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tomni\OneDrive\Desktop\OAT1 ms\Nature Communications\S Figs\"/>
    </mc:Choice>
  </mc:AlternateContent>
  <bookViews>
    <workbookView xWindow="0" yWindow="0" windowWidth="2334" windowHeight="0"/>
  </bookViews>
  <sheets>
    <sheet name="(1) Metabolites &amp; ID data" sheetId="1" r:id="rId1"/>
    <sheet name="(2) Rel quant by isotope ratios" sheetId="2" r:id="rId2"/>
    <sheet name="(3) Rel quant by peak ht ratios" sheetId="3" r:id="rId3"/>
    <sheet name="(4) p-values for relative quant" sheetId="4" r:id="rId4"/>
    <sheet name="(5) GNPS annot pos mode MS2" sheetId="6" r:id="rId5"/>
    <sheet name="(6) GNPS annot neg mode MS2" sheetId="7" r:id="rId6"/>
    <sheet name="(7) footnotes" sheetId="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89" i="1" l="1"/>
  <c r="J89" i="1"/>
  <c r="AG136" i="6" l="1"/>
  <c r="AG135" i="6"/>
  <c r="AG134" i="6"/>
  <c r="AG133" i="6"/>
  <c r="AG132" i="6"/>
  <c r="AG131" i="6"/>
  <c r="AG130" i="6"/>
  <c r="AG129" i="6"/>
  <c r="AG128" i="6"/>
  <c r="AG127" i="6"/>
  <c r="AG126" i="6"/>
  <c r="AG125" i="6"/>
  <c r="AG124" i="6"/>
  <c r="AG123" i="6"/>
  <c r="AG122" i="6"/>
  <c r="AG121" i="6"/>
  <c r="AG120" i="6"/>
  <c r="AG119" i="6"/>
  <c r="AG118" i="6"/>
  <c r="AG117" i="6"/>
  <c r="AG116" i="6"/>
  <c r="AG115" i="6"/>
  <c r="AG114" i="6"/>
  <c r="AG113" i="6"/>
  <c r="AG112" i="6"/>
  <c r="AG111" i="6"/>
  <c r="AG110" i="6"/>
  <c r="AG109" i="6"/>
  <c r="AG108" i="6"/>
  <c r="AG107" i="6"/>
  <c r="AG106" i="6"/>
  <c r="AG105" i="6"/>
  <c r="AG104" i="6"/>
  <c r="AG103" i="6"/>
  <c r="AG102" i="6"/>
  <c r="AG101" i="6"/>
  <c r="AG100" i="6"/>
  <c r="AG99" i="6"/>
  <c r="AG98" i="6"/>
  <c r="AG97" i="6"/>
  <c r="AG96" i="6"/>
  <c r="AG95" i="6"/>
  <c r="AG94" i="6"/>
  <c r="AG93" i="6"/>
  <c r="AG92" i="6"/>
  <c r="AG91" i="6"/>
  <c r="AG90" i="6"/>
  <c r="AG89" i="6"/>
  <c r="AG88" i="6"/>
  <c r="AG87" i="6"/>
  <c r="AG86" i="6"/>
  <c r="AG85" i="6"/>
  <c r="AG84" i="6"/>
  <c r="AG83" i="6"/>
  <c r="AG82" i="6"/>
  <c r="AG81" i="6"/>
  <c r="AG80" i="6"/>
  <c r="AG79" i="6"/>
  <c r="AG78" i="6"/>
  <c r="AG77" i="6"/>
  <c r="AG76" i="6"/>
  <c r="AG75" i="6"/>
  <c r="AG74" i="6"/>
  <c r="AG73" i="6"/>
  <c r="AG72" i="6"/>
  <c r="AG71" i="6"/>
  <c r="AG70" i="6"/>
  <c r="AG69" i="6"/>
  <c r="AG68" i="6"/>
  <c r="AG67" i="6"/>
  <c r="AG66" i="6"/>
  <c r="AG65" i="6"/>
  <c r="AG64" i="6"/>
  <c r="AG63" i="6"/>
  <c r="AG62" i="6"/>
  <c r="AG61" i="6"/>
  <c r="AG60" i="6"/>
  <c r="AG59" i="6"/>
  <c r="AG58" i="6"/>
  <c r="AG57" i="6"/>
  <c r="AG56" i="6"/>
  <c r="AG55" i="6"/>
  <c r="AG54" i="6"/>
  <c r="AG53" i="6"/>
  <c r="AG52" i="6"/>
  <c r="AG51" i="6"/>
  <c r="AG50" i="6"/>
  <c r="AG49" i="6"/>
  <c r="AG48" i="6"/>
  <c r="AG47" i="6"/>
  <c r="AG46" i="6"/>
  <c r="AG45" i="6"/>
  <c r="AG44" i="6"/>
  <c r="AG43" i="6"/>
  <c r="AG42" i="6"/>
  <c r="AG41" i="6"/>
  <c r="AG40" i="6"/>
  <c r="AG39" i="6"/>
  <c r="AG38" i="6"/>
  <c r="AG37" i="6"/>
  <c r="AG36" i="6"/>
  <c r="AG35" i="6"/>
  <c r="AG34" i="6"/>
  <c r="AG33" i="6"/>
  <c r="AG32" i="6"/>
  <c r="AG31" i="6"/>
  <c r="AG30" i="6"/>
  <c r="AG29" i="6"/>
  <c r="AG28" i="6"/>
  <c r="AG27" i="6"/>
  <c r="AG26" i="6"/>
  <c r="AG25" i="6"/>
  <c r="AG24" i="6"/>
  <c r="AG23" i="6"/>
  <c r="AG22" i="6"/>
  <c r="AG21" i="6"/>
  <c r="AG20" i="6"/>
  <c r="AG19" i="6"/>
  <c r="AG18" i="6"/>
  <c r="AG17" i="6"/>
  <c r="AG16" i="6"/>
  <c r="AG15" i="6"/>
  <c r="AG14" i="6"/>
  <c r="AG13" i="6"/>
  <c r="AG12" i="6"/>
  <c r="AG11" i="6"/>
  <c r="AG10" i="6"/>
  <c r="AG9" i="6"/>
  <c r="AG8" i="6"/>
  <c r="AG7" i="6"/>
  <c r="AG6" i="6"/>
  <c r="AG5" i="6"/>
  <c r="AG4" i="6"/>
  <c r="AG3" i="6"/>
  <c r="AG2" i="6"/>
  <c r="D3" i="1"/>
  <c r="D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3" i="1"/>
  <c r="D42"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7" i="1"/>
  <c r="D2" i="1"/>
  <c r="L70" i="2"/>
  <c r="L39" i="2"/>
  <c r="H39" i="2"/>
  <c r="L63" i="2"/>
  <c r="H63" i="2"/>
  <c r="L12" i="2"/>
  <c r="H12" i="2"/>
  <c r="L76" i="2"/>
  <c r="H76" i="2"/>
  <c r="L85" i="2"/>
  <c r="H85" i="2"/>
  <c r="L86" i="2"/>
  <c r="H86" i="2"/>
  <c r="L52" i="2"/>
  <c r="H52" i="2"/>
  <c r="L19" i="2"/>
  <c r="H19" i="2"/>
  <c r="L18" i="2"/>
  <c r="H18" i="2"/>
  <c r="L17" i="2"/>
  <c r="H17" i="2"/>
  <c r="L11" i="2"/>
  <c r="H11" i="2"/>
  <c r="L72" i="2"/>
  <c r="H72" i="2"/>
  <c r="L83" i="2"/>
  <c r="H83" i="2"/>
  <c r="L6" i="2"/>
  <c r="H6" i="2"/>
  <c r="L20" i="2"/>
  <c r="H20" i="2"/>
  <c r="L54" i="2"/>
  <c r="H54" i="2"/>
  <c r="L53" i="2"/>
  <c r="H53" i="2"/>
  <c r="L43" i="2"/>
  <c r="H43" i="2"/>
  <c r="L42" i="2"/>
  <c r="H42" i="2"/>
  <c r="L62" i="2"/>
  <c r="H62" i="2"/>
  <c r="L61" i="2"/>
  <c r="H61" i="2"/>
  <c r="L38" i="2"/>
  <c r="H38" i="2"/>
  <c r="L60" i="2"/>
  <c r="H60" i="2"/>
  <c r="L40" i="2"/>
  <c r="H40" i="2"/>
  <c r="L27" i="2"/>
  <c r="H27" i="2"/>
  <c r="L71" i="2"/>
  <c r="H71" i="2"/>
  <c r="L55" i="2"/>
  <c r="H55" i="2"/>
  <c r="L36" i="2"/>
  <c r="H36" i="2"/>
  <c r="H23" i="2"/>
  <c r="H22" i="2"/>
  <c r="L37" i="2"/>
  <c r="H37" i="2"/>
  <c r="L29" i="2"/>
  <c r="H29" i="2"/>
  <c r="L33" i="2"/>
  <c r="H33" i="2"/>
  <c r="L8" i="2"/>
  <c r="H8" i="2"/>
  <c r="L21" i="2"/>
  <c r="H21" i="2"/>
  <c r="L50" i="2"/>
  <c r="H50" i="2"/>
  <c r="L25" i="2"/>
  <c r="L24" i="2"/>
  <c r="H24" i="2"/>
  <c r="L30" i="2"/>
  <c r="H30" i="2"/>
  <c r="L67" i="2"/>
  <c r="H67" i="2"/>
  <c r="L66" i="2"/>
  <c r="H66" i="2"/>
  <c r="L51" i="2"/>
  <c r="H51" i="2"/>
  <c r="L87" i="2"/>
  <c r="H87" i="2"/>
  <c r="L74" i="2"/>
  <c r="H74" i="2"/>
  <c r="L81" i="2"/>
  <c r="H81" i="2"/>
  <c r="L5" i="2"/>
  <c r="H5" i="2"/>
  <c r="L46" i="2"/>
  <c r="H46" i="2"/>
  <c r="L68" i="2"/>
  <c r="L32" i="2"/>
  <c r="H32" i="2"/>
  <c r="L34" i="2"/>
  <c r="H34" i="2"/>
  <c r="L15" i="2"/>
  <c r="H15" i="2"/>
  <c r="L78" i="2"/>
  <c r="H78" i="2"/>
  <c r="L58" i="2"/>
  <c r="H58" i="2"/>
  <c r="L84" i="2"/>
  <c r="H84" i="2"/>
  <c r="L44" i="2"/>
  <c r="H44" i="2"/>
  <c r="L14" i="2"/>
  <c r="H14" i="2"/>
  <c r="L13" i="2"/>
  <c r="H13" i="2"/>
  <c r="L41" i="2"/>
  <c r="H41" i="2"/>
  <c r="L75" i="2"/>
  <c r="H75" i="2"/>
  <c r="L48" i="2"/>
  <c r="H48" i="2"/>
  <c r="L57" i="2"/>
  <c r="H57" i="2"/>
  <c r="L56" i="2"/>
  <c r="H56" i="2"/>
  <c r="L35" i="2"/>
  <c r="H35" i="2"/>
  <c r="L79" i="2"/>
  <c r="H79" i="2"/>
  <c r="L49" i="2"/>
  <c r="H49" i="2"/>
  <c r="L77" i="2"/>
  <c r="H77" i="2"/>
  <c r="L9" i="2"/>
  <c r="L28" i="2"/>
  <c r="H28" i="2"/>
  <c r="L26" i="2"/>
  <c r="H26" i="2"/>
  <c r="L73" i="2"/>
  <c r="H73" i="2"/>
  <c r="L47" i="2"/>
  <c r="H47" i="2"/>
  <c r="L80" i="2"/>
  <c r="H80" i="2"/>
  <c r="L10" i="2"/>
  <c r="H10" i="2"/>
  <c r="L7" i="2"/>
  <c r="H7" i="2"/>
  <c r="L65" i="2"/>
  <c r="H65" i="2"/>
  <c r="L31" i="2"/>
  <c r="H31" i="2"/>
  <c r="H64" i="2"/>
  <c r="H69" i="2"/>
  <c r="L16" i="2"/>
  <c r="H16" i="2"/>
  <c r="L45" i="2"/>
  <c r="H45" i="2"/>
  <c r="H6" i="1" l="1"/>
  <c r="J6" i="1" s="1"/>
  <c r="H2" i="1"/>
  <c r="K6" i="1" l="1"/>
  <c r="M6" i="1" s="1"/>
  <c r="J2" i="1"/>
  <c r="K2" i="1"/>
  <c r="M2" i="1" s="1"/>
  <c r="H5" i="1" l="1"/>
  <c r="J5" i="1" s="1"/>
  <c r="H8" i="1"/>
  <c r="J8" i="1" s="1"/>
  <c r="H9" i="1"/>
  <c r="J9" i="1" s="1"/>
  <c r="H17" i="1"/>
  <c r="K17" i="1" s="1"/>
  <c r="M17" i="1" s="1"/>
  <c r="H25" i="1"/>
  <c r="K25" i="1" s="1"/>
  <c r="M25" i="1" s="1"/>
  <c r="H31" i="1"/>
  <c r="J31" i="1" s="1"/>
  <c r="H35" i="1"/>
  <c r="K35" i="1" s="1"/>
  <c r="M35" i="1" s="1"/>
  <c r="H45" i="1"/>
  <c r="J45" i="1" s="1"/>
  <c r="H53" i="1"/>
  <c r="J53" i="1" s="1"/>
  <c r="H72" i="1"/>
  <c r="J72" i="1" s="1"/>
  <c r="H85" i="1"/>
  <c r="J85" i="1" s="1"/>
  <c r="H80" i="1"/>
  <c r="K80" i="1" s="1"/>
  <c r="M80" i="1" s="1"/>
  <c r="H3" i="1"/>
  <c r="K3" i="1" s="1"/>
  <c r="M3" i="1" s="1"/>
  <c r="H4" i="1"/>
  <c r="K4" i="1" s="1"/>
  <c r="M4" i="1" s="1"/>
  <c r="H7" i="1"/>
  <c r="K7" i="1" s="1"/>
  <c r="M7" i="1" s="1"/>
  <c r="H10" i="1"/>
  <c r="J10" i="1" s="1"/>
  <c r="H11" i="1"/>
  <c r="J11" i="1" s="1"/>
  <c r="H12" i="1"/>
  <c r="K12" i="1" s="1"/>
  <c r="M12" i="1" s="1"/>
  <c r="H13" i="1"/>
  <c r="J13" i="1" s="1"/>
  <c r="H14" i="1"/>
  <c r="J14" i="1" s="1"/>
  <c r="H15" i="1"/>
  <c r="J15" i="1" s="1"/>
  <c r="H16" i="1"/>
  <c r="J16" i="1" s="1"/>
  <c r="H18" i="1"/>
  <c r="K18" i="1" s="1"/>
  <c r="M18" i="1" s="1"/>
  <c r="H19" i="1"/>
  <c r="J19" i="1" s="1"/>
  <c r="H20" i="1"/>
  <c r="J20" i="1" s="1"/>
  <c r="H21" i="1"/>
  <c r="K21" i="1" s="1"/>
  <c r="M21" i="1" s="1"/>
  <c r="H22" i="1"/>
  <c r="K22" i="1" s="1"/>
  <c r="M22" i="1" s="1"/>
  <c r="H23" i="1"/>
  <c r="K23" i="1" s="1"/>
  <c r="M23" i="1" s="1"/>
  <c r="H24" i="1"/>
  <c r="J24" i="1" s="1"/>
  <c r="H26" i="1"/>
  <c r="J26" i="1" s="1"/>
  <c r="H27" i="1"/>
  <c r="K27" i="1" s="1"/>
  <c r="M27" i="1" s="1"/>
  <c r="H28" i="1"/>
  <c r="J28" i="1" s="1"/>
  <c r="H29" i="1"/>
  <c r="J29" i="1" s="1"/>
  <c r="H30" i="1"/>
  <c r="K30" i="1" s="1"/>
  <c r="M30" i="1" s="1"/>
  <c r="H32" i="1"/>
  <c r="K32" i="1" s="1"/>
  <c r="M32" i="1" s="1"/>
  <c r="H33" i="1"/>
  <c r="J33" i="1" s="1"/>
  <c r="H34" i="1"/>
  <c r="J34" i="1" s="1"/>
  <c r="H36" i="1"/>
  <c r="K36" i="1" s="1"/>
  <c r="M36" i="1" s="1"/>
  <c r="H37" i="1"/>
  <c r="K37" i="1" s="1"/>
  <c r="M37" i="1" s="1"/>
  <c r="H38" i="1"/>
  <c r="J38" i="1" s="1"/>
  <c r="H39" i="1"/>
  <c r="K39" i="1" s="1"/>
  <c r="M39" i="1" s="1"/>
  <c r="H40" i="1"/>
  <c r="K40" i="1" s="1"/>
  <c r="M40" i="1" s="1"/>
  <c r="H41" i="1"/>
  <c r="J41" i="1" s="1"/>
  <c r="H42" i="1"/>
  <c r="J42" i="1" s="1"/>
  <c r="H43" i="1"/>
  <c r="K43" i="1" s="1"/>
  <c r="M43" i="1" s="1"/>
  <c r="H44" i="1"/>
  <c r="J44" i="1" s="1"/>
  <c r="H46" i="1"/>
  <c r="J46" i="1" s="1"/>
  <c r="H47" i="1"/>
  <c r="K47" i="1" s="1"/>
  <c r="M47" i="1" s="1"/>
  <c r="H48" i="1"/>
  <c r="K48" i="1" s="1"/>
  <c r="M48" i="1" s="1"/>
  <c r="H49" i="1"/>
  <c r="J49" i="1" s="1"/>
  <c r="H54" i="1"/>
  <c r="J54" i="1" s="1"/>
  <c r="H55" i="1"/>
  <c r="J55" i="1" s="1"/>
  <c r="H56" i="1"/>
  <c r="J56" i="1" s="1"/>
  <c r="H58" i="1"/>
  <c r="J58" i="1" s="1"/>
  <c r="H59" i="1"/>
  <c r="K59" i="1" s="1"/>
  <c r="M59" i="1" s="1"/>
  <c r="H60" i="1"/>
  <c r="K60" i="1" s="1"/>
  <c r="M60" i="1" s="1"/>
  <c r="H61" i="1"/>
  <c r="J61" i="1" s="1"/>
  <c r="H62" i="1"/>
  <c r="J62" i="1" s="1"/>
  <c r="H63" i="1"/>
  <c r="K63" i="1" s="1"/>
  <c r="M63" i="1" s="1"/>
  <c r="H64" i="1"/>
  <c r="J64" i="1" s="1"/>
  <c r="H65" i="1"/>
  <c r="J65" i="1" s="1"/>
  <c r="H66" i="1"/>
  <c r="K66" i="1" s="1"/>
  <c r="M66" i="1" s="1"/>
  <c r="H67" i="1"/>
  <c r="K67" i="1" s="1"/>
  <c r="M67" i="1" s="1"/>
  <c r="H68" i="1"/>
  <c r="J68" i="1" s="1"/>
  <c r="H69" i="1"/>
  <c r="J69" i="1" s="1"/>
  <c r="H70" i="1"/>
  <c r="K70" i="1" s="1"/>
  <c r="M70" i="1" s="1"/>
  <c r="H71" i="1"/>
  <c r="K71" i="1" s="1"/>
  <c r="M71" i="1" s="1"/>
  <c r="H73" i="1"/>
  <c r="J73" i="1" s="1"/>
  <c r="H74" i="1"/>
  <c r="J74" i="1" s="1"/>
  <c r="H75" i="1"/>
  <c r="K75" i="1" s="1"/>
  <c r="M75" i="1" s="1"/>
  <c r="H77" i="1"/>
  <c r="K77" i="1" s="1"/>
  <c r="M77" i="1" s="1"/>
  <c r="H78" i="1"/>
  <c r="J78" i="1" s="1"/>
  <c r="H79" i="1"/>
  <c r="J79" i="1" s="1"/>
  <c r="H81" i="1"/>
  <c r="J81" i="1" s="1"/>
  <c r="H82" i="1"/>
  <c r="K82" i="1" s="1"/>
  <c r="M82" i="1" s="1"/>
  <c r="H83" i="1"/>
  <c r="J83" i="1" s="1"/>
  <c r="H84" i="1"/>
  <c r="K84" i="1" s="1"/>
  <c r="M84" i="1" s="1"/>
  <c r="H86" i="1"/>
  <c r="K86" i="1" s="1"/>
  <c r="M86" i="1" s="1"/>
  <c r="H87" i="1"/>
  <c r="J87" i="1" s="1"/>
  <c r="H51" i="1"/>
  <c r="J51" i="1" s="1"/>
  <c r="H52" i="1"/>
  <c r="J52" i="1" s="1"/>
  <c r="H76" i="1"/>
  <c r="K76" i="1" s="1"/>
  <c r="M76" i="1" s="1"/>
  <c r="H50" i="1"/>
  <c r="J50" i="1" s="1"/>
  <c r="H57" i="1"/>
  <c r="J57" i="1" s="1"/>
  <c r="K83" i="1" l="1"/>
  <c r="M83" i="1" s="1"/>
  <c r="K58" i="1"/>
  <c r="M58" i="1" s="1"/>
  <c r="K29" i="1"/>
  <c r="M29" i="1" s="1"/>
  <c r="J37" i="1"/>
  <c r="K14" i="1"/>
  <c r="M14" i="1" s="1"/>
  <c r="K13" i="1"/>
  <c r="M13" i="1" s="1"/>
  <c r="J32" i="1"/>
  <c r="K56" i="1"/>
  <c r="M56" i="1" s="1"/>
  <c r="K62" i="1"/>
  <c r="M62" i="1" s="1"/>
  <c r="J86" i="1"/>
  <c r="J36" i="1"/>
  <c r="K81" i="1"/>
  <c r="M81" i="1" s="1"/>
  <c r="K11" i="1"/>
  <c r="M11" i="1" s="1"/>
  <c r="J12" i="1"/>
  <c r="K74" i="1"/>
  <c r="M74" i="1" s="1"/>
  <c r="K55" i="1"/>
  <c r="M55" i="1" s="1"/>
  <c r="K28" i="1"/>
  <c r="M28" i="1" s="1"/>
  <c r="J4" i="1"/>
  <c r="J7" i="1"/>
  <c r="J77" i="1"/>
  <c r="K85" i="1"/>
  <c r="M85" i="1" s="1"/>
  <c r="K73" i="1"/>
  <c r="M73" i="1" s="1"/>
  <c r="K46" i="1"/>
  <c r="M46" i="1" s="1"/>
  <c r="K26" i="1"/>
  <c r="M26" i="1" s="1"/>
  <c r="J48" i="1"/>
  <c r="J27" i="1"/>
  <c r="J70" i="1"/>
  <c r="K72" i="1"/>
  <c r="M72" i="1" s="1"/>
  <c r="K44" i="1"/>
  <c r="M44" i="1" s="1"/>
  <c r="K20" i="1"/>
  <c r="M20" i="1" s="1"/>
  <c r="J22" i="1"/>
  <c r="J67" i="1"/>
  <c r="K31" i="1"/>
  <c r="M31" i="1" s="1"/>
  <c r="K65" i="1"/>
  <c r="M65" i="1" s="1"/>
  <c r="K42" i="1"/>
  <c r="M42" i="1" s="1"/>
  <c r="K19" i="1"/>
  <c r="M19" i="1" s="1"/>
  <c r="J43" i="1"/>
  <c r="J35" i="1"/>
  <c r="K9" i="1"/>
  <c r="M9" i="1" s="1"/>
  <c r="K64" i="1"/>
  <c r="M64" i="1" s="1"/>
  <c r="K38" i="1"/>
  <c r="M38" i="1" s="1"/>
  <c r="K16" i="1"/>
  <c r="M16" i="1" s="1"/>
  <c r="J18" i="1"/>
  <c r="J60" i="1"/>
  <c r="K57" i="1"/>
  <c r="M57" i="1" s="1"/>
  <c r="K50" i="1"/>
  <c r="M50" i="1" s="1"/>
  <c r="K52" i="1"/>
  <c r="M52" i="1" s="1"/>
  <c r="K51" i="1"/>
  <c r="M51" i="1" s="1"/>
  <c r="K34" i="1"/>
  <c r="M34" i="1" s="1"/>
  <c r="K10" i="1"/>
  <c r="M10" i="1" s="1"/>
  <c r="J23" i="1"/>
  <c r="J3" i="1"/>
  <c r="J66" i="1"/>
  <c r="K87" i="1"/>
  <c r="M87" i="1" s="1"/>
  <c r="K49" i="1"/>
  <c r="M49" i="1" s="1"/>
  <c r="K69" i="1"/>
  <c r="M69" i="1" s="1"/>
  <c r="K41" i="1"/>
  <c r="M41" i="1" s="1"/>
  <c r="K15" i="1"/>
  <c r="M15" i="1" s="1"/>
  <c r="J40" i="1"/>
  <c r="J75" i="1"/>
  <c r="K53" i="1"/>
  <c r="M53" i="1" s="1"/>
  <c r="K78" i="1"/>
  <c r="M78" i="1" s="1"/>
  <c r="K61" i="1"/>
  <c r="M61" i="1" s="1"/>
  <c r="K33" i="1"/>
  <c r="M33" i="1" s="1"/>
  <c r="K45" i="1"/>
  <c r="M45" i="1" s="1"/>
  <c r="K5" i="1"/>
  <c r="M5" i="1" s="1"/>
  <c r="J47" i="1"/>
  <c r="J39" i="1"/>
  <c r="J30" i="1"/>
  <c r="J21" i="1"/>
  <c r="J25" i="1"/>
  <c r="K79" i="1"/>
  <c r="M79" i="1" s="1"/>
  <c r="K54" i="1"/>
  <c r="M54" i="1" s="1"/>
  <c r="K24" i="1"/>
  <c r="M24" i="1" s="1"/>
  <c r="J84" i="1"/>
  <c r="J59" i="1"/>
  <c r="K8" i="1"/>
  <c r="M8" i="1" s="1"/>
  <c r="K68" i="1"/>
  <c r="M68" i="1" s="1"/>
  <c r="J80" i="1"/>
  <c r="J17" i="1"/>
  <c r="J76" i="1"/>
  <c r="J82" i="1"/>
  <c r="J71" i="1"/>
  <c r="J63" i="1"/>
</calcChain>
</file>

<file path=xl/sharedStrings.xml><?xml version="1.0" encoding="utf-8"?>
<sst xmlns="http://schemas.openxmlformats.org/spreadsheetml/2006/main" count="11385" uniqueCount="1873">
  <si>
    <t>Metabolite</t>
  </si>
  <si>
    <t>elemental composition</t>
  </si>
  <si>
    <t>acetate</t>
  </si>
  <si>
    <t>C2H4O2</t>
  </si>
  <si>
    <t>glycine</t>
  </si>
  <si>
    <t> C2H5NO2</t>
  </si>
  <si>
    <t>pyruvic acid</t>
  </si>
  <si>
    <t>C3H4O3</t>
  </si>
  <si>
    <t>alanine/beta-alanine</t>
  </si>
  <si>
    <t>C3H7NO2</t>
  </si>
  <si>
    <t>C3H6O3</t>
  </si>
  <si>
    <t>lactate</t>
  </si>
  <si>
    <t>cadaverine</t>
  </si>
  <si>
    <t> C5H14N2</t>
  </si>
  <si>
    <t> C4H9NO2</t>
  </si>
  <si>
    <t>serine</t>
  </si>
  <si>
    <t> C3H7NO3</t>
  </si>
  <si>
    <t>C4H4N2O2</t>
  </si>
  <si>
    <t> C4H6N2O2</t>
  </si>
  <si>
    <t>fumarate</t>
  </si>
  <si>
    <t> C4H4O4</t>
  </si>
  <si>
    <t xml:space="preserve">C5H11NO2 </t>
  </si>
  <si>
    <t>succinate</t>
  </si>
  <si>
    <t>C4H6O4</t>
  </si>
  <si>
    <t>C4H9NO3</t>
  </si>
  <si>
    <t>C4H9NO3 </t>
  </si>
  <si>
    <t>pyroglutamate</t>
  </si>
  <si>
    <t>C5H7NO3</t>
  </si>
  <si>
    <t>C5H6O4</t>
  </si>
  <si>
    <t>C6H10O3</t>
  </si>
  <si>
    <t> C6H13NO2</t>
  </si>
  <si>
    <t>asparagine</t>
  </si>
  <si>
    <t>C4H8N2O3</t>
  </si>
  <si>
    <t>ornithine</t>
  </si>
  <si>
    <t>C5H12N2O2</t>
  </si>
  <si>
    <t>aspartic acid</t>
  </si>
  <si>
    <t>C4H7NO4</t>
  </si>
  <si>
    <t>malic acid</t>
  </si>
  <si>
    <t>C4H6O5</t>
  </si>
  <si>
    <t>hypoxanthine</t>
  </si>
  <si>
    <t>C5H4N4O</t>
  </si>
  <si>
    <t>C6H10O4</t>
  </si>
  <si>
    <t>glutamine</t>
  </si>
  <si>
    <t> C5H10N2O3 </t>
  </si>
  <si>
    <t>lysine</t>
  </si>
  <si>
    <t> C6H14N2O2</t>
  </si>
  <si>
    <t>glutamic acid</t>
  </si>
  <si>
    <t> C5H9NO4</t>
  </si>
  <si>
    <t>C5H8O5</t>
  </si>
  <si>
    <t> C6H12O4</t>
  </si>
  <si>
    <t>methionine</t>
  </si>
  <si>
    <t> C5H11NO2S</t>
  </si>
  <si>
    <t>C5H10O5</t>
  </si>
  <si>
    <t>xanthine</t>
  </si>
  <si>
    <t>C5H4N4O2</t>
  </si>
  <si>
    <t>orotic acid</t>
  </si>
  <si>
    <t>C5H4N2O4</t>
  </si>
  <si>
    <t>dihydroorotate</t>
  </si>
  <si>
    <t>C5H6N2O4</t>
  </si>
  <si>
    <t>C9H11NO2 </t>
  </si>
  <si>
    <t>C3H5O6P</t>
  </si>
  <si>
    <t>dihydroxyacetone phosphate (triose-P)</t>
  </si>
  <si>
    <t>C3H7O6P</t>
  </si>
  <si>
    <t>C3H9O6P</t>
  </si>
  <si>
    <t>arginine</t>
  </si>
  <si>
    <t>C6H14N4O2</t>
  </si>
  <si>
    <t>citrulline</t>
  </si>
  <si>
    <t> C6H13N3O3</t>
  </si>
  <si>
    <t>carbamoyl aspartate</t>
  </si>
  <si>
    <t>C5H8N2O5</t>
  </si>
  <si>
    <t> C7H12O5</t>
  </si>
  <si>
    <t> C6H12O6</t>
  </si>
  <si>
    <t>C7H11NO5</t>
  </si>
  <si>
    <t>citrate/isocitrate (1)</t>
  </si>
  <si>
    <t>C6H8O7</t>
  </si>
  <si>
    <t>citrate/isocitrate (2)</t>
  </si>
  <si>
    <t>C4H9O7P</t>
  </si>
  <si>
    <t>C9H17NO5</t>
  </si>
  <si>
    <t>C5H11O8P</t>
  </si>
  <si>
    <t>C9H12N2O6</t>
  </si>
  <si>
    <t>C6H11O9P</t>
  </si>
  <si>
    <t>ND</t>
  </si>
  <si>
    <t>C9H14N4O5</t>
  </si>
  <si>
    <t>hexose phosphate (1)</t>
  </si>
  <si>
    <t>C6H13O9P</t>
  </si>
  <si>
    <t>hexose phosphate (2)</t>
  </si>
  <si>
    <t>C3H8O10P2</t>
  </si>
  <si>
    <t>C6H13O10P</t>
  </si>
  <si>
    <t>xanthosine</t>
  </si>
  <si>
    <t>C10H12N4O6</t>
  </si>
  <si>
    <t>ophthalmic acid</t>
  </si>
  <si>
    <t> C11H19N3O6</t>
  </si>
  <si>
    <t>C7H15O10P</t>
  </si>
  <si>
    <t>argininosuccinate</t>
  </si>
  <si>
    <t>C10H18N4O6</t>
  </si>
  <si>
    <t>C10H17N3O6S</t>
  </si>
  <si>
    <t>CMP</t>
  </si>
  <si>
    <t>C9H14N3O8P</t>
  </si>
  <si>
    <t>C9H13N2O9P</t>
  </si>
  <si>
    <t>cAMP</t>
  </si>
  <si>
    <t>C10H12N5O6P</t>
  </si>
  <si>
    <t>cGMP</t>
  </si>
  <si>
    <t> C10H12N5O7P</t>
  </si>
  <si>
    <t>AMP</t>
  </si>
  <si>
    <t>C10H14N5O7P</t>
  </si>
  <si>
    <t>GMP</t>
  </si>
  <si>
    <t>C10H14N5O8P</t>
  </si>
  <si>
    <t>C14H18N5O11P</t>
  </si>
  <si>
    <t> C16H26N2O15P2</t>
  </si>
  <si>
    <t>UDP-hexose</t>
  </si>
  <si>
    <t>C15H24N2O17P2</t>
  </si>
  <si>
    <t>UDP-HexNAC</t>
  </si>
  <si>
    <t>C17H27N3O17P2</t>
  </si>
  <si>
    <t> C20H32N6O12S2</t>
  </si>
  <si>
    <t>C21H36N7O16P3S</t>
  </si>
  <si>
    <t>C23H38N7O17P3S</t>
  </si>
  <si>
    <t> C3H7O7P</t>
  </si>
  <si>
    <t> C6H14O12P2</t>
  </si>
  <si>
    <t> C9H11NO3</t>
  </si>
  <si>
    <t>C11H12N2O2</t>
  </si>
  <si>
    <t>neutral 12C monoisotopic mass (amu)</t>
  </si>
  <si>
    <t>detected 12C ionic monoisotopic mass (amu)</t>
  </si>
  <si>
    <t>ionization mode</t>
  </si>
  <si>
    <t>detected 13C ionic monoisotopic mass (amu)</t>
  </si>
  <si>
    <t>12C mass error (ppm)</t>
  </si>
  <si>
    <t>13C mass error (ppm)</t>
  </si>
  <si>
    <t>negative</t>
  </si>
  <si>
    <t>positive</t>
  </si>
  <si>
    <t>RT (min.)</t>
  </si>
  <si>
    <t>C13H21N3O8S</t>
  </si>
  <si>
    <t>pentose</t>
  </si>
  <si>
    <t>phosphoenoylpyruvate</t>
  </si>
  <si>
    <t>3-phosphoglyceraldehyde (triose-P)</t>
  </si>
  <si>
    <t>erythrose-4-P (tetrose)</t>
  </si>
  <si>
    <t>pantothenate</t>
  </si>
  <si>
    <t>pentose-P (1)</t>
  </si>
  <si>
    <t>pentose-P (2)</t>
  </si>
  <si>
    <t>6-phosphogluconate</t>
  </si>
  <si>
    <t>sedoheptulose 7-phosphate</t>
  </si>
  <si>
    <t>UMP</t>
  </si>
  <si>
    <t>acetyl-CoA</t>
  </si>
  <si>
    <t>coenzyme A</t>
  </si>
  <si>
    <t>phosphoglycerate (1)</t>
  </si>
  <si>
    <t>phosphoglycerate (2)</t>
  </si>
  <si>
    <t>fructose-1,6-bisphosphate</t>
  </si>
  <si>
    <t>tyrosine</t>
  </si>
  <si>
    <t>tryptophan</t>
  </si>
  <si>
    <t>N-acetyl glutamic acid</t>
  </si>
  <si>
    <t>phenylalanine</t>
  </si>
  <si>
    <t>uridine</t>
  </si>
  <si>
    <t>uracil</t>
  </si>
  <si>
    <t>Ile/Leu (1)</t>
  </si>
  <si>
    <t>Ile/Leu (2)</t>
  </si>
  <si>
    <t>6-phosphogluconolactone or 2-keto-3-deoxy-6-phosphogluconate</t>
  </si>
  <si>
    <t>aminobutyric acid</t>
  </si>
  <si>
    <t>dihydrouracil or isomer (1)</t>
  </si>
  <si>
    <t>dihydrouracil or isomer (2)</t>
  </si>
  <si>
    <t>glycerate-1,3-bisphosphate</t>
  </si>
  <si>
    <t>–</t>
  </si>
  <si>
    <t>glucose (hexose)</t>
  </si>
  <si>
    <t>early stationary (S) wt/∆ycgM abundance ratio using isotope labeling</t>
  </si>
  <si>
    <t>mid log (M) wt/∆ycgM abundance ratio average (N=8) using isotope labeling</t>
  </si>
  <si>
    <t>relative error of M wt/∆ycgM abundance ratio average</t>
  </si>
  <si>
    <t>STDEV of M wt/∆ycgM abundance ratio average</t>
  </si>
  <si>
    <t>STDEV of S wt/∆ycgM abundance ratio average</t>
  </si>
  <si>
    <t>relative error of S wt/∆ycgM abundance ratio average</t>
  </si>
  <si>
    <t>approximate mid log (M) wt/∆ycgM abundance ratio average (N=8) using peak heights</t>
  </si>
  <si>
    <t>approximate early stationary (S) wt/∆ycgM abundance ratio average (N=8) using peak heights</t>
  </si>
  <si>
    <t>Mtot = wt M average peak height abundance + ∆ycgM M average peak height abundance</t>
  </si>
  <si>
    <t>Stot = wt S average peak height abundance + ∆ycgM S average peak height abundance</t>
  </si>
  <si>
    <t>square root (Mtot/Stot)</t>
  </si>
  <si>
    <t>M pie chart diameter of pie chart with area reflecting relative abundance of Mtot to Stot</t>
  </si>
  <si>
    <t>S pie chart diameter of pie chart with area reflecting relative abundance of Mtot to Stot</t>
  </si>
  <si>
    <t>log2 (wt•M + ∆ycgM•M)</t>
  </si>
  <si>
    <t>log2 (wt•S + ∆ycgM•S)</t>
  </si>
  <si>
    <t>log2 wt•M</t>
  </si>
  <si>
    <t>log2 ∆ycgM•M</t>
  </si>
  <si>
    <t>log2 wt•S</t>
  </si>
  <si>
    <t>log2 ∆ycgM•S</t>
  </si>
  <si>
    <t>Metabolite in Figure 4</t>
  </si>
  <si>
    <t>no</t>
  </si>
  <si>
    <t>yes</t>
  </si>
  <si>
    <t>CCMSLIB00006678419:uracil</t>
  </si>
  <si>
    <t>CCMSLIB00000578129:succinate</t>
  </si>
  <si>
    <t>CCMSLIB00005729243:itaconate</t>
  </si>
  <si>
    <t>CCMSLIB00005755266:4-methyl-2-oxypentanoic acid</t>
  </si>
  <si>
    <t>CCMSLIB00005463980, CCMSLIB00010120823,CCMSLIB00005720665CCMSLIB00005463980:Ile/Leu
CCMSLIB00010120823
CCMSLIB00005720665
CCMSLIB00005463980</t>
  </si>
  <si>
    <t>CCMSLIB00006679288,CCMSLIB00000578143:Asn</t>
  </si>
  <si>
    <t>CCMSLIB00006679610, CCMSLIB00006679610,CCMSLIB00006679610:Asp</t>
  </si>
  <si>
    <t>CCMSLIB00006679405:malic acid</t>
  </si>
  <si>
    <t>CCMSLIB00004717217,CCMSLIB00004717217,CCMSLIB00004717217:hypoxanthine</t>
  </si>
  <si>
    <t>CCMSLIB00006680399:adipic acid</t>
  </si>
  <si>
    <t>CCMSLIB00004716544: Gln</t>
  </si>
  <si>
    <t>CCMSLIB00006112585,CCMSLIB00006112579, CCMSLIB00006112585,CCMSLIB00005464095:Glu</t>
  </si>
  <si>
    <t>CCMSLIB00006124101:alpha-hydroxy glutaric acid</t>
  </si>
  <si>
    <t>CCMSLIB00006679731:xylose CCMSLIB00003138590:lyxose</t>
  </si>
  <si>
    <t>CCMSLIB00000578121:xanthine</t>
  </si>
  <si>
    <t>CCMSLIB00000578119,CCMSLIB00004716903: orotic acid</t>
  </si>
  <si>
    <t>CCMSLIB00010102569,CCMSLIB00005464166,CCMSLIB00005464166,CCMSLIB00005464166:dihydroorotic acid</t>
  </si>
  <si>
    <t>CCMSLIB00006680752,CCMSLIB00005721031,CCMSLIB00006124262,CCMSLIB00006680703,CCMSLIB00005464195: phosphoenoyl pyruvate</t>
  </si>
  <si>
    <t>CCMSLIB00006124855,CCMSLIB00006124838,CCMSLIB00006124849,CCMSLIB00005728547,CCMSLIB00000565468: dihydroxyacetone phosphate</t>
  </si>
  <si>
    <t>CCMSLIB00006124855,CCMSLIB00006124838,CCMSLIB00006124849,CCMSLIB00005728547,CCMSLIB00000565468: dihydroxyacetone phosphate isomer</t>
  </si>
  <si>
    <t>CCMSLIB00010102458,CCMSLIB00010102458: Ser</t>
  </si>
  <si>
    <t>CCMSLIB00006681271:threonine</t>
  </si>
  <si>
    <t>CCMSLIB00005464190,CCMSLIB00006123369,CCMSLIB00006678521,CCMSLIB00006123359,CCMSLIB00006123378,CCMSLIB00006680594,CCMSLIB00005464190,CCMSLIB00005464107: glycerol phosphate, glycerol-2-phosphate</t>
  </si>
  <si>
    <t>CCMSLIB00000222589CCMSLIB00000222589,CCMSLIB00005758581,CCMSLIB00000222589,CCMSLIB00000222589: carbamoyl--aspartic acid</t>
  </si>
  <si>
    <t>CCMSLIB00000222268,CCMSLIB00000222268: isopropylmalate</t>
  </si>
  <si>
    <t>CCMSLIB00006679431,CCMSLIB00006679812,CCMSLIB00006679812,CCMSLIB00006679812,CCMSLIB00005738530,CCMSLIB00005738530,CCMSLIB00000479715:hexose, sorbose, mannose, glucose</t>
  </si>
  <si>
    <t>CCMSLIB00006678981,CCMSLIB00006683453,CCMSLIB00006678981,CCMSLIB00006678981,CCMSLIB00006678981: phosphoglycerate</t>
  </si>
  <si>
    <t>CCMSLIB00010125370,CCMSLIB00010125371:N-acetyl-glutamic acid</t>
  </si>
  <si>
    <t>CCMSLIB00006123176,CCMSLIB00004691542,CCMSLIB00003139346:citric acid</t>
  </si>
  <si>
    <t>CCMSLIB00005756557:erythrose-4-phosphate</t>
  </si>
  <si>
    <t>CCMSLIB00006123432:pantothenic acid</t>
  </si>
  <si>
    <t>CCMSLIB00005719416,CCMSLIB00005719416: fumaric acid [2M-H]-</t>
  </si>
  <si>
    <t>CCMSLIB00000221871,CCMSLIB00005755715,CCMSLIB00005755715,CCMSLIB00006682219:ribulose-5-phosphate, arabinose-5-phosphate, ribose-5-phosphate</t>
  </si>
  <si>
    <t>CCMSLIB00000221398,CCMSLIB00000216323: uridine, neg mode fragmentation matches [M+H]+ library spectra</t>
  </si>
  <si>
    <t>CCMSLIB00006679159,CCMSLIB00005738750,CCMSLIB00006678880,CCMSLIB00005756349…" hexose phosphate, Mannose-6-phosphate, glucose-6-phosphate, galactose 1-phosphate, fructose-6-phosphate, etc.</t>
  </si>
  <si>
    <t>CCMSLIB00010102508, 2,3-diphosphogyceric acid</t>
  </si>
  <si>
    <t>CCMSLIB00010102508:opthalmic acid</t>
  </si>
  <si>
    <t>CCMSLIB00006121873,CCMSLIB00010102597CCMSLIB00006121869,CCMSLIB00004716379,CCMSLIB00006121873…: glutathione</t>
  </si>
  <si>
    <t>GSH (reduced glutathione)</t>
  </si>
  <si>
    <t>CCMSLIB00000578255,CCMSLIB00006125577:CMP</t>
  </si>
  <si>
    <t>CCMSLIB00006679832,CCMSLIB00010102824:UMP</t>
  </si>
  <si>
    <t>CCMSLIB00006679908,CCMSLIB00000578278,CCMSLIB00006113645:cAMP</t>
  </si>
  <si>
    <t>CCMSLIB00010102599,CCMSLIB00010126214,CCMSLIB00010102599…: hexose bisphosphate, fructose-1,6-diphosphate</t>
  </si>
  <si>
    <t>CCMSLIB00009918978: arginine [2M-H]-</t>
  </si>
  <si>
    <t>CCMSLIB00006679862,CCMSLIB00006679862,CCMSLIB00006114154: AMP</t>
  </si>
  <si>
    <t>CCMSLIB00006679828: GMP</t>
  </si>
  <si>
    <t>CCMSLIB00006124049: UDP-hexose, UDP-glucose</t>
  </si>
  <si>
    <t>CCMSLIB00010102704: UDP-HexNAc, UDP-GlcNAc</t>
  </si>
  <si>
    <t>GSSG (oxidized glutathione)</t>
  </si>
  <si>
    <t>CCMSLIB00006123915,CCMSLIB00006123942,CCMSLIB00006123942,CCMSLIB00006123948,CCMSLIB00006123915:glutathione</t>
  </si>
  <si>
    <t>CCMSLIB00000215997,CCMSLIB00006680674:gamma or alpha buteric acid</t>
  </si>
  <si>
    <t>CCMSLIB00006678993: Ser</t>
  </si>
  <si>
    <t>CCMSLIB00005883831,CCMSLIB00000577907: dihydrouracil</t>
  </si>
  <si>
    <t>CCMSLIB00000479741,CCMSLIB00000221510,CCMSLIB00000221510: Thr</t>
  </si>
  <si>
    <t>CCMSLIB00006678898,CCMSLIB00006678678:pyroglutamic acid</t>
  </si>
  <si>
    <t>CCMSLIB00005883940,CCMSLIB00003740031,CCMSLIB00006682834,CCMSLIB00006682015: Leu, Ile</t>
  </si>
  <si>
    <t>CCMSLIB00005738721:Asn</t>
  </si>
  <si>
    <t>CCMSLIB00004694312,CCMSLIB00004694312:Orn</t>
  </si>
  <si>
    <t>CCMSLIB00006113175,CCMSLIB00000577902:Asp</t>
  </si>
  <si>
    <t>CCMSLIB00005738375,CCMSLIB00006119912,CCMSLIB00006679637,CCMSLIB00000222993,CCMSLIB00005755784…:Gln</t>
  </si>
  <si>
    <t>CCMSLIB00005738341,CCMSLIB00006679738,CCMSLIB00006679738…:Lys</t>
  </si>
  <si>
    <t>CCMSLIB00006679493,CCMSLIB00006679493,CCMSLIB00000479623,CCMSLIB00000479623…:Glu</t>
  </si>
  <si>
    <t>CCMSLIB00006581644: Met</t>
  </si>
  <si>
    <t>CCMSLIB00000426008: pentose, ribose</t>
  </si>
  <si>
    <t>CCMSLIB00005883704,CCMSLIB00005883700,CCMSLIB00005883700,CCMSLIB00005883703: dihydroorotate</t>
  </si>
  <si>
    <t>CCMSLIB00005884259,CCMSLIB00005884261: phosphoenolpyruvate</t>
  </si>
  <si>
    <t>CCMSLIB00010125121: citramalic acid [M+Na]+</t>
  </si>
  <si>
    <t>CCMSLIB00010103364,CCMSLIB00005884812,CCMSLIB00005884812: glycerol phosphate, glycerol-1-phosphate, glycerol-2-phosphate</t>
  </si>
  <si>
    <t>CCMSLIB00003136581, CCMSLIB00000221715,CCMSLIB00000221715,: Arg</t>
  </si>
  <si>
    <t>CCMSLIB00006681730: citruline</t>
  </si>
  <si>
    <t>CCMSLIB00006114482,CCMSLIB00006114483: carbamyl aspartate, ureidosuccinic acid</t>
  </si>
  <si>
    <t>CCMSLIB00000479747,CCMSLIB00005883847,CCMSLIB00005883844: Tyr</t>
  </si>
  <si>
    <t>CCMSLIB00005884577CCMSLIB00010125373,CCMSLIB00006678643:N-acetyl Glu</t>
  </si>
  <si>
    <t>CCMSLIB00005464401,CCMSLIB00005464401,CCMSLIB00006374238,CCMSLIB00006374238,CCMSLIB00006375446; citrate [M+Na]+</t>
  </si>
  <si>
    <t>CCMSLIB00005765668:pantothenate</t>
  </si>
  <si>
    <t>CCMSLIB00000578196:xanthosine but positive MS/MS spectra matched to [M-H]- library spectrum</t>
  </si>
  <si>
    <t>CCMSLIB00006119984,CCMSLIB00006119968,CCMSLIB00006119968…: reduced glutathione</t>
  </si>
  <si>
    <t>CCMSLIB00006679922,CCMSLIB00005464320: opthalmic acid [M+H]+, and CCMSLIB00010103233,CCMSLIB00010103233: opthalmic acid [M+Na}+</t>
  </si>
  <si>
    <t>CCMSLIB00005884523: CMP</t>
  </si>
  <si>
    <t>CCMSLIB00006679932,CCMSLIB00006679932: UMP</t>
  </si>
  <si>
    <t>CCMSLIB00005884674,CCMSLIB00005884673: cAMP</t>
  </si>
  <si>
    <t>CCMSLIB00005884206,CCMSLIB00006679879,CCMSLIB00006113834: AMP</t>
  </si>
  <si>
    <t>CCMSLIB00006120008: GMP</t>
  </si>
  <si>
    <t>CCMSLIB00000221328,CCMSLIB00000221328: S-lactoylglutathione formed by addition of GSH to methylglyoxal</t>
  </si>
  <si>
    <t>CCMSLIB00005884457: UDP-HexNAc</t>
  </si>
  <si>
    <t>CCMSLIB00005724008,CCMSLIB00006124687: oxidized glutathione</t>
  </si>
  <si>
    <t>CCMSLIB00005721033: sedoheptulose-7-phosphate</t>
  </si>
  <si>
    <t>Metabolomics Standards Initiative (MSI) feature identification confidence score. A score of ‘1’ indicates an identified compound having multiple properties matching authentic standard compounds analyzed on the same instrumentation; a ‘2’ is indicates a putative ID with properties matching published or database captured observations; a ‘3’ indicates a putatively characterized compound class; and a ‘4’ indicates an unknown (Fiehn et al., 2007).</t>
  </si>
  <si>
    <t>Metabolite (see footnote 1)</t>
  </si>
  <si>
    <t>C2H5NO2</t>
  </si>
  <si>
    <t xml:space="preserve">neutral 12C monoisotopic mass (amu) </t>
  </si>
  <si>
    <t>calculated 13C ionic monoisotopic mass (amu) (footnote 5)</t>
  </si>
  <si>
    <t>number of carbons observed (footnote 6)</t>
  </si>
  <si>
    <t>MS/MS matched to library spectrum by GNPS (yes/no) (footnote 7)</t>
  </si>
  <si>
    <t>Early stationary (S) wt/∆ycgM by isotope ratio</t>
  </si>
  <si>
    <t>Mid log (M) wt/∆ycgM by isotope ratio</t>
  </si>
  <si>
    <t>abundance ratios observed during mid log vs. early stationary phase</t>
  </si>
  <si>
    <t xml:space="preserve">Calculation for pie chart areas scaled to peak height relative </t>
  </si>
  <si>
    <t>during mid log</t>
  </si>
  <si>
    <t>during early stationary</t>
  </si>
  <si>
    <t>log2 wt ave. + ∆ycgM ave. peak heights</t>
  </si>
  <si>
    <t>log2 ave. peak heights</t>
  </si>
  <si>
    <t>wt in M</t>
  </si>
  <si>
    <t>Wt/∆ycgM ratios from peak heights</t>
  </si>
  <si>
    <t>wt in S</t>
  </si>
  <si>
    <t>∆ycg S</t>
  </si>
  <si>
    <t>∆ycg M</t>
  </si>
  <si>
    <t>Compound_Name</t>
  </si>
  <si>
    <t>Precursor_MZ</t>
  </si>
  <si>
    <t>RT_Query (min.)</t>
  </si>
  <si>
    <t>molecular_formula</t>
  </si>
  <si>
    <t>Adduct</t>
  </si>
  <si>
    <t>MQScore</t>
  </si>
  <si>
    <t>SharedPeaks</t>
  </si>
  <si>
    <t>Ion_Source</t>
  </si>
  <si>
    <t>Instrument</t>
  </si>
  <si>
    <t>Compound_Source</t>
  </si>
  <si>
    <t>PI</t>
  </si>
  <si>
    <t>Data_Collector</t>
  </si>
  <si>
    <t>ExactMass</t>
  </si>
  <si>
    <t>Charge</t>
  </si>
  <si>
    <t>CAS_Number</t>
  </si>
  <si>
    <t>Pubmed_ID</t>
  </si>
  <si>
    <t>Smiles</t>
  </si>
  <si>
    <t>INCHI</t>
  </si>
  <si>
    <t>INCHI_AUX</t>
  </si>
  <si>
    <t>Library_Class</t>
  </si>
  <si>
    <t>IonMode</t>
  </si>
  <si>
    <t>UpdateWorkflowName</t>
  </si>
  <si>
    <t>LibraryQualityString</t>
  </si>
  <si>
    <t>#Scan#</t>
  </si>
  <si>
    <t>SpectrumFile</t>
  </si>
  <si>
    <t>LibraryName</t>
  </si>
  <si>
    <t>Organism</t>
  </si>
  <si>
    <t>TIC_Query</t>
  </si>
  <si>
    <t>RT_Query (s)</t>
  </si>
  <si>
    <t>MZErrorPPM</t>
  </si>
  <si>
    <t>MassDiff</t>
  </si>
  <si>
    <t>LibMZ</t>
  </si>
  <si>
    <t>SpecMZ</t>
  </si>
  <si>
    <t>SpecCharge</t>
  </si>
  <si>
    <t>FileScanUniqueID</t>
  </si>
  <si>
    <t>NumberHits</t>
  </si>
  <si>
    <t>tags</t>
  </si>
  <si>
    <t>MoleculeExplorerDatasets</t>
  </si>
  <si>
    <t>MoleculeExplorerFiles</t>
  </si>
  <si>
    <t>InChIKey</t>
  </si>
  <si>
    <t>InChIKey-Planar</t>
  </si>
  <si>
    <t>superclass</t>
  </si>
  <si>
    <t>class</t>
  </si>
  <si>
    <t>subclass</t>
  </si>
  <si>
    <t>npclassifier_superclass</t>
  </si>
  <si>
    <t>npclassifier_class</t>
  </si>
  <si>
    <t>npclassifier_pathway</t>
  </si>
  <si>
    <t>internalFilename</t>
  </si>
  <si>
    <t>M+H</t>
  </si>
  <si>
    <t>ESI</t>
  </si>
  <si>
    <t>qTof</t>
  </si>
  <si>
    <t>isolated</t>
  </si>
  <si>
    <t>MoNA</t>
  </si>
  <si>
    <t>N/A</t>
  </si>
  <si>
    <t>UPDATE-SINGLE-ANNOTATED-BRONZE</t>
  </si>
  <si>
    <t>Bronze</t>
  </si>
  <si>
    <t>specs_ms.pklbin</t>
  </si>
  <si>
    <t>lib-00003.mgf</t>
  </si>
  <si>
    <t>MONA</t>
  </si>
  <si>
    <t>Alkaloids</t>
  </si>
  <si>
    <t>Isolated</t>
  </si>
  <si>
    <t>Massbank</t>
  </si>
  <si>
    <t>Positive</t>
  </si>
  <si>
    <t>lib-00046.mgf</t>
  </si>
  <si>
    <t>MASSBANK</t>
  </si>
  <si>
    <t>QQQ</t>
  </si>
  <si>
    <t>Organoheterocyclic compounds</t>
  </si>
  <si>
    <t>Lysine alkaloids</t>
  </si>
  <si>
    <t>Orbitrap</t>
  </si>
  <si>
    <t>Madeleine Ernst</t>
  </si>
  <si>
    <t>Anna Abrahamsson</t>
  </si>
  <si>
    <t>UPDATE-SINGLE-ANNOTATED-GOLD</t>
  </si>
  <si>
    <t>Gold</t>
  </si>
  <si>
    <t>lib-00042.mgf</t>
  </si>
  <si>
    <t>GNPS-LIBRARY</t>
  </si>
  <si>
    <t>Fatty acids</t>
  </si>
  <si>
    <t>Organic acids and derivatives</t>
  </si>
  <si>
    <t>Keto acids and derivatives</t>
  </si>
  <si>
    <t>Short-chain keto acids and derivatives</t>
  </si>
  <si>
    <t>Fatty Acids and Conjugates</t>
  </si>
  <si>
    <t>Oxo fatty acids</t>
  </si>
  <si>
    <t>CCMSLIB00000215997</t>
  </si>
  <si>
    <t>Massbank:KNA00006 4-Aminobutanoate|4-Aminobutanoic acid|4-Aminobutyrate|4-Aminobutyric acid|gamma-Aminobutyric acid</t>
  </si>
  <si>
    <t>C4H9NO2</t>
  </si>
  <si>
    <t>[M+H]</t>
  </si>
  <si>
    <t>LC-ESI-ITFT</t>
  </si>
  <si>
    <t>Putative Massbank Match</t>
  </si>
  <si>
    <t>56-12-2</t>
  </si>
  <si>
    <t>NCCCC(O)=O</t>
  </si>
  <si>
    <t>1S/C4H9NO2/c5-3-1-2-4(6)7/h1-3,5H2,(H,6,7)</t>
  </si>
  <si>
    <t>spectra/specs_ms.pklbin335</t>
  </si>
  <si>
    <t>BTCSSZJGUNDROE-UHFFFAOYSA-N</t>
  </si>
  <si>
    <t>BTCSSZJGUNDROE</t>
  </si>
  <si>
    <t>Carboxylic acids and derivatives</t>
  </si>
  <si>
    <t>Amino acids, peptides, and analogues</t>
  </si>
  <si>
    <t>Small peptides</t>
  </si>
  <si>
    <t>Aminoacids</t>
  </si>
  <si>
    <t>Amino acids and Peptides</t>
  </si>
  <si>
    <t>CCMSLIB00006680674</t>
  </si>
  <si>
    <t>ALPHA-AMINOBUTYRIC ACID</t>
  </si>
  <si>
    <t>MoNA:MoNA033108</t>
  </si>
  <si>
    <t>CC[C@H](C(=O)O)N</t>
  </si>
  <si>
    <t>"InChI=1S/C4H9NO2/c1-2-3(5)4(6)7/h3H,2,5H2,1H3,(H,6,7)/t3-/m1/s1"</t>
  </si>
  <si>
    <t>spectra/specs_ms.pklbin813</t>
  </si>
  <si>
    <t>QWCKQJZIFLGMSD-GSVOUGTGSA-N</t>
  </si>
  <si>
    <t>QWCKQJZIFLGMSD</t>
  </si>
  <si>
    <t>[M+H]+</t>
  </si>
  <si>
    <t>Commercial standard</t>
  </si>
  <si>
    <t>BMDMS-NP</t>
  </si>
  <si>
    <t>lib-00039.mgf</t>
  </si>
  <si>
    <t>Dicarboxylic acids and derivatives</t>
  </si>
  <si>
    <t>Dicarboxylic acids</t>
  </si>
  <si>
    <t>CCMSLIB00006678993</t>
  </si>
  <si>
    <t>SERINE</t>
  </si>
  <si>
    <t>C3H7NO3</t>
  </si>
  <si>
    <t>MoNA:MoNA038558</t>
  </si>
  <si>
    <t>C([C@@H](C(=O)O)N)O</t>
  </si>
  <si>
    <t>"InChI=1S/C3H7NO3/c4-2(1-5)3(6)7/h2,5H,1,4H2,(H,6,7)/t2-/m0/s1"</t>
  </si>
  <si>
    <t>spectra/specs_ms.pklbin110</t>
  </si>
  <si>
    <t>MTCFGRXMJLQNBG-REOHCLBHSA-N</t>
  </si>
  <si>
    <t>MTCFGRXMJLQNBG</t>
  </si>
  <si>
    <t>Commercial</t>
  </si>
  <si>
    <t>Dorrestein</t>
  </si>
  <si>
    <t>Kelly Weldon</t>
  </si>
  <si>
    <t>lib-00029.mgf</t>
  </si>
  <si>
    <t>GNPS-MSMLS</t>
  </si>
  <si>
    <t>M-H</t>
  </si>
  <si>
    <t>Negative</t>
  </si>
  <si>
    <t>ISAKRJDGNUQOIC-UHFFFAOYSA-N</t>
  </si>
  <si>
    <t>ISAKRJDGNUQOIC</t>
  </si>
  <si>
    <t>Diazines</t>
  </si>
  <si>
    <t>Pyrimidines and pyrimidine derivatives</t>
  </si>
  <si>
    <t>Pseudoalkaloids</t>
  </si>
  <si>
    <t>Purine alkaloids</t>
  </si>
  <si>
    <t>[M+Na]+</t>
  </si>
  <si>
    <t>Lipids and lipid-like molecules</t>
  </si>
  <si>
    <t>Fatty Acyls</t>
  </si>
  <si>
    <t>Fatty acids and conjugates</t>
  </si>
  <si>
    <t>C4H4O4</t>
  </si>
  <si>
    <t>LC-ESI</t>
  </si>
  <si>
    <t>Q-Exactive Plus</t>
  </si>
  <si>
    <t>Alexandrov Theodore</t>
  </si>
  <si>
    <t>Prasad</t>
  </si>
  <si>
    <t>lib-00025.mgf</t>
  </si>
  <si>
    <t>GNPS-EMBL-MCF</t>
  </si>
  <si>
    <t>VZCYOOQTPOCHFL</t>
  </si>
  <si>
    <t>CCMSLIB00005883831</t>
  </si>
  <si>
    <t>DIHYDROURACIL - 70.0 eV</t>
  </si>
  <si>
    <t>C4H6N2O2</t>
  </si>
  <si>
    <t>504-07-4</t>
  </si>
  <si>
    <t>O=C1CCNC(=O)N1</t>
  </si>
  <si>
    <t>InChI=1S/C4H6N2O2/c7-3-1-2-5-4(8)6-3/h1-2H2,(H2,5,6,7,8)</t>
  </si>
  <si>
    <t>spectra/specs_ms.pklbin137</t>
  </si>
  <si>
    <t>OIVLITBTBDPEFK-UHFFFAOYSA-N</t>
  </si>
  <si>
    <t>OIVLITBTBDPEFK</t>
  </si>
  <si>
    <t>CCMSLIB00000577907</t>
  </si>
  <si>
    <t>"5,6-DIHYDROURACIL"</t>
  </si>
  <si>
    <t>C1CNC(=O)NC1=O</t>
  </si>
  <si>
    <t>spectra/specs_ms.pklbin145</t>
  </si>
  <si>
    <t>Aminoacids|Dipeptides</t>
  </si>
  <si>
    <t>Trent Northen</t>
  </si>
  <si>
    <t>JGI</t>
  </si>
  <si>
    <t>"InChI=1S/C4H7NO4/c5-2(4(8)9)1-3(6)7/h2H,1,5H2,(H,6,7)(H,8,9)/t2-/m0/s1"</t>
  </si>
  <si>
    <t>lib-00011.mgf</t>
  </si>
  <si>
    <t>BERKELEY-LAB</t>
  </si>
  <si>
    <t>CKLJMWTZIZZHCS-REOHCLBHSA-N</t>
  </si>
  <si>
    <t>CKLJMWTZIZZHCS</t>
  </si>
  <si>
    <t>Dipeptides</t>
  </si>
  <si>
    <t>Data Collector</t>
  </si>
  <si>
    <t>lib-00034.mgf</t>
  </si>
  <si>
    <t>BIRMINGHAM-UHPLC-MS-POS</t>
  </si>
  <si>
    <t>Data deposited by fevargas</t>
  </si>
  <si>
    <t>lib-00017.mgf</t>
  </si>
  <si>
    <t>GNPS-NIST14-MATCHES</t>
  </si>
  <si>
    <t xml:space="preserve"> </t>
  </si>
  <si>
    <t>ESI-QFT</t>
  </si>
  <si>
    <t>Hybrid FT</t>
  </si>
  <si>
    <t>Hydroxy fatty acids</t>
  </si>
  <si>
    <t>CCMSLIB00000479741</t>
  </si>
  <si>
    <t>Threonine</t>
  </si>
  <si>
    <t>DI-ESI</t>
  </si>
  <si>
    <t>72-19-5</t>
  </si>
  <si>
    <t>"InChI=1S/C4H9NO3/c1-2(6)3(5)4(7)8/h2-3,6H,5H2,1H3,(H,7,8)/t2-,3+/m1/s1"</t>
  </si>
  <si>
    <t>AYFVYJQAPQTCCC-GBXIJSLDSA-N</t>
  </si>
  <si>
    <t>spectra/specs_ms.pklbin173</t>
  </si>
  <si>
    <t>CCMSLIB00000221510</t>
  </si>
  <si>
    <t>Massbank:MT000105 Threonine</t>
  </si>
  <si>
    <t>LC-ESI-IT</t>
  </si>
  <si>
    <t>CC(O)C(N)C(O)=O</t>
  </si>
  <si>
    <t>1S/C4H9NO3/c1-2(6)3(5)4(7)8/h2-3,6H,5H2,1H3,(H,7,8)/t2-,3+/m1/s1</t>
  </si>
  <si>
    <t>spectra/specs_ms.pklbin182</t>
  </si>
  <si>
    <t>AYFVYJQAPQTCCC-UHFFFAOYSA-N</t>
  </si>
  <si>
    <t>AYFVYJQAPQTCCC</t>
  </si>
  <si>
    <t>spectra/specs_ms.pklbin198</t>
  </si>
  <si>
    <t>Putative ReSpect Match</t>
  </si>
  <si>
    <t>ReSpect</t>
  </si>
  <si>
    <t>lib-00040.mgf</t>
  </si>
  <si>
    <t>RESPECT</t>
  </si>
  <si>
    <t>Organic oxygen compounds</t>
  </si>
  <si>
    <t>Organooxygen compounds</t>
  </si>
  <si>
    <t>Carbohydrates and carbohydrate conjugates</t>
  </si>
  <si>
    <t>Saccharides</t>
  </si>
  <si>
    <t>Monosaccharides</t>
  </si>
  <si>
    <t>Carbohydrates</t>
  </si>
  <si>
    <t>LC-ESI-QTOF</t>
  </si>
  <si>
    <t>Shikimates and Phenylpropanoids</t>
  </si>
  <si>
    <t>HMDB</t>
  </si>
  <si>
    <t>lib-00033.mgf</t>
  </si>
  <si>
    <t>Nicotinic acid alkaloids</t>
  </si>
  <si>
    <t>Pyridine alkaloids</t>
  </si>
  <si>
    <t>pteridine alkaloids</t>
  </si>
  <si>
    <t>CCMSLIB00006678898</t>
  </si>
  <si>
    <t>PYROGLUTAMIC ACID</t>
  </si>
  <si>
    <t>MoNA:MoNA038383</t>
  </si>
  <si>
    <t>C1CC(=NC1C(=O)O)O</t>
  </si>
  <si>
    <t>"InChI=1S/C5H7NO3/c7-4-2-1-3(6-4)5(8)9/h3H,1-2H2,(H,6,7)(H,8,9)"</t>
  </si>
  <si>
    <t>spectra/specs_ms.pklbin324</t>
  </si>
  <si>
    <t>ODHCTXKNWHHXJC-UHFFFAOYSA-N</t>
  </si>
  <si>
    <t>ODHCTXKNWHHXJC</t>
  </si>
  <si>
    <t>CCMSLIB00006678678</t>
  </si>
  <si>
    <t>MoNA:MoNA037819</t>
  </si>
  <si>
    <t>C1CC(=N[C@@H]1C(=O)O)O</t>
  </si>
  <si>
    <t>"InChI=1S/C5H7NO3/c7-4-2-1-3(6-4)5(8)9/h3H,1-2H2,(H,6,7)(H,8,9)/t3-/m0/s1"</t>
  </si>
  <si>
    <t>spectra/specs_ms.pklbin156</t>
  </si>
  <si>
    <t>ODHCTXKNWHHXJC-VKHMYHEASA-N</t>
  </si>
  <si>
    <t>Amino acids and Peptides|Shikimates and Phenylpropanoids</t>
  </si>
  <si>
    <t>spectra/specs_ms.pklbin1189</t>
  </si>
  <si>
    <t>LC-ESI-QQ</t>
  </si>
  <si>
    <t>spectra/specs_ms.pklbin118</t>
  </si>
  <si>
    <t>70-47-3</t>
  </si>
  <si>
    <t>1S/C4H8N2O3/c5-2(4(8)9)1-3(6)7/h2H,1,5H2,(H2,6,7)(H,8,9)/t2-/m0/s1</t>
  </si>
  <si>
    <t>DCXYFEDJOCDNAF</t>
  </si>
  <si>
    <t>CCMSLIB00005883940</t>
  </si>
  <si>
    <t>LEUCINE - 30.00 eV</t>
  </si>
  <si>
    <t>C6H13NO2</t>
  </si>
  <si>
    <t>328-39-2</t>
  </si>
  <si>
    <t>CC(C)C[C@H](N)C(O)=O</t>
  </si>
  <si>
    <t>InChI=1S/C6H13NO2/c1-4(2)3-5(7)6(8)9/h4-5H,3,7H2,1-2H3,(H,8,9)/t5-/m0/s1</t>
  </si>
  <si>
    <t>spectra/specs_ms.pklbin362</t>
  </si>
  <si>
    <t>ROHFNLRQFUQHCH-YFKPBYRVSA-N</t>
  </si>
  <si>
    <t>ROHFNLRQFUQHCH</t>
  </si>
  <si>
    <t>CCMSLIB00003740031</t>
  </si>
  <si>
    <t>Isoleucine</t>
  </si>
  <si>
    <t>Tie-Jun Ling</t>
  </si>
  <si>
    <t>Jing-Jing Wang</t>
  </si>
  <si>
    <t>CCC(C)C(C(=O)O)N</t>
  </si>
  <si>
    <t>InChI=1S/C6H13NO2/c1-3-4(2)5(7)6(8)9/h4-5H,3,7H2,1-2H3,(H,8,9)</t>
  </si>
  <si>
    <t>spectra/specs_ms.pklbin527</t>
  </si>
  <si>
    <t>AGPKZVBTJJNPAG-UHFFFAOYSA-N</t>
  </si>
  <si>
    <t>AGPKZVBTJJNPAG</t>
  </si>
  <si>
    <t>CCMSLIB00006682834</t>
  </si>
  <si>
    <t>ISOLEUCINE</t>
  </si>
  <si>
    <t>MoNA:MoNA036035</t>
  </si>
  <si>
    <t>CC[C@H](C)[C@@H](C(=O)O)N</t>
  </si>
  <si>
    <t>"InChI=1S/C6H13NO2/c1-3-4(2)5(7)6(8)9/h4-5H,3,7H2,1-2H3,(H,8,9)/t4-,5-/m0/s1"</t>
  </si>
  <si>
    <t>spectra/specs_ms.pklbin958</t>
  </si>
  <si>
    <t>AGPKZVBTJJNPAG-WHFBIAKZSA-N</t>
  </si>
  <si>
    <t>CCMSLIB00006682015</t>
  </si>
  <si>
    <t>LEUCINE</t>
  </si>
  <si>
    <t>MoNA:MoNA032618</t>
  </si>
  <si>
    <t>CC(C)C[C@@H](C(=O)O)N</t>
  </si>
  <si>
    <t>"InChI=1S/C6H13NO2/c1-4(2)3-5(7)6(8)9/h4-5H,3,7H2,1-2H3,(H,8,9)/t5-/m0/s1"</t>
  </si>
  <si>
    <t>spectra/specs_ms.pklbin1132</t>
  </si>
  <si>
    <t>"InChI=1S/C6H13NO2/c1-4(2)3-5(7)6(8)9/h4-5H,3,7H2,1-2H3,(H,8,9)"</t>
  </si>
  <si>
    <t>spectra/specs_ms.pklbin696</t>
  </si>
  <si>
    <t>ROHFNLRQFUQHCH-UHFFFAOYSA-N</t>
  </si>
  <si>
    <t>CCMSLIB00005738721</t>
  </si>
  <si>
    <t>Massbank:RP001501 L-Asparagine|(2S)-2,4-diamino-4-oxobutanoic acid</t>
  </si>
  <si>
    <t>C([C@@H](C(=O)O)N)C(=N)O</t>
  </si>
  <si>
    <t>spectra/specs_ms.pklbin349</t>
  </si>
  <si>
    <t>DCXYFEDJOCDNAF-REOHCLBHSA-N</t>
  </si>
  <si>
    <t>CCMSLIB00004694312</t>
  </si>
  <si>
    <t>Ornithine</t>
  </si>
  <si>
    <t>MoNA:VF-NPL-QEHF003249</t>
  </si>
  <si>
    <t>NCCCC(N)C(=O)O</t>
  </si>
  <si>
    <t>InChI=1S/C5H12N2O2/c6-3-1-2-4(7)5(8)9/h4H,1-3,6-7H2,(H,8,9)</t>
  </si>
  <si>
    <t>spectra/specs_ms.pklbin676</t>
  </si>
  <si>
    <t>AHLPHDHHMVZTML-UHFFFAOYSA-N</t>
  </si>
  <si>
    <t>AHLPHDHHMVZTML</t>
  </si>
  <si>
    <t>spectra/specs_ms.pklbin1348</t>
  </si>
  <si>
    <t>CCMSLIB00006113175</t>
  </si>
  <si>
    <t>L-(+)-Aspartic acid - 40.0 eV</t>
  </si>
  <si>
    <t>C([C@@H](C(=O)O)N)C(=O)O</t>
  </si>
  <si>
    <t>InChI=1S/C4H7NO4/c5-2(4(8)9)1-3(6)7/h2H,1,5H2,(H,6,7)(H,8,9)/t2-/m0/s1</t>
  </si>
  <si>
    <t>spectra/specs_ms.pklbin358</t>
  </si>
  <si>
    <t>CCMSLIB00000577902</t>
  </si>
  <si>
    <t>L-ASPARTATE</t>
  </si>
  <si>
    <t>56-84-8</t>
  </si>
  <si>
    <t>C(C(C(=O)O)N)C(=O)O</t>
  </si>
  <si>
    <t>InChI=1S/C4H7NO4/c5-2(4(8)9)1-3(6)7/h2H,1,5H2,(H,6,7)(H,8,9)</t>
  </si>
  <si>
    <t>spectra/specs_ms.pklbin368</t>
  </si>
  <si>
    <t>CKLJMWTZIZZHCS-UHFFFAOYSA-N</t>
  </si>
  <si>
    <t>Lysate</t>
  </si>
  <si>
    <t>M+Na</t>
  </si>
  <si>
    <t>C5H9NO4</t>
  </si>
  <si>
    <t>LC-Q-TOF/MS</t>
  </si>
  <si>
    <t>56-86-0</t>
  </si>
  <si>
    <t>C(CC(=O)O)C(C(=O)O)N</t>
  </si>
  <si>
    <t>WHUUTDBJXJRKMK-UHFFFAOYSA-N</t>
  </si>
  <si>
    <t>WHUUTDBJXJRKMK</t>
  </si>
  <si>
    <t>CCMSLIB00005738375</t>
  </si>
  <si>
    <t>Massbank:RP001303 L-Glutamine|(2S)-5-amino-2-azaniumyl-5-oxopentanoate</t>
  </si>
  <si>
    <t>C5H10N2O3</t>
  </si>
  <si>
    <t>56-85-9</t>
  </si>
  <si>
    <t>C(CC(=N)O)[C@@H](C(=O)O)N</t>
  </si>
  <si>
    <t>1S/C5H10N2O3/c6-3(5(9)10)1-2-4(7)8/h3H,1-2,6H2,(H2,7,8)(H,9,10)/t3-/m0/s1</t>
  </si>
  <si>
    <t>spectra/specs_ms.pklbin339</t>
  </si>
  <si>
    <t>ZDXPYRJPNDTMRX-VKHMYHEASA-N</t>
  </si>
  <si>
    <t>ZDXPYRJPNDTMRX</t>
  </si>
  <si>
    <t>CCMSLIB00006119912</t>
  </si>
  <si>
    <t>L-(+)-glutamine - 30.0 eV</t>
  </si>
  <si>
    <t>InChI=1S/C5H10N2O3/c6-3(5(9)10)1-2-4(7)8/h3H,1-2,6H2,(H2,7,8)(H,9,10)/t3-/m0/s1</t>
  </si>
  <si>
    <t>spectra/specs_ms.pklbin503</t>
  </si>
  <si>
    <t>CCMSLIB00006679637</t>
  </si>
  <si>
    <t>GLUTAMINE</t>
  </si>
  <si>
    <t>MoNA:MoNA038481</t>
  </si>
  <si>
    <t>"InChI=1S/C5H10N2O3/c6-3(5(9)10)1-2-4(7)8/h3H,1-2,6H2,(H2,7,8)(H,9,10)/t3-/m0/s1"</t>
  </si>
  <si>
    <t>spectra/specs_ms.pklbin468</t>
  </si>
  <si>
    <t>CCMSLIB00000222993</t>
  </si>
  <si>
    <t>Massbank:PR100163 L-Glutamine|Q|Gln|L-Glutamic acid 5-amide|(S)-2,5-Diamino-5-oxopentanoic acid|L-2-Aminoglutaramic acid|Levoglutamide|Cebrogen|Glumin</t>
  </si>
  <si>
    <t>NC(=O)CC[C@H](N)C(O)=O</t>
  </si>
  <si>
    <t>spectra/specs_ms.pklbin644</t>
  </si>
  <si>
    <t>CCMSLIB00005755784</t>
  </si>
  <si>
    <t>Massbank:PT102730 L-Glutamic acid 5-amide|Levoglutamide|Cebrogen|L-2-Aminoglutaramic acid|Q|(2S)-2,5-diamino-5-oxopentanoic acid|Glumin|(S)-2,5-Diamino-5-oxopentanoic acid|L-Glutamine|Gln</t>
  </si>
  <si>
    <t>C(CC(=O)N)C(C(=O)O)N</t>
  </si>
  <si>
    <t>1S/C5H10N2O3/c6-3(5(9)10)1-2-4(7)8/h3H,1-2,6H2,(H2,7,8)(H,9,10)</t>
  </si>
  <si>
    <t>spectra/specs_ms.pklbin640</t>
  </si>
  <si>
    <t>ZDXPYRJPNDTMRX-UHFFFAOYSA-N</t>
  </si>
  <si>
    <t>spectra/specs_ms.pklbin643</t>
  </si>
  <si>
    <t>spectra/specs_ms.pklbin637</t>
  </si>
  <si>
    <t>CCMSLIB00005738341</t>
  </si>
  <si>
    <t>Massbank:RP001101 L-Lysine</t>
  </si>
  <si>
    <t>C6H14N2O2</t>
  </si>
  <si>
    <t>56-87-1</t>
  </si>
  <si>
    <t>C(CCN)C[C@@H](C(=O)O)N</t>
  </si>
  <si>
    <t>1S/C6H14N2O2/c7-4-2-1-3-5(8)6(9)10/h5H,1-4,7-8H2,(H,9,10)/t5-/m0/s1</t>
  </si>
  <si>
    <t>spectra/specs_ms.pklbin463</t>
  </si>
  <si>
    <t>KDXKERNSBIXSRK-YFKPBYRVSA-N</t>
  </si>
  <si>
    <t>KDXKERNSBIXSRK</t>
  </si>
  <si>
    <t>CCMSLIB00006679738</t>
  </si>
  <si>
    <t>LYSINE</t>
  </si>
  <si>
    <t>MoNA:MoNA038480</t>
  </si>
  <si>
    <t>"InChI=1S/C6H14N2O2/c7-4-2-1-3-5(8)6(9)10/h5H,1-4,7-8H2,(H,9,10)/t5-/m0/s1"</t>
  </si>
  <si>
    <t>spectra/specs_ms.pklbin458</t>
  </si>
  <si>
    <t>spectra/specs_ms.pklbin452</t>
  </si>
  <si>
    <t>CCMSLIB00005883840</t>
  </si>
  <si>
    <t>L-LYSINE - 40.0 eV</t>
  </si>
  <si>
    <t>NCCCC[C@H](N)C(O)=O</t>
  </si>
  <si>
    <t>InChI=1S/C6H14N2O2/c7-4-2-1-3-5(8)6(9)10/h5H,1-4,7-8H2,(H,9,10)/t5-/m0/s1</t>
  </si>
  <si>
    <t>spectra/specs_ms.pklbin354</t>
  </si>
  <si>
    <t>spectra/specs_ms.pklbin449</t>
  </si>
  <si>
    <t>spectra/specs_ms.pklbin447</t>
  </si>
  <si>
    <t>CCMSLIB00006679493</t>
  </si>
  <si>
    <t>GLUTAMIC ACID</t>
  </si>
  <si>
    <t>MoNA:MoNA037232</t>
  </si>
  <si>
    <t>C(CC(=O)O)[C@@H](C(=O)O)N</t>
  </si>
  <si>
    <t>"InChI=1S/C5H9NO4/c6-3(5(9)10)1-2-4(7)8/h3H,1-2,6H2,(H,7,8)(H,9,10)/t3-/m0/s1"</t>
  </si>
  <si>
    <t>spectra/specs_ms.pklbin454</t>
  </si>
  <si>
    <t>WHUUTDBJXJRKMK-VKHMYHEASA-N</t>
  </si>
  <si>
    <t>spectra/specs_ms.pklbin453</t>
  </si>
  <si>
    <t>CCMSLIB00000479623</t>
  </si>
  <si>
    <t>Glutamic acid</t>
  </si>
  <si>
    <t>spectra/specs_ms.pklbin460</t>
  </si>
  <si>
    <t>spectra/specs_ms.pklbin465</t>
  </si>
  <si>
    <t>spectra/specs_ms.pklbin466</t>
  </si>
  <si>
    <t>CCMSLIB00005738586</t>
  </si>
  <si>
    <t>Massbank:RP001402 L-Glutamic acid|(2S)-2-azaniumyl-5-hydroxy-5-oxopentanoate</t>
  </si>
  <si>
    <t>1S/C5H9NO4/c6-3(5(9)10)1-2-4(7)8/h3H,1-2,6H2,(H,7,8)(H,9,10)/t3-/m0/s1</t>
  </si>
  <si>
    <t>spectra/specs_ms.pklbin332</t>
  </si>
  <si>
    <t>spectra/specs_ms.pklbin328</t>
  </si>
  <si>
    <t>CCMSLIB00006679385</t>
  </si>
  <si>
    <t>MoNA:MoNA038484</t>
  </si>
  <si>
    <t>spectra/specs_ms.pklbin457</t>
  </si>
  <si>
    <t>spectra/specs_ms.pklbin455</t>
  </si>
  <si>
    <t>spectra/specs_ms.pklbin462</t>
  </si>
  <si>
    <t>spectra/specs_ms.pklbin445</t>
  </si>
  <si>
    <t>spectra/specs_ms.pklbin450</t>
  </si>
  <si>
    <t>CCMSLIB00006112697</t>
  </si>
  <si>
    <t>D-(-)-Glutamic acid - 40.0 eV</t>
  </si>
  <si>
    <t>C(CC(=O)O)[C@H](C(=O)O)N</t>
  </si>
  <si>
    <t>InChI=1S/C5H9NO4/c6-3(5(9)10)1-2-4(7)8/h3H,1-2,6H2,(H,7,8)(H,9,10)/t3-/m1/s1</t>
  </si>
  <si>
    <t>spectra/specs_ms.pklbin685</t>
  </si>
  <si>
    <t>WHUUTDBJXJRKMK-GSVOUGTGSA-N</t>
  </si>
  <si>
    <t>spectra/specs_ms.pklbin448</t>
  </si>
  <si>
    <t>CCMSLIB00006112709</t>
  </si>
  <si>
    <t>spectra/specs_ms.pklbin586</t>
  </si>
  <si>
    <t>spectra/specs_ms.pklbin444</t>
  </si>
  <si>
    <t>CCMSLIB00006112710</t>
  </si>
  <si>
    <t>spectra/specs_ms.pklbin578</t>
  </si>
  <si>
    <t>CCMSLIB00000221805</t>
  </si>
  <si>
    <t>Massbank:PB000464 Glutamic acid|2-aminopentanedioic acid</t>
  </si>
  <si>
    <t>1S/C5H9NO4/c6-3(5(9)10)1-2-4(7)8/h3H,1-2,6H2,(H,7,8)(H,9,10)</t>
  </si>
  <si>
    <t>spectra/specs_ms.pklbin100</t>
  </si>
  <si>
    <t>[M-H]-</t>
  </si>
  <si>
    <t>CCMSLIB00006581644</t>
  </si>
  <si>
    <t>L-methionine</t>
  </si>
  <si>
    <t>C5H11NO2S</t>
  </si>
  <si>
    <t>Michael Witting</t>
  </si>
  <si>
    <t>CSCC[C@H](N)C(O)=O</t>
  </si>
  <si>
    <t>"InChI=1S/C5H11NO2S/c1-9-3-2-4(6)5(7)8/h4H,2-3,6H2,1H3,(H,7,8)/t4-/m0/s1"</t>
  </si>
  <si>
    <t>FFEARJCKVFRZRR-BYPYZUCNSA-N</t>
  </si>
  <si>
    <t>lib-00002.mgf</t>
  </si>
  <si>
    <t>GNPS-SCIEX-LIBRARY</t>
  </si>
  <si>
    <t>spectra/specs_ms.pklbin475</t>
  </si>
  <si>
    <t>FFEARJCKVFRZRR</t>
  </si>
  <si>
    <t>CCMSLIB00000426008</t>
  </si>
  <si>
    <t>HMDB:HMDB00283-482 D-Ribose</t>
  </si>
  <si>
    <t>Quattro_QQQ:25eV</t>
  </si>
  <si>
    <t>50-69-1</t>
  </si>
  <si>
    <t>OC[C@H]1OC(O)[C@H](O)[C@@H]1O</t>
  </si>
  <si>
    <t>InChI=1S/C5H10O5/c6-1-2-3(7)4(8)5(9)10-2/h2-9H,1H2/t2-,3-,4-,5?/m1/s1</t>
  </si>
  <si>
    <t>spectra/specs_ms.pklbin1150</t>
  </si>
  <si>
    <t>HMFHBZSHGGEWLO-SOOFDHNKSA-N</t>
  </si>
  <si>
    <t>HMFHBZSHGGEWLO</t>
  </si>
  <si>
    <t>Disaccharides|Monosaccharides</t>
  </si>
  <si>
    <t>Imidazopyrimidines</t>
  </si>
  <si>
    <t>Purines and purine derivatives</t>
  </si>
  <si>
    <t>spectra/specs_ms.pklbin456</t>
  </si>
  <si>
    <t>Spectral Match to L-Arginine from NIST14</t>
  </si>
  <si>
    <t>Data from Pieter Dorrestein</t>
  </si>
  <si>
    <t>CCMSLIB00005883704</t>
  </si>
  <si>
    <t>DIHYDROOROTATE - 60.0 eV</t>
  </si>
  <si>
    <t>5988-19-2</t>
  </si>
  <si>
    <t>OC(=O)C1CC(=O)NC(=O)N1</t>
  </si>
  <si>
    <t>InChI=1S/C5H6N2O4/c8-3-1-2(4(9)10)6-5(11)7-3/h2H,1H2,(H,9,10)(H2,6,7,8,11)</t>
  </si>
  <si>
    <t>spectra/specs_ms.pklbin501</t>
  </si>
  <si>
    <t>UFIVEPVSAGBUSI-UHFFFAOYSA-N</t>
  </si>
  <si>
    <t>UFIVEPVSAGBUSI</t>
  </si>
  <si>
    <t>CCMSLIB00005883700</t>
  </si>
  <si>
    <t>DIHYDROOROTATE - 20.0 eV</t>
  </si>
  <si>
    <t>spectra/specs_ms.pklbin603</t>
  </si>
  <si>
    <t>spectra/specs_ms.pklbin506</t>
  </si>
  <si>
    <t>CCMSLIB00005883703</t>
  </si>
  <si>
    <t>DIHYDROOROTATE - 50.0 eV</t>
  </si>
  <si>
    <t>spectra/specs_ms.pklbin801</t>
  </si>
  <si>
    <t>CCMSLIB00005883701</t>
  </si>
  <si>
    <t>DIHYDROOROTATE - 30.0 eV</t>
  </si>
  <si>
    <t>spectra/specs_ms.pklbin948</t>
  </si>
  <si>
    <t>spectra/specs_ms.pklbin502</t>
  </si>
  <si>
    <t>CCMSLIB00005883702</t>
  </si>
  <si>
    <t>DIHYDROOROTATE - 40.0 eV</t>
  </si>
  <si>
    <t>spectra/specs_ms.pklbin499</t>
  </si>
  <si>
    <t>spectra/specs_ms.pklbin495</t>
  </si>
  <si>
    <t>spectra/specs_ms.pklbin75</t>
  </si>
  <si>
    <t>spectra/specs_ms.pklbin76</t>
  </si>
  <si>
    <t>spectra/specs_ms.pklbin73</t>
  </si>
  <si>
    <t>spectra/specs_ms.pklbin507</t>
  </si>
  <si>
    <t>spectra/specs_ms.pklbin74</t>
  </si>
  <si>
    <t>spectra/specs_ms.pklbin12</t>
  </si>
  <si>
    <t>spectra/specs_ms.pklbin987</t>
  </si>
  <si>
    <t>spectra/specs_ms.pklbin1002</t>
  </si>
  <si>
    <t>spectra/specs_ms.pklbin497</t>
  </si>
  <si>
    <t>spectra/specs_ms.pklbin500</t>
  </si>
  <si>
    <t>spectra/specs_ms.pklbin577</t>
  </si>
  <si>
    <t>spectra/specs_ms.pklbin601</t>
  </si>
  <si>
    <t>spectra/specs_ms.pklbin551</t>
  </si>
  <si>
    <t>spectra/specs_ms.pklbin613</t>
  </si>
  <si>
    <t>CCMSLIB00006682573</t>
  </si>
  <si>
    <t>DIHYDROOROTIC ACID</t>
  </si>
  <si>
    <t>MoNA:MoNA032293</t>
  </si>
  <si>
    <t>C1[C@@H](C(=O)O)N=C(N=C1O)O</t>
  </si>
  <si>
    <t>"InChI=1S/C5H6N2O4/c8-3-1-2(4(9)10)6-5(11)7-3/h2H,1H2,(H,9,10)(H2,6,7,8,11)/t2-/m0/s1"</t>
  </si>
  <si>
    <t>spectra/specs_ms.pklbin384</t>
  </si>
  <si>
    <t>UFIVEPVSAGBUSI-REOHCLBHSA-N</t>
  </si>
  <si>
    <t>Aminosugars and aminoglycosides</t>
  </si>
  <si>
    <t>Aminosugars</t>
  </si>
  <si>
    <t>CCMSLIB00005884259</t>
  </si>
  <si>
    <t>PHOSPHO(ENOL)PYRUVIC ACID - 40.0 eV</t>
  </si>
  <si>
    <t>5541-93-5</t>
  </si>
  <si>
    <t>OC(=O)C(=C)OP(O)(O)=O</t>
  </si>
  <si>
    <t>InChI=1S/C3H5O6P/c1-2(3(4)5)9-10(6,7)8/h1H2,(H,4,5)(H2,6,7,8)</t>
  </si>
  <si>
    <t>spectra/specs_ms.pklbin635</t>
  </si>
  <si>
    <t>DTBNBXWJWCWCIK-UHFFFAOYSA-N</t>
  </si>
  <si>
    <t>DTBNBXWJWCWCIK</t>
  </si>
  <si>
    <t>Organic phosphoric acids and derivatives</t>
  </si>
  <si>
    <t>Phosphate esters</t>
  </si>
  <si>
    <t>CCMSLIB00005884261</t>
  </si>
  <si>
    <t>PHOSPHO(ENOL)PYRUVIC ACID - 60.0 eV</t>
  </si>
  <si>
    <t>spectra/specs_ms.pklbin484</t>
  </si>
  <si>
    <t>CCMSLIB00010125121</t>
  </si>
  <si>
    <t>Citramalic acid CollisionEnergy:205060</t>
  </si>
  <si>
    <t>CC(O)(CC(=O)O)C(=O)O</t>
  </si>
  <si>
    <t>"InChI=1S/C5H8O5/c1-5(10,4(8)9)2-3(6)7/h10H,2H2,1H3,(H,6,7)(H,8,9)"</t>
  </si>
  <si>
    <t>spectra/specs_ms.pklbin645</t>
  </si>
  <si>
    <t>XFTRTWQBIOMVPK-UHFFFAOYSA-N</t>
  </si>
  <si>
    <t>XFTRTWQBIOMVPK</t>
  </si>
  <si>
    <t>"InChI=1S/C7H11NO5/c1-4(9)8-5(7(12)13)2-3-6(10)11/h5H,2-3H2,1H3,(H,8,9)(H,10,11)(H,12,13)/t5-/m0/s1"</t>
  </si>
  <si>
    <t>RFMMMVDNIPUKGG</t>
  </si>
  <si>
    <t>CCMSLIB00010103364</t>
  </si>
  <si>
    <t>D-Glycerol 1-phosphate CollisionEnergy:102040</t>
  </si>
  <si>
    <t>O=P(O)(O)OC[C@H](O)CO</t>
  </si>
  <si>
    <t>"InChI=1S/C3H9O6P/c4-1-3(5)2-9-10(6,7)8/h3-5H,1-2H2,(H2,6,7,8)/t3-/m1/s1"</t>
  </si>
  <si>
    <t>spectra/specs_ms.pklbin653</t>
  </si>
  <si>
    <t>AWUCVROLDVIAJX-GSVOUGTGSA-N</t>
  </si>
  <si>
    <t>AWUCVROLDVIAJX</t>
  </si>
  <si>
    <t>Glycerophospholipids</t>
  </si>
  <si>
    <t>Glycerophosphates</t>
  </si>
  <si>
    <t>CCMSLIB00005884812</t>
  </si>
  <si>
    <t>GLYCEROL 2-PHOSPHATE - 70.0 eV</t>
  </si>
  <si>
    <t>154804-51-0</t>
  </si>
  <si>
    <t>OCC(CO)OP(O)(O)=O</t>
  </si>
  <si>
    <t>InChI=1S/C3H9O6P/c4-1-3(2-5)9-10(6,7)8/h3-5H,1-2H2,(H2,6,7,8)</t>
  </si>
  <si>
    <t>spectra/specs_ms.pklbin402</t>
  </si>
  <si>
    <t>DHCLVCXQIBBOPH-UHFFFAOYSA-N</t>
  </si>
  <si>
    <t>DHCLVCXQIBBOPH</t>
  </si>
  <si>
    <t>spectra/specs_ms.pklbin403</t>
  </si>
  <si>
    <t>Alcohols and polyols</t>
  </si>
  <si>
    <t>CCMSLIB00003136581</t>
  </si>
  <si>
    <t>Data from Suryasarathi Dasgupta</t>
  </si>
  <si>
    <t>C(C[C@@H](C(=O)O)N)CN=C(N)N</t>
  </si>
  <si>
    <t>InChI=1S/C6H14N4O2/c7-4(5(11)12)2-1-3-10-6(8)9/h4H,1-3,7H2,(H,11,12)(H4,8,9,10)/t4-/m0/s1</t>
  </si>
  <si>
    <t>spectra/specs_ms.pklbin693</t>
  </si>
  <si>
    <t>ODKSFYDXXFIFQN-BYPYZUCNSA-N</t>
  </si>
  <si>
    <t>ODKSFYDXXFIFQN</t>
  </si>
  <si>
    <t>CCMSLIB00000221715</t>
  </si>
  <si>
    <t>Massbank:PB000420 Arginine|2-amino-5-(diaminomethylideneamino)pentanoic acid</t>
  </si>
  <si>
    <t>C(CC(C(=O)O)N)CN=C(N)N</t>
  </si>
  <si>
    <t>1S/C6H14N4O2/c7-4(5(11)12)2-1-3-10-6(8)9/h4H,1-3,7H2,(H,11,12)(H4,8,9,10)</t>
  </si>
  <si>
    <t>spectra/specs_ms.pklbin745</t>
  </si>
  <si>
    <t>ODKSFYDXXFIFQN-UHFFFAOYSA-N</t>
  </si>
  <si>
    <t>spectra/specs_ms.pklbin686</t>
  </si>
  <si>
    <t>CCMSLIB00006681730</t>
  </si>
  <si>
    <t>CITRULLINE</t>
  </si>
  <si>
    <t>C6H13N3O3</t>
  </si>
  <si>
    <t>MoNA:MoNA032119</t>
  </si>
  <si>
    <t>C(C[C@@H](C(=O)O)N)CNC(=N)O</t>
  </si>
  <si>
    <t>"InChI=1S/C6H13N3O3/c7-4(5(10)11)2-1-3-9-6(8)12/h4H,1-3,7H2,(H,10,11)(H3,8,9,12)/t4-/m0/s1"</t>
  </si>
  <si>
    <t>spectra/specs_ms.pklbin1202</t>
  </si>
  <si>
    <t>RHGKLRLOHDJJDR-BYPYZUCNSA-N</t>
  </si>
  <si>
    <t>RHGKLRLOHDJJDR</t>
  </si>
  <si>
    <t>spectra/specs_ms.pklbin749</t>
  </si>
  <si>
    <t>CCMSLIB00006114482</t>
  </si>
  <si>
    <t>Ureidosuccinic acid - 40.0 eV</t>
  </si>
  <si>
    <t>C(C(C(=O)O)NC(=O)N)C(=O)O</t>
  </si>
  <si>
    <t>InChI=1S/C5H8N2O5/c6-5(12)7-2(4(10)11)1-3(8)9/h2H,1H2,(H,8,9)(H,10,11)(H3,6,7,12)</t>
  </si>
  <si>
    <t>spectra/specs_ms.pklbin780</t>
  </si>
  <si>
    <t>HLKXYZVTANABHZ-UHFFFAOYSA-N</t>
  </si>
  <si>
    <t>HLKXYZVTANABHZ</t>
  </si>
  <si>
    <t>CCMSLIB00006114483</t>
  </si>
  <si>
    <t>spectra/specs_ms.pklbin774</t>
  </si>
  <si>
    <t>spectra/specs_ms.pklbin1337</t>
  </si>
  <si>
    <t>C6H12O6</t>
  </si>
  <si>
    <t>WQZGKKKJIJFFOK</t>
  </si>
  <si>
    <t>Saccharides|Flavonoids</t>
  </si>
  <si>
    <t>Disaccharides|Flavones|Monosaccharides|Polysaccharides</t>
  </si>
  <si>
    <t>Carbohydrates|Shikimates and Phenylpropanoids</t>
  </si>
  <si>
    <t>spectra/specs_ms.pklbin1203</t>
  </si>
  <si>
    <t>Pyrazolopyrimidines</t>
  </si>
  <si>
    <t>Pyrazolo[3,4-d]pyrimidines</t>
  </si>
  <si>
    <t>CCMSLIB00000479747</t>
  </si>
  <si>
    <t>Tyrosine</t>
  </si>
  <si>
    <t>140-43-2</t>
  </si>
  <si>
    <t>"InChI=1S/C9H11NO3/c10-8(9(12)13)5-6-1-3-7(11)4-2-6/h1-4,8,11H,5,10H2,(H,12,13)/t8-/m0/s1"</t>
  </si>
  <si>
    <t>OUYCCCASQSFEME-QMMMGPOBSA-N</t>
  </si>
  <si>
    <t>spectra/specs_ms.pklbin803</t>
  </si>
  <si>
    <t>CCMSLIB00005883847</t>
  </si>
  <si>
    <t>L-TYROSINE - 50.0 eV</t>
  </si>
  <si>
    <t>C9H11NO3</t>
  </si>
  <si>
    <t>60-18-4</t>
  </si>
  <si>
    <t>N[C@@H](CC1=CC=C(O)C=C1)C(O)=O</t>
  </si>
  <si>
    <t>InChI=1S/C9H11NO3/c10-8(9(12)13)5-6-1-3-7(11)4-2-6/h1-4,8,11H,5,10H2,(H,12,13)/t8-/m0/s1</t>
  </si>
  <si>
    <t>spectra/specs_ms.pklbin798</t>
  </si>
  <si>
    <t>OUYCCCASQSFEME</t>
  </si>
  <si>
    <t>CCMSLIB00005883844</t>
  </si>
  <si>
    <t>L-TYROSINE - 20.0 eV</t>
  </si>
  <si>
    <t>spectra/specs_ms.pklbin797</t>
  </si>
  <si>
    <t>CCMSLIB00005884577</t>
  </si>
  <si>
    <t>N-ACETYL-DL-GLUTAMIC ACID - 40.0 eV</t>
  </si>
  <si>
    <t>1188-37-0</t>
  </si>
  <si>
    <t>CC(=O)NC(CCC(O)=O)C(O)=O</t>
  </si>
  <si>
    <t>InChI=1S/C7H11NO5/c1-4(9)8-5(7(12)13)2-3-6(10)11/h5H,2-3H2,1H3,(H,8,9)(H,10,11)(H,12,13)</t>
  </si>
  <si>
    <t>spectra/specs_ms.pklbin835</t>
  </si>
  <si>
    <t>RFMMMVDNIPUKGG-UHFFFAOYSA-N</t>
  </si>
  <si>
    <t>CCMSLIB00010125373</t>
  </si>
  <si>
    <t>N-Acetyl-L-glutamic acid CollisionEnergy:205060</t>
  </si>
  <si>
    <t>CC(O)=NC(CCC(=O)O)C(=O)O</t>
  </si>
  <si>
    <t>spectra/specs_ms.pklbin904</t>
  </si>
  <si>
    <t>CCMSLIB00006678643</t>
  </si>
  <si>
    <t>N-ACETYL-GLUTAMIC ACID</t>
  </si>
  <si>
    <t>MoNA:MoNA037206</t>
  </si>
  <si>
    <t>C/C(=N/C(CCC(=O)O)C(=O)O)/O</t>
  </si>
  <si>
    <t>"InChI=1S/C7H11NO5/c1-4(9)8-5(7(12)13)2-3-6(10)11/h5H,2-3H2,1H3,(H,8,9)(H,10,11)(H,12,13)"</t>
  </si>
  <si>
    <t>spectra/specs_ms.pklbin852</t>
  </si>
  <si>
    <t>Data deposited by daniel</t>
  </si>
  <si>
    <t>Nucleosides, nucleotides, and analogues</t>
  </si>
  <si>
    <t>Nucleosides</t>
  </si>
  <si>
    <t>Purine nucleos(t)ides</t>
  </si>
  <si>
    <t>spectra/specs_ms.pklbin921</t>
  </si>
  <si>
    <t>Hydroxy acids and derivatives</t>
  </si>
  <si>
    <t>Unknown</t>
  </si>
  <si>
    <t>lib-00008.mgf</t>
  </si>
  <si>
    <t>BIRMINGHAM-UHPLC-MS-NEG</t>
  </si>
  <si>
    <t>Q-TOF</t>
  </si>
  <si>
    <t>Data from Gabriel Haddad</t>
  </si>
  <si>
    <t>Data deposited by mjmeehan</t>
  </si>
  <si>
    <t>spectra/specs_ms.pklbin965</t>
  </si>
  <si>
    <t>CCMSLIB00005464401</t>
  </si>
  <si>
    <t>CITRATE</t>
  </si>
  <si>
    <t>77-92-9</t>
  </si>
  <si>
    <t>OC(=O)CC(O)(CC(O)=O)C(O)=O</t>
  </si>
  <si>
    <t>"InChI=1S/C6H8O7/c7-3(8)1-6(13,5(11)12)2-4(9)10/h13H,1-2H2,(H,7,8)(H,9,10)(H,11,12)"</t>
  </si>
  <si>
    <t>spectra/specs_ms.pklbin1164</t>
  </si>
  <si>
    <t>KRKNYBCHXYNGOX-UHFFFAOYSA-N</t>
  </si>
  <si>
    <t>KRKNYBCHXYNGOX</t>
  </si>
  <si>
    <t>Tricarboxylic acids and derivatives</t>
  </si>
  <si>
    <t>spectra/specs_ms.pklbin1619</t>
  </si>
  <si>
    <t>CCMSLIB00006374238</t>
  </si>
  <si>
    <t>Citric acid</t>
  </si>
  <si>
    <t>O=C(O)CC(O)(C(=O)O)CC(=O)O</t>
  </si>
  <si>
    <t>InChI=1S/C6H8O7/c7-3(8)1-6(13,5(11)12)2-4(9)10/h13H,1-2H2,(H,7,8)(H,9,10)(H,11,12)</t>
  </si>
  <si>
    <t>spectra/specs_ms.pklbin1895</t>
  </si>
  <si>
    <t>spectra/specs_ms.pklbin1135</t>
  </si>
  <si>
    <t>CCMSLIB00006375446</t>
  </si>
  <si>
    <t>spectra/specs_ms.pklbin152</t>
  </si>
  <si>
    <t>spectra/specs_ms.pklbin951</t>
  </si>
  <si>
    <t>spectra/specs_ms.pklbin916</t>
  </si>
  <si>
    <t>CCMSLIB00005765668</t>
  </si>
  <si>
    <t>Massbank:LU087003 Pantothenate|Pantothenic acid|3-[[(2R)-2,4-dihydroxy-3,3-dimethylbutanoyl]amino]propanoic acid</t>
  </si>
  <si>
    <t>79-83-4</t>
  </si>
  <si>
    <t>CC(C)(CO)[C@@H](O)C(=O)NCCC(O)=O</t>
  </si>
  <si>
    <t>1S/C9H17NO5/c1-9(2,5-11)7(14)8(15)10-4-3-6(12)13/h7,11,14H,3-5H2,1-2H3,(H,10,15)(H,12,13)/t7-/m0/s1</t>
  </si>
  <si>
    <t>spectra/specs_ms.pklbin1228</t>
  </si>
  <si>
    <t>GHOKWGTUZJEAQD-ZETCQYMHSA-N</t>
  </si>
  <si>
    <t>GHOKWGTUZJEAQD</t>
  </si>
  <si>
    <t>spectra/specs_ms.pklbin1006</t>
  </si>
  <si>
    <t>spectra/specs_ms.pklbin1100</t>
  </si>
  <si>
    <t>M+2H]</t>
  </si>
  <si>
    <t>spectra/specs_ms.pklbin1105</t>
  </si>
  <si>
    <t>spectra/specs_ms.pklbin2275</t>
  </si>
  <si>
    <t>PPQRONHOSHZGFQ</t>
  </si>
  <si>
    <t>spectra/specs_ms.pklbin962</t>
  </si>
  <si>
    <t>spectra/specs_ms.pklbin959</t>
  </si>
  <si>
    <t>Pyrimidine nucleos(t)ides</t>
  </si>
  <si>
    <t>spectra/specs_ms.pklbin922</t>
  </si>
  <si>
    <t>FDGQSTZJBFJUBT-UHFFFAOYSA-N</t>
  </si>
  <si>
    <t>FDGQSTZJBFJUBT</t>
  </si>
  <si>
    <t>CCMSLIB00000578196</t>
  </si>
  <si>
    <t>XANTHOSINE</t>
  </si>
  <si>
    <t>146-80-5</t>
  </si>
  <si>
    <t>O=C3Nc1c(ncn1C2OC(C(O)C2O)CO)C(=O)N3</t>
  </si>
  <si>
    <t>InChI=1S/C10H12N4O6/c15-1-3-5(16)6(17)9(20-3)14-2-11-4-7(14)12-10(19)13-8(4)18/h2-3,5-6,9,15-17H,1H2,(H2,12,13,18,19)</t>
  </si>
  <si>
    <t>spectra/specs_ms.pklbin1133</t>
  </si>
  <si>
    <t>UBORTCNDUKBEOP-UHFFFAOYSA-N</t>
  </si>
  <si>
    <t>UBORTCNDUKBEOP</t>
  </si>
  <si>
    <t>spectra/specs_ms.pklbin2128</t>
  </si>
  <si>
    <t>CCMSLIB00006679922</t>
  </si>
  <si>
    <t>OPHTHALMIC ACID</t>
  </si>
  <si>
    <t>C11H19N3O6</t>
  </si>
  <si>
    <t>MoNA:MoNA038619</t>
  </si>
  <si>
    <t>CC[C@@H](/C(=N/CC(=O)O)/O)/N=C(/CC[C@@H](C(=O)O)N)\O</t>
  </si>
  <si>
    <t>"InChI=1S/C11H19N3O6/c1-2-7(10(18)13-5-9(16)17)14-8(15)4-3-6(12)11(19)20/h6-7H,2-5,12H2,1H3,(H,13,18)(H,14,15)(H,16,17)(H,19,20)/t6-,7-/m0/s1"</t>
  </si>
  <si>
    <t>spectra/specs_ms.pklbin2173</t>
  </si>
  <si>
    <t>JCMUOFQHZLPHQP-BQBZGAKWSA-N</t>
  </si>
  <si>
    <t>JCMUOFQHZLPHQP</t>
  </si>
  <si>
    <t>CCMSLIB00005464320</t>
  </si>
  <si>
    <t>OPHTHALMATE</t>
  </si>
  <si>
    <t>495-27-2</t>
  </si>
  <si>
    <t>CC[C@H](NC(=O)CC[C@H](N)C(O)=O)C(=O)NCC(O)=O</t>
  </si>
  <si>
    <t>spectra/specs_ms.pklbin2324</t>
  </si>
  <si>
    <t>Dipeptides|Tripeptides</t>
  </si>
  <si>
    <t>spectra/specs_ms.pklbin1426</t>
  </si>
  <si>
    <t>spectra/specs_ms.pklbin2685</t>
  </si>
  <si>
    <t>CCMSLIB00003136094</t>
  </si>
  <si>
    <t>Spectral Match to Glutathione, oxidized from NIST14</t>
  </si>
  <si>
    <t>spectra/specs_ms.pklbin2116</t>
  </si>
  <si>
    <t>CCMSLIB00003136399</t>
  </si>
  <si>
    <t>spectra/specs_ms.pklbin2346</t>
  </si>
  <si>
    <t>CCMSLIB00006119984</t>
  </si>
  <si>
    <t>Glutathione - 40.0 eV</t>
  </si>
  <si>
    <t>C(CC(=O)N[C@@H](CS)C(=O)NCC(=O)O)[C@@H](C(=O)O)N</t>
  </si>
  <si>
    <t>InChI=1S/C10H17N3O6S/c11-5(10(18)19)1-2-7(14)13-6(4-20)9(17)12-3-8(15)16/h5-6,20H,1-4,11H2,(H,12,17)(H,13,14)(H,15,16)(H,18,19)/t5-,6-/m0/s1</t>
  </si>
  <si>
    <t>spectra/specs_ms.pklbin2351</t>
  </si>
  <si>
    <t>RWSXRVCMGQZWBV-WDSKDSINSA-N</t>
  </si>
  <si>
    <t>RWSXRVCMGQZWBV</t>
  </si>
  <si>
    <t>Tripeptides</t>
  </si>
  <si>
    <t>CCMSLIB00006119968</t>
  </si>
  <si>
    <t>spectra/specs_ms.pklbin2349</t>
  </si>
  <si>
    <t>spectra/specs_ms.pklbin2348</t>
  </si>
  <si>
    <t>CCMSLIB00006119981</t>
  </si>
  <si>
    <t>spectra/specs_ms.pklbin2352</t>
  </si>
  <si>
    <t>spectra/specs_ms.pklbin2353</t>
  </si>
  <si>
    <t>CCMSLIB00005884542</t>
  </si>
  <si>
    <t>GLUTATHIONE - 50.0 eV</t>
  </si>
  <si>
    <t>70-18-8</t>
  </si>
  <si>
    <t>N[C@@H](CCC(=O)N[C@@H](CS)C(=O)NCC(O)=O)C(O)=O</t>
  </si>
  <si>
    <t>spectra/specs_ms.pklbin2339</t>
  </si>
  <si>
    <t>CCMSLIB00005464443</t>
  </si>
  <si>
    <t>GLUTATHIONE REDUCED</t>
  </si>
  <si>
    <t>"InChI=1S/C10H17N3O6S/c11-5(10(18)19)1-2-7(14)13-6(4-20)9(17)12-3-8(15)16/h5-6,20H,1-4,11H2,(H,12,17)(H,13,14)(H,15,16)(H,18,19)/t5-,6-/m0/s1"</t>
  </si>
  <si>
    <t>spectra/specs_ms.pklbin2417</t>
  </si>
  <si>
    <t>CCMSLIB00006119979</t>
  </si>
  <si>
    <t>spectra/specs_ms.pklbin2341</t>
  </si>
  <si>
    <t>CCMSLIB00005884539</t>
  </si>
  <si>
    <t>GLUTATHIONE - 20.0 eV</t>
  </si>
  <si>
    <t>spectra/specs_ms.pklbin2350</t>
  </si>
  <si>
    <t>CCMSLIB00005747298</t>
  </si>
  <si>
    <t>Massbank:PR310781 Glutathione (not validated)</t>
  </si>
  <si>
    <t>O=C(O)CNC(=O)C(NC(=O)CCC(N)C(=O)O)CS</t>
  </si>
  <si>
    <t>1S/C10H17N3O6S/c11-5(10(18)19)1-2-7(14)13-6(4-20)9(17)12-3-8(15)16/h5-6,20H,1-4,11H2,(H,12,17)(H,13,14)(H,15,16)(H,18,19)</t>
  </si>
  <si>
    <t>spectra/specs_ms.pklbin2340</t>
  </si>
  <si>
    <t>RWSXRVCMGQZWBV-UHFFFAOYSA-N</t>
  </si>
  <si>
    <t>CCMSLIB00004719870</t>
  </si>
  <si>
    <t>Glutathione</t>
  </si>
  <si>
    <t>ESI-QTOF</t>
  </si>
  <si>
    <t>MoNA:VF-NPL-QTOF002081</t>
  </si>
  <si>
    <t>N[C@@H](CCC(O)=N[C@@H](CS)C(O)=NCC(=O)O)C(=O)O</t>
  </si>
  <si>
    <t>spectra/specs_ms.pklbin2610</t>
  </si>
  <si>
    <t>CCMSLIB00004691531</t>
  </si>
  <si>
    <t>MoNA:VF-NPL-QEHF000468</t>
  </si>
  <si>
    <t>spectra/specs_ms.pklbin2368</t>
  </si>
  <si>
    <t>CCMSLIB00004716376</t>
  </si>
  <si>
    <t>MoNA:VF-NPL-QEHF025313</t>
  </si>
  <si>
    <t>spectra/specs_ms.pklbin2391</t>
  </si>
  <si>
    <t>spectra/specs_ms.pklbin2414</t>
  </si>
  <si>
    <t>CCMSLIB00003134540</t>
  </si>
  <si>
    <t>Spectral Match to L-Glutathione, reduced from NIST14</t>
  </si>
  <si>
    <t>Data from James McKerrow</t>
  </si>
  <si>
    <t>Data deposited by lamccall</t>
  </si>
  <si>
    <t>spectra/specs_ms.pklbin2735</t>
  </si>
  <si>
    <t>CCMSLIB00010103233</t>
  </si>
  <si>
    <t>Ophthalmic acid CollisionEnergy:102040</t>
  </si>
  <si>
    <t>CC[C@H](N=C(O)CC[C@H](N)C(=O)O)C(O)=NCC(=O)O</t>
  </si>
  <si>
    <t>spectra/specs_ms.pklbin2474</t>
  </si>
  <si>
    <t>spectra/specs_ms.pklbin2370</t>
  </si>
  <si>
    <t>Pyrimidine nucleotides</t>
  </si>
  <si>
    <t>CCMSLIB00005884523</t>
  </si>
  <si>
    <t>CMP - 40.0 eV</t>
  </si>
  <si>
    <t>63-37-6</t>
  </si>
  <si>
    <t>NC1=NC(=O)N(C=C1)[C@@H]1O[C@H](COP(O)(O)=O)[C@@H](O)[C@H]1O</t>
  </si>
  <si>
    <t>InChI=1S/C9H14N3O8P/c10-5-1-2-12(9(15)11-5)8-7(14)6(13)4(20-8)3-19-21(16,17)18/h1-2,4,6-8,13-14H,3H2,(H2,10,11,15)(H2,16,17,18)/t4-,6-,7-,8-/m1/s1</t>
  </si>
  <si>
    <t>spectra/specs_ms.pklbin2598</t>
  </si>
  <si>
    <t>IERHLVCPSMICTF-XVFCMESISA-N</t>
  </si>
  <si>
    <t>IERHLVCPSMICTF</t>
  </si>
  <si>
    <t>Pyrimidine ribonucleotides</t>
  </si>
  <si>
    <t>CCMSLIB00006679932</t>
  </si>
  <si>
    <t>URIDINE-5-MONOPHOSPHATE</t>
  </si>
  <si>
    <t>MoNA:MoNA038682</t>
  </si>
  <si>
    <t>C1=CN([C@H]2[C@@H]([C@@H]([C@@H](COP(=O)(O)O)O2)O)O)C(=O)N=C1O</t>
  </si>
  <si>
    <t>"InChI=1S/C9H13N2O9P/c12-5-1-2-11(9(15)10-5)8-7(14)6(13)4(20-8)3-19-21(16,17)18/h1-2,4,6-8,13-14H,3H2,(H,10,12,15)(H2,16,17,18)/t4-,6-,7-,8-/m1/s1"</t>
  </si>
  <si>
    <t>spectra/specs_ms.pklbin2421</t>
  </si>
  <si>
    <t>DJJCXFVJDGTHFX-XVFCMESISA-N</t>
  </si>
  <si>
    <t>DJJCXFVJDGTHFX</t>
  </si>
  <si>
    <t>spectra/specs_ms.pklbin3322</t>
  </si>
  <si>
    <t>CCMSLIB00005884674</t>
  </si>
  <si>
    <t>3',5'-CYCLIC AMP - 50.0 eV</t>
  </si>
  <si>
    <t>60-92-4</t>
  </si>
  <si>
    <t>NC1=NC=NC2=C1N=CN2[C@@H]1O[C@@H]2COP(O)(=O)O[C@H]2[C@H]1O</t>
  </si>
  <si>
    <t>InChI=1S/C10H12N5O6P/c11-8-5-9(13-2-12-8)15(3-14-5)10-6(16)7-4(20-10)1-19-22(17,18)21-7/h2-4,6-7,10,16H,1H2,(H,17,18)(H2,11,12,13)/t4-,6-,7-,10-/m1/s1</t>
  </si>
  <si>
    <t>spectra/specs_ms.pklbin2472</t>
  </si>
  <si>
    <t>IVOMOUWHDPKRLL-KQYNXXCUSA-N</t>
  </si>
  <si>
    <t>IVOMOUWHDPKRLL</t>
  </si>
  <si>
    <t>Purine nucleotides</t>
  </si>
  <si>
    <t>Cyclic purine nucleotides</t>
  </si>
  <si>
    <t>CCMSLIB00005884673</t>
  </si>
  <si>
    <t>3',5'-CYCLIC AMP - 40.0 eV</t>
  </si>
  <si>
    <t>spectra/specs_ms.pklbin3548</t>
  </si>
  <si>
    <t>spectra/specs_ms.pklbin2521</t>
  </si>
  <si>
    <t>C6H14O12P2</t>
  </si>
  <si>
    <t>Jean-Luc WOLFENDER Pierre-Marie ALLARD</t>
  </si>
  <si>
    <t>Damien OLIVIER</t>
  </si>
  <si>
    <t>CCMSLIB00005884206</t>
  </si>
  <si>
    <t>ADENOSINE 5'-MONOPHOSPHATE - 50.00 eV</t>
  </si>
  <si>
    <t>4578-31-8</t>
  </si>
  <si>
    <t>NC1=NC=NC2=C1N=CN2[C@@H]1O[C@H](COP(O)(O)=O)[C@@H](O)[C@H]1O</t>
  </si>
  <si>
    <t>InChI=1S/C10H14N5O7P/c11-8-5-9(13-2-12-8)15(3-14-5)10-7(17)6(16)4(22-10)1-21-23(18,19)20/h2-4,6-7,10,16-17H,1H2,(H2,11,12,13)(H2,18,19,20)/t4-,6-,7-,10-/m1/s1</t>
  </si>
  <si>
    <t>spectra/specs_ms.pklbin2420</t>
  </si>
  <si>
    <t>UDMBCSSLTHHNCD-KQYNXXCUSA-N</t>
  </si>
  <si>
    <t>UDMBCSSLTHHNCD</t>
  </si>
  <si>
    <t>Purine ribonucleotides</t>
  </si>
  <si>
    <t>CCMSLIB00006679879</t>
  </si>
  <si>
    <t>ADENOSINE 5'-MONOPHOSPHATE</t>
  </si>
  <si>
    <t>MoNA:MoNA038523</t>
  </si>
  <si>
    <t>C([C@@H]1[C@H]([C@H]([C@H](N2C=NC3=C2N=CN=C3N)O1)O)O)OP(=O)(O)O</t>
  </si>
  <si>
    <t>"InChI=1S/C10H14N5O7P/c11-8-5-9(13-2-12-8)15(3-14-5)10-7(17)6(16)4(22-10)1-21-23(18,19)20/h2-4,6-7,10,16-17H,1H2,(H2,11,12,13)(H2,18,19,20)/t4-,6-,7-,10-/m1/s1"</t>
  </si>
  <si>
    <t>spectra/specs_ms.pklbin2471</t>
  </si>
  <si>
    <t>CCMSLIB00006113834</t>
  </si>
  <si>
    <t>Adenosine monophosphate - 40.0 eV</t>
  </si>
  <si>
    <t>c1nc(c2c(n1)n(cn2)[C@H]3[C@@H]([C@@H]([C@H](O3)COP(=O)(O)O)O)O)N</t>
  </si>
  <si>
    <t>spectra/specs_ms.pklbin2560</t>
  </si>
  <si>
    <t xml:space="preserve">Arginine </t>
  </si>
  <si>
    <t>Koellensperger</t>
  </si>
  <si>
    <t>Yasin El Abiead</t>
  </si>
  <si>
    <t>157-06-2</t>
  </si>
  <si>
    <t>NC(CCCN=C(N)N)C(O)=O</t>
  </si>
  <si>
    <t>InChI=1S/C6H14N4O2/c7-4(5(11)12)2-1-3-10-6(8)9/h4H,1-3,7H2,(H,11,12)(H4,8,9,10)</t>
  </si>
  <si>
    <t>CCMSLIB00006120008</t>
  </si>
  <si>
    <t>Guanosine monophosphate - 40.0 eV</t>
  </si>
  <si>
    <t>c1nc2c(=O)[nH]c(nc2n1[C@H]3[C@@H]([C@@H]([C@H](O3)COP(=O)(O)O)O)O)N</t>
  </si>
  <si>
    <t>InChI=1S/C10H14N5O8P/c11-10-13-7-4(8(18)14-10)12-2-15(7)9-6(17)5(16)3(23-9)1-22-24(19,20)21/h2-3,5-6,9,16-17H,1H2,(H2,19,20,21)(H3,11,13,14,18)/t3-,5-,6-,9-/m1/s1</t>
  </si>
  <si>
    <t>spectra/specs_ms.pklbin2664</t>
  </si>
  <si>
    <t>RQFCJASXJCIDSX-UUOKFMHZSA-N</t>
  </si>
  <si>
    <t>RQFCJASXJCIDSX</t>
  </si>
  <si>
    <t>spectra/specs_ms.pklbin2676</t>
  </si>
  <si>
    <t>spectra/specs_ms.pklbin2681</t>
  </si>
  <si>
    <t>CCMSLIB00000221328</t>
  </si>
  <si>
    <t>ReSpect:PT106830 S-Lactoylglutathione|S-Pyruvoylglutathione|S-Pyruvylglutathione|(2S)-2-amino-5-[[(2R)-1-(carboxymethylamino)-3-[(2R)-2-hydroxypropanoyl]sulfanyl-1-oxopropan-2-yl]amino]-5-oxopentanoic acid</t>
  </si>
  <si>
    <t>25138-66-3</t>
  </si>
  <si>
    <t>CC(C(=O)SCC(C(=O)NCC(=O)O)NC(=O)CCC(C(=O)O)N)O</t>
  </si>
  <si>
    <t>1/C13H21N3O8S/c1-6(17)13(24)25-5-8(11(21)15-4-10(19)20)16-9(18)3-2-7(14)12(22)23/h6-8,17H,2-5,14H2,1H3,(H,15,21)(H,16,18)(H,19,20)(H,22,23)/t6-,7+,8+/m1/s1/f/h15-16,19,22H</t>
  </si>
  <si>
    <t>spectra/specs_ms.pklbin2665</t>
  </si>
  <si>
    <t>VDYDCVUWILIYQF-UHFFFAOYSA-N</t>
  </si>
  <si>
    <t>VDYDCVUWILIYQF</t>
  </si>
  <si>
    <t>spectra/specs_ms.pklbin2734</t>
  </si>
  <si>
    <t>spectra/specs_ms.pklbin2832</t>
  </si>
  <si>
    <t>Data from Kevin Bush</t>
  </si>
  <si>
    <t>spectra/specs_ms.pklbin2622</t>
  </si>
  <si>
    <t>lib-00032.mgf</t>
  </si>
  <si>
    <t>LDB_NEGATIVE</t>
  </si>
  <si>
    <t>CCMSLIB00005884457</t>
  </si>
  <si>
    <t>URIDINE 5'-DIPHOSPHO-N-ACETYLGLUCOSAMINE - 40.0 eV</t>
  </si>
  <si>
    <t>91183-98-1</t>
  </si>
  <si>
    <t>CC(=O)N[C@@H]1[C@@H](O)[C@H](O)[C@@H](CO)O[C@@H]1OP(O)(=O)OP(O)(=O)OC[C@H]1O[C@H]([C@H](O)[C@@H]1O)N1C=CC(=O)NC1=O</t>
  </si>
  <si>
    <t>InChI=1S/C17H27N3O17P2/c1-6(22)18-10-13(26)11(24)7(4-21)35-16(10)36-39(31,32)37-38(29,30)33-5-8-12(25)14(27)15(34-8)20-3-2-9(23)19-17(20)28/h2-3,7-8,10-16,21,24-27H,4-5H2,1H3,(H,18,22)(H,29,30)(H,31,32)(H,19,23,28)/t7-,8-,10-,11-,12-,13-,14-,15-,16-/m1/s1</t>
  </si>
  <si>
    <t>spectra/specs_ms.pklbin3718</t>
  </si>
  <si>
    <t>LFTYTUAZOPRMMI-CFRASDGPSA-N</t>
  </si>
  <si>
    <t>LFTYTUAZOPRMMI</t>
  </si>
  <si>
    <t>Pyrimidine nucleotide sugars</t>
  </si>
  <si>
    <t>spectra/specs_ms.pklbin3766</t>
  </si>
  <si>
    <t>CCMSLIB00005724008</t>
  </si>
  <si>
    <t>Oxidized Glutathione</t>
  </si>
  <si>
    <t>C20H32N6O12S2</t>
  </si>
  <si>
    <t>Moreno-Ulloa, Aldo</t>
  </si>
  <si>
    <t>Carballo-C., Rommel A.</t>
  </si>
  <si>
    <t>27025-41-8</t>
  </si>
  <si>
    <t>C(CC(=O)NC(CSSCC(C(=O)NCC(=O)O)NC(=O)CCC(C(=O)O)N)C(=O)NCC(=O)O)C(C(=O)O)N</t>
  </si>
  <si>
    <t>1S/C20H32N6O12S2/c21-9(19(35)36)1-3-13(27)25-11(17(33)23-5-15(29)30)7-39-40-8-12(18(34)24-6-16(31)32)26-14(28)4-2-10(22)20(37)38/h9-12H,1-8,21-22H2,(H,23,33)(H,24,34)(H,25,27)(H,26,28)(H,29,30)(H,31,32)(H,35,36)(H,37,38)/t9-,10-,11-,12-/m0/s1</t>
  </si>
  <si>
    <t>spectra/specs_ms.pklbin3734</t>
  </si>
  <si>
    <t>YPZRWBKMTBYPTK-UHFFFAOYSA-N</t>
  </si>
  <si>
    <t>YPZRWBKMTBYPTK</t>
  </si>
  <si>
    <t>CCMSLIB00006124687</t>
  </si>
  <si>
    <t>C(CC(=O)N[C@@H](CSSC[C@@H](C(=O)NCC(=O)O)NC(=O)CC[C@@H](C(=O)O)N)C(=O)NCC(=O)O)[C@@H](C(=O)O)N</t>
  </si>
  <si>
    <t>InChI=1S/C20H32N6O12S2/c21-9(19(35)36)1-3-13(27)25-11(17(33)23-5-15(29)30)7-39-40-8-12(18(34)24-6-16(31)32)26-14(28)4-2-10(22)20(37)38/h9-12H,1-8,21-22H2,(H,23,33)(H,24,34)(H,25,27)(H,26,28)(H,29,30)(H,31,32)(H,35,36)(H,37,38)/t9-,10-,11-,12-/m0/s1</t>
  </si>
  <si>
    <t>spectra/specs_ms.pklbin3733</t>
  </si>
  <si>
    <t>YPZRWBKMTBYPTK-BJDJZHNGSA-N</t>
  </si>
  <si>
    <t>PDorrestein</t>
  </si>
  <si>
    <t>spectra/specs_ms.pklbin3788</t>
  </si>
  <si>
    <t>spectra/specs_ms.pklbin3778</t>
  </si>
  <si>
    <t>CCMSLIB00000208919</t>
  </si>
  <si>
    <t>ReSpect:PM000909 gamma-Aminobutyric acid|GABA</t>
  </si>
  <si>
    <t>C(CC(=O)O)CN</t>
  </si>
  <si>
    <t>InChI=1S/C4H9NO2/c5-3-1-2-4(6)7/h1-3,5H2,(H,6,7)</t>
  </si>
  <si>
    <t>CCMSLIB00010102458</t>
  </si>
  <si>
    <t>DL-Serine CollisionEnergy:102040</t>
  </si>
  <si>
    <t>NC(CO)C(=O)O</t>
  </si>
  <si>
    <t>"InChI=1S/C3H7NO3/c4-2(1-5)3(6)7/h2,5H,1,4H2,(H,6,7)"</t>
  </si>
  <si>
    <t>spectra/specs_ms.pklbin56</t>
  </si>
  <si>
    <t>MTCFGRXMJLQNBG-UHFFFAOYSA-N</t>
  </si>
  <si>
    <t>spectra/specs_ms.pklbin49</t>
  </si>
  <si>
    <t>CCMSLIB00006678419</t>
  </si>
  <si>
    <t>URACIL</t>
  </si>
  <si>
    <t>MoNA:MoNA037356</t>
  </si>
  <si>
    <t>C1=C(N=C(N=C1)O)O</t>
  </si>
  <si>
    <t>"InChI=1S/C4H4N2O2/c7-3-1-2-5-4(8)6-3/h1-2H,(H2,5,6,7,8)"</t>
  </si>
  <si>
    <t>spectra/specs_ms.pklbin910</t>
  </si>
  <si>
    <t>CCMSLIB00006112612</t>
  </si>
  <si>
    <t>Maleic acid - 40.0 eV</t>
  </si>
  <si>
    <t>C(=C\C(=O)O)\C(=O)O</t>
  </si>
  <si>
    <t>InChI=1S/C4H4O4/c5-3(6)1-2-4(7)8/h1-2H,(H,5,6)(H,7,8)/b2-1-</t>
  </si>
  <si>
    <t>VZCYOOQTPOCHFL-UPHRSURJSA-N</t>
  </si>
  <si>
    <t>CCMSLIB00000578129</t>
  </si>
  <si>
    <t>SUCCINATE</t>
  </si>
  <si>
    <t>110-15-6</t>
  </si>
  <si>
    <t>C(CC(=O)O)C(=O)O</t>
  </si>
  <si>
    <t>InChI=1S/C4H6O4/c5-3(6)1-2-4(7)8/h1-2H2,(H,5,6)(H,7,8)</t>
  </si>
  <si>
    <t>spectra/specs_ms.pklbin1030</t>
  </si>
  <si>
    <t>KDYFGRWQOYBRFD-UHFFFAOYSA-N</t>
  </si>
  <si>
    <t>KDYFGRWQOYBRFD</t>
  </si>
  <si>
    <t>CCMSLIB00006681271</t>
  </si>
  <si>
    <t>THREONINE</t>
  </si>
  <si>
    <t>MoNA:MoNA033829</t>
  </si>
  <si>
    <t>C[C@H]([C@@H](C(=O)O)N)O</t>
  </si>
  <si>
    <t>spectra/specs_ms.pklbin1356</t>
  </si>
  <si>
    <t>Andrew D. Patterson</t>
  </si>
  <si>
    <t>Philip Smith</t>
  </si>
  <si>
    <t>lib-00038.mgf</t>
  </si>
  <si>
    <t>PSU-MSMLS</t>
  </si>
  <si>
    <t>CCMSLIB00005729243</t>
  </si>
  <si>
    <t>Massbank:KO001185 Itaconate|Itaconic acid|Methylenesuccinic acid</t>
  </si>
  <si>
    <t>97-65-4</t>
  </si>
  <si>
    <t>OC(=O)CC(=C)C(O)=O</t>
  </si>
  <si>
    <t>1S/C5H6O4/c1-3(5(8)9)2-4(6)7/h1-2H2,(H,6,7)(H,8,9)</t>
  </si>
  <si>
    <t>LVHBHZANLOWSRM-UHFFFAOYSA-N</t>
  </si>
  <si>
    <t>LVHBHZANLOWSRM</t>
  </si>
  <si>
    <t>CCMSLIB00005755266</t>
  </si>
  <si>
    <t>Massbank: 4-methyl-2-oxopentanoic acid</t>
  </si>
  <si>
    <t>CC(C)CC(=O)C(=O)O</t>
  </si>
  <si>
    <t>1S/C6H10O3/c1-4(2)3-5(7)6(8)9/h4H,3H2,1-2H3,(H,8,9)</t>
  </si>
  <si>
    <t>BKAJNAXTPSGJCU-UHFFFAOYSA-N</t>
  </si>
  <si>
    <t>BKAJNAXTPSGJCU</t>
  </si>
  <si>
    <t>CCMSLIB00005463980</t>
  </si>
  <si>
    <t>73-32-5</t>
  </si>
  <si>
    <t>CC[C@H](C)[C@H](N)C(O)=O</t>
  </si>
  <si>
    <t>spectra/specs_ms.pklbin646</t>
  </si>
  <si>
    <t>CCMSLIB00010120823</t>
  </si>
  <si>
    <t>l-isoleucine CollisionEnergy:205060</t>
  </si>
  <si>
    <t>CCC(C)C(N)C(=O)O</t>
  </si>
  <si>
    <t>spectra/specs_ms.pklbin929</t>
  </si>
  <si>
    <t>CCMSLIB00005720665</t>
  </si>
  <si>
    <t xml:space="preserve"> 328-39-2</t>
  </si>
  <si>
    <t>CC(C)CC(C(=O)O)N</t>
  </si>
  <si>
    <t>spectra/specs_ms.pklbin996</t>
  </si>
  <si>
    <t>CCMSLIB00006679288</t>
  </si>
  <si>
    <t>ASPARAGINE</t>
  </si>
  <si>
    <t>MoNA:MoNA038118</t>
  </si>
  <si>
    <t>"InChI=1S/C4H8N2O3/c5-2(4(8)9)1-3(6)7/h2H,1,5H2,(H2,6,7)(H,8,9)/t2-/m0/s1"</t>
  </si>
  <si>
    <t>spectra/specs_ms.pklbin765</t>
  </si>
  <si>
    <t>CCMSLIB00000578143</t>
  </si>
  <si>
    <t>L-ASPARAGINE</t>
  </si>
  <si>
    <t>O=C(N)CC(N)C(=O)O</t>
  </si>
  <si>
    <t>InChI=1S/C4H8N2O3/c5-2(4(8)9)1-3(6)7/h2H,1,5H2,(H2,6,7)(H,8,9)</t>
  </si>
  <si>
    <t>spectra/specs_ms.pklbin688</t>
  </si>
  <si>
    <t>DCXYFEDJOCDNAF-UHFFFAOYSA-N</t>
  </si>
  <si>
    <t>CCMSLIB00006679610</t>
  </si>
  <si>
    <t>ASPARTIC ACID</t>
  </si>
  <si>
    <t>MoNA:MoNA038107</t>
  </si>
  <si>
    <t>spectra/specs_ms.pklbin694</t>
  </si>
  <si>
    <t>spectra/specs_ms.pklbin764</t>
  </si>
  <si>
    <t>CCMSLIB00006679405</t>
  </si>
  <si>
    <t>MALIC ACID</t>
  </si>
  <si>
    <t>MoNA:MoNA038109</t>
  </si>
  <si>
    <t>C([C@H](C(=O)O)O)C(=O)O</t>
  </si>
  <si>
    <t>"InChI=1S/C4H6O5/c5-2(4(8)9)1-3(6)7/h2,5H,1H2,(H,6,7)(H,8,9)/t2-/m1/s1"</t>
  </si>
  <si>
    <t>spectra/specs_ms.pklbin698</t>
  </si>
  <si>
    <t>BJEPYKJPYRNKOW-UWTATZPHSA-N</t>
  </si>
  <si>
    <t>BJEPYKJPYRNKOW</t>
  </si>
  <si>
    <t>Beta hydroxy acids and derivatives</t>
  </si>
  <si>
    <t>Dicarboxylic acids|Hydroxy fatty acids</t>
  </si>
  <si>
    <t>CCMSLIB00006114675</t>
  </si>
  <si>
    <t>6-OXOPURINE - 40.0 eV</t>
  </si>
  <si>
    <t>C5H2N4O</t>
  </si>
  <si>
    <t>C1=NC2=NC=NC(=O)C2=N1</t>
  </si>
  <si>
    <t>InChI=1S/C5H2N4O/c10-5-3-4(7-1-6-3)8-2-9-5/h1-2H</t>
  </si>
  <si>
    <t>UYLWKSJTHLRFBX-UHFFFAOYSA-N</t>
  </si>
  <si>
    <t>UYLWKSJTHLRFBX</t>
  </si>
  <si>
    <t>CCMSLIB00006113762</t>
  </si>
  <si>
    <t>Allopurinol - 40.0 eV</t>
  </si>
  <si>
    <t>c1c2c(ncnc2O)n[nH]1</t>
  </si>
  <si>
    <t>InChI=1S/C5H4N4O/c10-5-3-1-8-9-4(3)6-2-7-5/h1-2H,(H2,6,7,8,9,10)</t>
  </si>
  <si>
    <t>spectra/specs_ms.pklbin856</t>
  </si>
  <si>
    <t>OFCNXPDARWKPPY-UHFFFAOYSA-N</t>
  </si>
  <si>
    <t>OFCNXPDARWKPPY</t>
  </si>
  <si>
    <t>CCMSLIB00004717217</t>
  </si>
  <si>
    <t>Hypoxanthine</t>
  </si>
  <si>
    <t>MoNA:VF-NPL-QEHF026154</t>
  </si>
  <si>
    <t>Oc1ncnc2[nH]cnc12</t>
  </si>
  <si>
    <t>InChI=1S/C5H4N4O/c10-5-3-4(7-1-6-3)8-2-9-5/h1-2H,(H2,6,7,8,9,10)</t>
  </si>
  <si>
    <t>spectra/specs_ms.pklbin850</t>
  </si>
  <si>
    <t>spectra/specs_ms.pklbin851</t>
  </si>
  <si>
    <t>spectra/specs_ms.pklbin767</t>
  </si>
  <si>
    <t>CCMSLIB00006114680</t>
  </si>
  <si>
    <t>spectra/specs_ms.pklbin482</t>
  </si>
  <si>
    <t>spectra/specs_ms.pklbin888</t>
  </si>
  <si>
    <t>spectra/specs_ms.pklbin768</t>
  </si>
  <si>
    <t>spectra/specs_ms.pklbin854</t>
  </si>
  <si>
    <t>CCMSLIB00006680399</t>
  </si>
  <si>
    <t>ADIPIC ACID</t>
  </si>
  <si>
    <t>MoNA:MoNA034879</t>
  </si>
  <si>
    <t>C(CCC(=O)O)CC(=O)O</t>
  </si>
  <si>
    <t>"InChI=1S/C6H10O4/c7-5(8)3-1-2-4-6(9)10/h1-4H2,(H,7,8)(H,9,10)"</t>
  </si>
  <si>
    <t>spectra/specs_ms.pklbin1547</t>
  </si>
  <si>
    <t>WNLRTRBMVRJNCN-UHFFFAOYSA-N</t>
  </si>
  <si>
    <t>WNLRTRBMVRJNCN</t>
  </si>
  <si>
    <t>CCMSLIB00004716544</t>
  </si>
  <si>
    <t>Glutamine (L)</t>
  </si>
  <si>
    <t>MoNA:VF-NPL-QEHF025481</t>
  </si>
  <si>
    <t>N=C(O)CC[C@H](N)C(=O)O</t>
  </si>
  <si>
    <t>CCMSLIB00006112585</t>
  </si>
  <si>
    <t>CCMSLIB00006112579</t>
  </si>
  <si>
    <t>spectra/specs_ms.pklbin937</t>
  </si>
  <si>
    <t>CCMSLIB00005464095</t>
  </si>
  <si>
    <t>GLUTAMATE</t>
  </si>
  <si>
    <t>N[C@@H](CCC(O)=O)C(O)=O</t>
  </si>
  <si>
    <t>CCMSLIB00006124101</t>
  </si>
  <si>
    <t>DL-alpha-Hydroxyglutaric acid - 30.0 eV</t>
  </si>
  <si>
    <t>CCMSLIB00003138590</t>
  </si>
  <si>
    <t>Spectral Match to D-Lyxose from NIST14</t>
  </si>
  <si>
    <t>C1[C@H]([C@@H]([C@@H](C(O1)O)O)O)O</t>
  </si>
  <si>
    <t>InChI=1S/C5H10O5/c6-2-1-10-5(9)4(8)3(2)7/h2-9H,1H2/t2-,3+,4+,5?/m1/s1</t>
  </si>
  <si>
    <t>spectra/specs_ms.pklbin2638</t>
  </si>
  <si>
    <t>SRBFZHDQGSBBOR-AGQMPKSLSA-N</t>
  </si>
  <si>
    <t>SRBFZHDQGSBBOR</t>
  </si>
  <si>
    <t>CCMSLIB00006679731</t>
  </si>
  <si>
    <t>XYLOSE</t>
  </si>
  <si>
    <t>MoNA:MoNA038466</t>
  </si>
  <si>
    <t>C1[C@H]([C@@H]([C@H](C(O)O1)O)O)O</t>
  </si>
  <si>
    <t>"InChI=1S/C5H10O5/c6-2-1-10-5(9)4(8)3(2)7/h2-9H,1H2/t2-,3+,4-,5?/m1/s1"</t>
  </si>
  <si>
    <t>spectra/specs_ms.pklbin21</t>
  </si>
  <si>
    <t>SRBFZHDQGSBBOR-IOVATXLUSA-N</t>
  </si>
  <si>
    <t>CCMSLIB00000578121</t>
  </si>
  <si>
    <t>XANTHINE</t>
  </si>
  <si>
    <t>69-89-6</t>
  </si>
  <si>
    <t>C1=NC2=C(N1)C(=O)NC(=O)N2</t>
  </si>
  <si>
    <t>InChI=1S/C5H4N4O2/c10-4-2-3(7-1-6-2)8-5(11)9-4/h1H,(H3,6,7,8,9,10,11)</t>
  </si>
  <si>
    <t>spectra/specs_ms.pklbin946</t>
  </si>
  <si>
    <t>LRFVTYWOQMYALW-UHFFFAOYSA-N</t>
  </si>
  <si>
    <t>LRFVTYWOQMYALW</t>
  </si>
  <si>
    <t>CCMSLIB00000578119</t>
  </si>
  <si>
    <t>OROTATE</t>
  </si>
  <si>
    <t>65-86-1</t>
  </si>
  <si>
    <t>C1=C(NC(=O)NC1=O)C(=O)O</t>
  </si>
  <si>
    <t>InChI=1S/C5H4N2O4/c8-3-1-2(4(9)10)6-5(11)7-3/h1H,(H,9,10)(H2,6,7,8,11)</t>
  </si>
  <si>
    <t>spectra/specs_ms.pklbin2726</t>
  </si>
  <si>
    <t>PXQPEWDEAKTCGB-UHFFFAOYSA-N</t>
  </si>
  <si>
    <t>PXQPEWDEAKTCGB</t>
  </si>
  <si>
    <t>CCMSLIB00004716903</t>
  </si>
  <si>
    <t>Orotic Acid</t>
  </si>
  <si>
    <t>MoNA:VF-NPL-QEHF025840</t>
  </si>
  <si>
    <t>O=C(O)c1cc(O)nc(O)n1</t>
  </si>
  <si>
    <t>CCMSLIB00010102569</t>
  </si>
  <si>
    <t>L-Dihydroorotic acid CollisionEnergy:102040</t>
  </si>
  <si>
    <t>O=C(O)[C@@H]1CC(O)=NC(O)=N1</t>
  </si>
  <si>
    <t>CCMSLIB00005464166</t>
  </si>
  <si>
    <t>DIHYDROOROTATE</t>
  </si>
  <si>
    <t>"InChI=1S/C5H6N2O4/c8-3-1-2(4(9)10)6-5(11)7-3/h2H,1H2,(H,9,10)(H2,6,7,8,11)"</t>
  </si>
  <si>
    <t>spectra/specs_ms.pklbin974</t>
  </si>
  <si>
    <t>spectra/specs_ms.pklbin1448</t>
  </si>
  <si>
    <t>CCMSLIB00006680752</t>
  </si>
  <si>
    <t>PHOSPHO(ENOL)PYRUVIC ACID</t>
  </si>
  <si>
    <t>MoNA:MoNA035747</t>
  </si>
  <si>
    <t>C=C(C(=O)O)OP(=O)(O)O</t>
  </si>
  <si>
    <t>"InChI=1S/C3H5O6P/c1-2(3(4)5)9-10(6,7)8/h1H2,(H,4,5)(H2,6,7,8)"</t>
  </si>
  <si>
    <t>spectra/specs_ms.pklbin1194</t>
  </si>
  <si>
    <t>CCMSLIB00005721031</t>
  </si>
  <si>
    <t>Phosphoenol pyruvate(PEP)</t>
  </si>
  <si>
    <t>C3H2O6P-3</t>
  </si>
  <si>
    <t>amelnik</t>
  </si>
  <si>
    <t>C=C(C(=O)[O-])OP(=O)([O-])[O-]</t>
  </si>
  <si>
    <t>InChI=1S/C3H5O6P/c1-2(3(4)5)9-10(6,7)8/h1H2,(H,4,5)(H2,6,7,8)/p-3</t>
  </si>
  <si>
    <t>spectra/specs_ms.pklbin1197</t>
  </si>
  <si>
    <t>DTBNBXWJWCWCIK-UHFFFAOYSA-K</t>
  </si>
  <si>
    <t>CCMSLIB00006124262</t>
  </si>
  <si>
    <t>Phospho(enol)pyruvic Acid - 30.0 eV</t>
  </si>
  <si>
    <t>spectra/specs_ms.pklbin1182</t>
  </si>
  <si>
    <t>CCMSLIB00006680703</t>
  </si>
  <si>
    <t>MoNA:MoNA035748</t>
  </si>
  <si>
    <t>spectra/specs_ms.pklbin1522</t>
  </si>
  <si>
    <t>CCMSLIB00005464195</t>
  </si>
  <si>
    <t>PHOSPHOENOLPYRUVATE</t>
  </si>
  <si>
    <t>spectra/specs_ms.pklbin1143</t>
  </si>
  <si>
    <t>CCMSLIB00006124855</t>
  </si>
  <si>
    <t>Dihydroxyacetone phosphate - 30.0 eV</t>
  </si>
  <si>
    <t>C(C(=O)COP(=O)(O)O)O</t>
  </si>
  <si>
    <t>InChI=1S/C3H7O6P/c4-1-3(5)2-9-10(6,7)8/h4H,1-2H2,(H2,6,7,8)</t>
  </si>
  <si>
    <t>spectra/specs_ms.pklbin1954</t>
  </si>
  <si>
    <t>GNGACRATGGDKBX-UHFFFAOYSA-N</t>
  </si>
  <si>
    <t>GNGACRATGGDKBX</t>
  </si>
  <si>
    <t>CCMSLIB00006124838</t>
  </si>
  <si>
    <t>Dihydroxyacetone phosphate - 40.0 eV</t>
  </si>
  <si>
    <t>spectra/specs_ms.pklbin3599</t>
  </si>
  <si>
    <t>CCMSLIB00006124849</t>
  </si>
  <si>
    <t>spectra/specs_ms.pklbin1274</t>
  </si>
  <si>
    <t>spectra/specs_ms.pklbin1479</t>
  </si>
  <si>
    <t>spectra/specs_ms.pklbin3592</t>
  </si>
  <si>
    <t>CCMSLIB00005728547</t>
  </si>
  <si>
    <t>Massbank:KO000554 Dihydroxyacetone phosphate|Glycerone phosphate</t>
  </si>
  <si>
    <t>OCC(=O)COP(O)(O)=O</t>
  </si>
  <si>
    <t>1S/C3H7O6P/c4-1-3(5)2-9-10(6,7)8/h4H,1-2H2,(H2,6,7,8)</t>
  </si>
  <si>
    <t>spectra/specs_ms.pklbin2499</t>
  </si>
  <si>
    <t>CCMSLIB00000565468</t>
  </si>
  <si>
    <t>MoNA:2262718 dihydroxy-acetone-phosphate</t>
  </si>
  <si>
    <t>O=C(CO)COP(=O)(O)O</t>
  </si>
  <si>
    <t>spectra/specs_ms.pklbin2297</t>
  </si>
  <si>
    <t>CCMSLIB00006123363</t>
  </si>
  <si>
    <t>n-Glycerol 3-Phosphate - 40.0 eV</t>
  </si>
  <si>
    <t>spectra/specs_ms.pklbin1153</t>
  </si>
  <si>
    <t>CCMSLIB00000222229</t>
  </si>
  <si>
    <t>ReSpect:PT206220 Disodium Glycerophoshate 5.5-Hydrate|Glycerol Phosphate</t>
  </si>
  <si>
    <t>c</t>
  </si>
  <si>
    <t>spectra/specs_ms.pklbin1148</t>
  </si>
  <si>
    <t>CCMSLIB00005464190</t>
  </si>
  <si>
    <t>BETA-GLYCEROPHOSPHATE</t>
  </si>
  <si>
    <t>"InChI=1S/C3H9O6P/c4-1-3(2-5)9-10(6,7)8/h3-5H,1-2H2,(H2,6,7,8)"</t>
  </si>
  <si>
    <t>spectra/specs_ms.pklbin3460</t>
  </si>
  <si>
    <t>spectra/specs_ms.pklbin1429</t>
  </si>
  <si>
    <t>CCMSLIB00006123369</t>
  </si>
  <si>
    <t>n-Glycerol 3-Phosphate - 30.0 eV</t>
  </si>
  <si>
    <t>spectra/specs_ms.pklbin1195</t>
  </si>
  <si>
    <t>CCMSLIB00000222326</t>
  </si>
  <si>
    <t>ReSpect:PT207830 L-Glycerol-2-phosphate Disodium Salt n-Hydrate|Glycerophosphate|1,3-dihydroxypropan-2-yl dihydrogen phosphate</t>
  </si>
  <si>
    <t>17181-54-3</t>
  </si>
  <si>
    <t>C(C(CO)OP(=O)(O)O)O</t>
  </si>
  <si>
    <t>1/C3H9O6P/c4-1-3(2-5)9-10(6,7)8/h3-5H,1-2H2,(H2,6,7,8)/f/h6-7H</t>
  </si>
  <si>
    <t>spectra/specs_ms.pklbin1432</t>
  </si>
  <si>
    <t>CCMSLIB00006678521</t>
  </si>
  <si>
    <t>GLYCEROL 2-PHOSPHATE</t>
  </si>
  <si>
    <t>MoNA:MoNA038029</t>
  </si>
  <si>
    <t>spectra/specs_ms.pklbin1204</t>
  </si>
  <si>
    <t>CCMSLIB00006123359</t>
  </si>
  <si>
    <t>spectra/specs_ms.pklbin986</t>
  </si>
  <si>
    <t>CCMSLIB00006123378</t>
  </si>
  <si>
    <t>spectra/specs_ms.pklbin1357</t>
  </si>
  <si>
    <t>CCMSLIB00006680594</t>
  </si>
  <si>
    <t>MoNA:MoNA034487</t>
  </si>
  <si>
    <t>spectra/specs_ms.pklbin2783</t>
  </si>
  <si>
    <t>spectra/specs_ms.pklbin1427</t>
  </si>
  <si>
    <t>spectra/specs_ms.pklbin1210</t>
  </si>
  <si>
    <t>CCMSLIB00005464107</t>
  </si>
  <si>
    <t>GLYCEROL 3-PHOSPHATE</t>
  </si>
  <si>
    <t>29849-82-9</t>
  </si>
  <si>
    <t>OC[C@@H](O)COP(O)(O)=O</t>
  </si>
  <si>
    <t>spectra/specs_ms.pklbin2701</t>
  </si>
  <si>
    <t>CCMSLIB00000222589</t>
  </si>
  <si>
    <t>ReSpect:PT210480 Carbamoyl-DL-aspartic acid|N-Carbamoylaspartate|Ureidosuccinic acid|N-(aminocarbonyl)-DL-aspartic acid|N-Carbamyl-DL-aspartic acid|(2S)-2-(carbamoylamino)butanedioic acid</t>
  </si>
  <si>
    <t>923-37-5</t>
  </si>
  <si>
    <t>1/C5H8N2O5/c6-5(12)7-2(4(10)11)1-3(8)9/h2H,1H2,(H,8,9)(H,10,11)(H3,6,7,12)/t2-/m0/s1/f/h7-8,10H,6H2</t>
  </si>
  <si>
    <t>spectra/specs_ms.pklbin1452</t>
  </si>
  <si>
    <t>CCMSLIB00005758581</t>
  </si>
  <si>
    <t>Massbank:PT210480 Carbamoyl-DL-aspartic acid|N-Carbamoylaspartate|N-(aminocarbonyl)-DL-aspartic acid|N-Carbamyl-DL-aspartic acid|(2S)-2-(carbamoylamino)butanedioic acid|Ureidosuccinic acid</t>
  </si>
  <si>
    <t>1S/C5H8N2O5/c6-5(12)7-2(4(10)11)1-3(8)9/h2H,1H2,(H,8,9)(H,10,11)(H3,6,7,12)</t>
  </si>
  <si>
    <t>spectra/specs_ms.pklbin1185</t>
  </si>
  <si>
    <t>spectra/specs_ms.pklbin2777</t>
  </si>
  <si>
    <t>spectra/specs_ms.pklbin1286</t>
  </si>
  <si>
    <t>CCMSLIB00000222268</t>
  </si>
  <si>
    <t>ReSpect:PT206820 2-Isopropylmalic acid|2-Isopropylmalate|2-Hydroxy-2-isopropylsuccinic acid|3-Carboxy-3-hydroxy-4-methylpentanoate|3-Carboxy-3-hydroxy-isocaproate|3-Carboxy-3-hydroxyisocaproate|2-Hydroxy-2-isopropylbu</t>
  </si>
  <si>
    <t>C7H12O5</t>
  </si>
  <si>
    <t>3237-44-3</t>
  </si>
  <si>
    <t>CC(C)C(CC(=O)O)(C(=O)O)O</t>
  </si>
  <si>
    <t>1/C7H12O5/c1-4(2)7(12,6(10)11)3-5(8)9/h4,12H,3H2,1-2H3,(H,8,9)(H,10,11)/t7-/m0/s1/f/h8,10H</t>
  </si>
  <si>
    <t>spectra/specs_ms.pklbin1188</t>
  </si>
  <si>
    <t>BITYXLXUCSKTJS-UHFFFAOYSA-N</t>
  </si>
  <si>
    <t>BITYXLXUCSKTJS</t>
  </si>
  <si>
    <t>spectra/specs_ms.pklbin1282</t>
  </si>
  <si>
    <t>CCMSLIB00000216504</t>
  </si>
  <si>
    <t>Massbank:KNA00441 L-Citrulline|2-Amino-5-ureidovaleric acid|Citrulline</t>
  </si>
  <si>
    <t>372-75-8</t>
  </si>
  <si>
    <t>NC(=O)NCCC[C@H](N)C(O)=O</t>
  </si>
  <si>
    <t>1S/C6H13N3O3/c7-4(5(10)11)2-1-3-9-6(8)12/h4H,1-3,7H2,(H,10,11)(H3,8,9,12)/t4-/m0/s1</t>
  </si>
  <si>
    <t>spectra/specs_ms.pklbin2669</t>
  </si>
  <si>
    <t>CCMSLIB00006679431</t>
  </si>
  <si>
    <t>SORBOSE</t>
  </si>
  <si>
    <t>MoNA:MoNA038469</t>
  </si>
  <si>
    <t>C([C@@H]([C@H]([C@@H](C(=O)CO)O)O)O)O</t>
  </si>
  <si>
    <t>"InChI=1S/C6H12O6/c7-1-3(9)5(11)6(12)4(10)2-8/h3,5-9,11-12H,1-2H2/t3-,5+,6+/m0/s1"</t>
  </si>
  <si>
    <t>spectra/specs_ms.pklbin1220</t>
  </si>
  <si>
    <t>BJHIKXHVCXFQLS-OTWZMJIISA-N</t>
  </si>
  <si>
    <t>BJHIKXHVCXFQLS</t>
  </si>
  <si>
    <t>CCMSLIB00006679812</t>
  </si>
  <si>
    <t>MANNOSE</t>
  </si>
  <si>
    <t>MoNA:MoNA038465</t>
  </si>
  <si>
    <t>C([C@@H]1[C@H]([C@@H]([C@@H](C(O)O1)O)O)O)O</t>
  </si>
  <si>
    <t>"InChI=1S/C6H12O6/c7-1-2-3(8)4(9)5(10)6(11)12-2/h2-11H,1H2/t2-,3-,4+,5+,6?/m1/s1"</t>
  </si>
  <si>
    <t>WQZGKKKJIJFFOK-QTVWNMPRSA-N</t>
  </si>
  <si>
    <t>spectra/specs_ms.pklbin2261</t>
  </si>
  <si>
    <t>spectra/specs_ms.pklbin1558</t>
  </si>
  <si>
    <t>CCMSLIB00005738530</t>
  </si>
  <si>
    <t>Massbank:RP022611 D-Glucose|(3R,4S,5S,6R)-6-(hydroxymethyl)oxane-2,3,4,5-tetrol</t>
  </si>
  <si>
    <t>50-99-7</t>
  </si>
  <si>
    <t>OC[C@H]1OC(O)[C@H](O)[C@@H](O)[C@@H]1O</t>
  </si>
  <si>
    <t>1S/C6H12O6/c7-1-2-3(8)4(9)5(10)6(11)12-2/h2-11H,1H2/t2-,3-,4+,5-,6?/m1/s1</t>
  </si>
  <si>
    <t>spectra/specs_ms.pklbin2654</t>
  </si>
  <si>
    <t>WQZGKKKJIJFFOK-GASJEMHNSA-N</t>
  </si>
  <si>
    <t>spectra/specs_ms.pklbin2661</t>
  </si>
  <si>
    <t>CCMSLIB00000479715</t>
  </si>
  <si>
    <t>Mannose</t>
  </si>
  <si>
    <t>3458-28-4</t>
  </si>
  <si>
    <t>spectra/specs_ms.pklbin1207</t>
  </si>
  <si>
    <t>CCMSLIB00006678981</t>
  </si>
  <si>
    <t>3-PHOSPHOGLYCERIC ACID</t>
  </si>
  <si>
    <t>C3H7O7P</t>
  </si>
  <si>
    <t>MoNA:MoNA037865</t>
  </si>
  <si>
    <t>C(C(C(=O)O)O)OP(=O)(O)O</t>
  </si>
  <si>
    <t>"InChI=1S/C3H7O7P/c4-2(3(5)6)1-10-11(7,8)9/h2,4H,1H2,(H,5,6)(H2,7,8,9)"</t>
  </si>
  <si>
    <t>spectra/specs_ms.pklbin3587</t>
  </si>
  <si>
    <t>OSJPPGNTCRNQQC-UHFFFAOYSA-N</t>
  </si>
  <si>
    <t>OSJPPGNTCRNQQC</t>
  </si>
  <si>
    <t>CCMSLIB00006683453</t>
  </si>
  <si>
    <t>MoNA:MoNA034012</t>
  </si>
  <si>
    <t>spectra/specs_ms.pklbin1230</t>
  </si>
  <si>
    <t>spectra/specs_ms.pklbin950</t>
  </si>
  <si>
    <t>CCMSLIB00010125370</t>
  </si>
  <si>
    <t>spectra/specs_ms.pklbin1278</t>
  </si>
  <si>
    <t>CCMSLIB00010125371</t>
  </si>
  <si>
    <t>spectra/specs_ms.pklbin1461</t>
  </si>
  <si>
    <t>CCMSLIB00006123176</t>
  </si>
  <si>
    <t>Citric acid - 40.0 eV</t>
  </si>
  <si>
    <t>C(C(=O)O)C(CC(=O)O)(C(=O)O)O</t>
  </si>
  <si>
    <t>spectra/specs_ms.pklbin1468</t>
  </si>
  <si>
    <t>CCMSLIB00004691542</t>
  </si>
  <si>
    <t>MoNA:VF-NPL-QEHF000479</t>
  </si>
  <si>
    <t>O=C(O)CC(O)(CC(=O)O)C(=O)O</t>
  </si>
  <si>
    <t>CCMSLIB00003139346</t>
  </si>
  <si>
    <t>Spectral Match to Citric acid from NIST14</t>
  </si>
  <si>
    <t>spectra/specs_ms.pklbin1283</t>
  </si>
  <si>
    <t>CCMSLIB00005756557</t>
  </si>
  <si>
    <t>Massbank:PT202060 D-erythrose-4P|D-Erythrose-4-phosphate sodium salt|(2,3-dihydroxy-4-oxobutyl) dihydrogen phosphate|4-Phospho-D-erythrose sodium salt</t>
  </si>
  <si>
    <t>585-18-2</t>
  </si>
  <si>
    <t>C(C(C(C=O)O)O)OP(=O)(O)O</t>
  </si>
  <si>
    <t>1S/C4H9O7P/c5-1-3(6)4(7)2-11-12(8,9)10/h1,3-4,6-7H,2H2,(H2,8,9,10)</t>
  </si>
  <si>
    <t>NGHMDNPXVRFFGS-UHFFFAOYSA-N</t>
  </si>
  <si>
    <t>NGHMDNPXVRFFGS</t>
  </si>
  <si>
    <t>CCMSLIB00006123432</t>
  </si>
  <si>
    <t>D-PANTOTHENIC ACID - 40.0 eV</t>
  </si>
  <si>
    <t>CC(C)(CO)[C@H](C(=O)NCCC(=O)O)O</t>
  </si>
  <si>
    <t>InChI=1S/C9H17NO5/c1-9(2,5-11)7(14)8(15)10-4-3-6(12)13/h7,11,14H,3-5H2,1-2H3,(H,10,15)(H,12,13)/t7-/m0/s1</t>
  </si>
  <si>
    <t>spectra/specs_ms.pklbin2639</t>
  </si>
  <si>
    <t>CCMSLIB00000221871</t>
  </si>
  <si>
    <t>ReSpect:PT202240 D-Ribulose-5-phosphate sodium salt|Ru-5P|Ru-5-P|[(2R,3R)-2,3,5-trihydroxy-4-oxopentyl] dihydrogen phosphate</t>
  </si>
  <si>
    <t>4151-19-3</t>
  </si>
  <si>
    <t>C(C(C(C(=O)CO)O)O)OP(=O)(O)O</t>
  </si>
  <si>
    <t>1/C5H11O8P/c6-1-3(7)5(9)4(8)2-13-14(10,11)12/h4-6,8-9H,1-2H2,(H2,10,11,12)/t4-,5+/m1/s1/f/h10-11H</t>
  </si>
  <si>
    <t>spectra/specs_ms.pklbin3481</t>
  </si>
  <si>
    <t>FNZLKVNUWIIPSJ-UHFFFAOYSA-N</t>
  </si>
  <si>
    <t>FNZLKVNUWIIPSJ</t>
  </si>
  <si>
    <t>CCMSLIB00005755715</t>
  </si>
  <si>
    <t>Massbank:PT202040 Ara-5P|D-Arabinose-5-phosphate disodium salt|(2,3,4-trihydroxy-5-oxopentyl) dihydrogen phosphate</t>
  </si>
  <si>
    <t>13137-52-5</t>
  </si>
  <si>
    <t>C(C(C(C(C=O)O)O)O)OP(=O)(O)O</t>
  </si>
  <si>
    <t>1S/C5H11O8P/c6-1-3(7)5(9)4(8)2-13-14(10,11)12/h1,3-5,7-9H,2H2,(H2,10,11,12)</t>
  </si>
  <si>
    <t>spectra/specs_ms.pklbin1546</t>
  </si>
  <si>
    <t>PPQRONHOSHZGFQ-UHFFFAOYSA-N</t>
  </si>
  <si>
    <t>spectra/specs_ms.pklbin1521</t>
  </si>
  <si>
    <t>CCMSLIB00006682219</t>
  </si>
  <si>
    <t>RIBOSE 5-PHOSPHATE</t>
  </si>
  <si>
    <t>MoNA:MoNA035464</t>
  </si>
  <si>
    <t>C([C@@H]1[C@H]([C@H](C(O)O1)O)O)OP(=O)(O)O</t>
  </si>
  <si>
    <t>"InChI=1S/C5H11O8P/c6-3-2(1-12-14(9,10)11)13-5(8)4(3)7/h2-8H,1H2,(H2,9,10,11)/t2-,3-,4-,5?/m1/s1"</t>
  </si>
  <si>
    <t>spectra/specs_ms.pklbin3795</t>
  </si>
  <si>
    <t>KTVPXOYAKDPRHY-SOOFDHNKSA-N</t>
  </si>
  <si>
    <t>KTVPXOYAKDPRHY</t>
  </si>
  <si>
    <t>CCMSLIB00005719416</t>
  </si>
  <si>
    <t xml:space="preserve">Fumaric acid </t>
  </si>
  <si>
    <t>[2M-H]</t>
  </si>
  <si>
    <t>C(=C\C(=O)O)/C(=O)O</t>
  </si>
  <si>
    <t>"InChI=1S/C4H4O4/c5-3(6)1-2-4(7)8/h1-2H,(H,5,6)(H,7,8)/b2-1+"</t>
  </si>
  <si>
    <t>spectra/specs_ms.pklbin713</t>
  </si>
  <si>
    <t>VZCYOOQTPOCHFL-OWOJBTEDSA-N</t>
  </si>
  <si>
    <t>spectra/specs_ms.pklbin967</t>
  </si>
  <si>
    <t>CCMSLIB00000221398</t>
  </si>
  <si>
    <t>Massbank:KO009307 Uridine</t>
  </si>
  <si>
    <t>58-96-8</t>
  </si>
  <si>
    <t>OC[C@@H](O1)[C@@H](O)[C@@H](O)[C@@H]1N(C=2)C(=O)NC(=O)C2</t>
  </si>
  <si>
    <t>1S/C9H12N2O6/c12-3-4-6(14)7(15)8(17-4)11-2-1-5(13)10-9(11)16/h1-2,4,6-8,12,14-15H,3H2,(H,10,13,16)/t4-,6-,7-,8-/m1/s1</t>
  </si>
  <si>
    <t>spectra/specs_ms.pklbin3453</t>
  </si>
  <si>
    <t>DRTQHJPVMGBUCF-XVFCMESISA-N</t>
  </si>
  <si>
    <t>DRTQHJPVMGBUCF</t>
  </si>
  <si>
    <t>spectra/specs_ms.pklbin3621</t>
  </si>
  <si>
    <t>spectra/specs_ms.pklbin3487</t>
  </si>
  <si>
    <t>spectra/specs_ms.pklbin1366</t>
  </si>
  <si>
    <t>spectra/specs_ms.pklbin5615</t>
  </si>
  <si>
    <t>spectra/specs_ms.pklbin3622</t>
  </si>
  <si>
    <t>CCMSLIB00000221014</t>
  </si>
  <si>
    <t>Massbank:KO004246 Uridine</t>
  </si>
  <si>
    <t>spectra/specs_ms.pklbin2993</t>
  </si>
  <si>
    <t>spectra/specs_ms.pklbin2982</t>
  </si>
  <si>
    <t>spectra/specs_ms.pklbin3009</t>
  </si>
  <si>
    <t>CCMSLIB00000216323</t>
  </si>
  <si>
    <t>Massbank:KNA00283 Uridine</t>
  </si>
  <si>
    <t>spectra/specs_ms.pklbin2790</t>
  </si>
  <si>
    <t>spectra/specs_ms.pklbin2891</t>
  </si>
  <si>
    <t>spectra/specs_ms.pklbin2863</t>
  </si>
  <si>
    <t>spectra/specs_ms.pklbin2862</t>
  </si>
  <si>
    <t>spectra/specs_ms.pklbin2813</t>
  </si>
  <si>
    <t>spectra/specs_ms.pklbin2936</t>
  </si>
  <si>
    <t>spectra/specs_ms.pklbin2801</t>
  </si>
  <si>
    <t>spectra/specs_ms.pklbin2904</t>
  </si>
  <si>
    <t>spectra/specs_ms.pklbin3057</t>
  </si>
  <si>
    <t>spectra/specs_ms.pklbin3111</t>
  </si>
  <si>
    <t>spectra/specs_ms.pklbin2975</t>
  </si>
  <si>
    <t>spectra/specs_ms.pklbin2819</t>
  </si>
  <si>
    <t>CCMSLIB00006679159</t>
  </si>
  <si>
    <t>MANNOSE 6-PHOSPHATE</t>
  </si>
  <si>
    <t>MoNA:MoNA037863</t>
  </si>
  <si>
    <t>C([C@@H]1[C@H]([C@@H]([C@@H](C(O)O1)O)O)O)OP(=O)(O)O</t>
  </si>
  <si>
    <t>"InChI=1S/C6H13O9P/c7-3-2(1-14-16(11,12)13)15-6(10)5(9)4(3)8/h2-10H,1H2,(H2,11,12,13)/t2-,3-,4+,5+,6?/m1/s1"</t>
  </si>
  <si>
    <t>spectra/specs_ms.pklbin3474</t>
  </si>
  <si>
    <t>NBSCHQHZLSJFNQ-QTVWNMPRSA-N</t>
  </si>
  <si>
    <t>NBSCHQHZLSJFNQ</t>
  </si>
  <si>
    <t>CCMSLIB00005738750</t>
  </si>
  <si>
    <t>Massbank:RP023713 D-Glucose-6-phosphate|Robison ester|[(2R,3S,4S,5R)-3,4,5,6-tetrahydroxyoxan-2-yl]methyl dihydrogen phosphate</t>
  </si>
  <si>
    <t>56-73-5</t>
  </si>
  <si>
    <t>O[C@H]1[C@H](O)[C@@H](COP(O)(O)=O)OC(O)[C@@H]1O</t>
  </si>
  <si>
    <t>1S/C6H13O9P/c7-3-2(1-14-16(11,12)13)15-6(10)5(9)4(3)8/h2-10H,1H2,(H2,11,12,13)/t2-,3-,4+,5-,6?/m1/s1</t>
  </si>
  <si>
    <t>NBSCHQHZLSJFNQ-GASJEMHNSA-N</t>
  </si>
  <si>
    <t>CCMSLIB00006678880</t>
  </si>
  <si>
    <t>ALPHA-GALACTOSE 1-PHOSPHATE</t>
  </si>
  <si>
    <t>MoNA:MoNA037859</t>
  </si>
  <si>
    <t>C([C@@H]1[C@@H]([C@@H]([C@H]([C@H](O1)OP(=O)(O)O)O)O)O)O</t>
  </si>
  <si>
    <t>"InChI=1S/C6H13O9P/c7-1-2-3(8)4(9)5(10)6(14-2)15-16(11,12)13/h2-10H,1H2,(H2,11,12,13)/t2-,3+,4+,5-,6-/m1/s1"</t>
  </si>
  <si>
    <t>HXXFSFRBOHSIMQ-FPRJBGLDSA-N</t>
  </si>
  <si>
    <t>HXXFSFRBOHSIMQ</t>
  </si>
  <si>
    <t>CCMSLIB00000221859</t>
  </si>
  <si>
    <t>ReSpect:PT202070 D-Fructose-6-phosphate disodium salt hydrate|F6P|Fru-6P|[(2R,3S,4S)-3,4,5-trihydroxy-5-(hydroxymethyl)oxolan-2-yl]methyl dihydrogen phosphate</t>
  </si>
  <si>
    <t>643-13-0</t>
  </si>
  <si>
    <t>C(C1C(C(C(O1)(CO)O)O)O)OP(=O)(O)O</t>
  </si>
  <si>
    <t>1/C6H13O9P/c7-2-6(10)5(9)4(8)3(15-6)1-14-16(11,12)13/h3-5,7-10H,1-2H2,(H2,11,12,13)/t3-,4-,5+,6u/m1/s1/f/h11-12H</t>
  </si>
  <si>
    <t>spectra/specs_ms.pklbin6850</t>
  </si>
  <si>
    <t>BGWGXPAPYGQALX-UHFFFAOYSA-N</t>
  </si>
  <si>
    <t>BGWGXPAPYGQALX</t>
  </si>
  <si>
    <t>CCMSLIB00005748884</t>
  </si>
  <si>
    <t>Massbank:PR100776 D-Mannose-6-phosphate|Man-6P|6-phosphono-D-mannopyranose</t>
  </si>
  <si>
    <t>3672-15-9</t>
  </si>
  <si>
    <t>O[C@H](O1)[C@@H](O)[C@@H](O)[C@H](O)[C@H]1COP(O)(O)=O</t>
  </si>
  <si>
    <t>1S/C6H13O9P/c7-3-2(1-14-16(11,12)13)15-6(10)5(9)4(3)8/h2-10H,1H2,(H2,11,12,13)/t2-,3-,4+,5+,6?/m1/s1</t>
  </si>
  <si>
    <t>NBSCHQHZLSJFNQ-RWOPYEJCSA-N</t>
  </si>
  <si>
    <t>CCMSLIB00005756349</t>
  </si>
  <si>
    <t>Massbank:PT202070 [(2R,3S,4S)-3,4,5-trihydroxy-5-(hydroxymethyl)oxolan-2-yl]methyl dihydrogen phosphate|D-Fructose-6-phosphate disodium salt hydrate|Fru-6P|F6P</t>
  </si>
  <si>
    <t>1S/C6H13O9P/c7-2-6(10)5(9)4(8)3(15-6)1-14-16(11,12)13/h3-5,7-10H,1-2H2,(H2,11,12,13)</t>
  </si>
  <si>
    <t>CCMSLIB00006126432</t>
  </si>
  <si>
    <t>Glucose 6-phosphate - 40.0 eV</t>
  </si>
  <si>
    <t>C6H11O9P-2</t>
  </si>
  <si>
    <t>C([C@H]([C@H]([C@@H]([C@H](C=O)O)O)O)O)OP(=O)([O-])[O-]</t>
  </si>
  <si>
    <t>InChI=1S/C6H13O9P/c7-1-3(8)5(10)6(11)4(9)2-15-16(12,13)14/h1,3-6,8-11H,2H2,(H2,12,13,14)/p-2/t3-,4+,5+,6+/m0/s1</t>
  </si>
  <si>
    <t>spectra/specs_ms.pklbin3477</t>
  </si>
  <si>
    <t>VFRROHXSMXFLSN-SLPGGIOYSA-L</t>
  </si>
  <si>
    <t>VFRROHXSMXFLSN</t>
  </si>
  <si>
    <t>CCMSLIB00000222737</t>
  </si>
  <si>
    <t>ReSpect:PT212330 alpha-D-Galactose-1-phosphate Dipotassium Salt|Gal-1P|Galactose-1P|alpha-D-Galactopyranosyl 1-phosphate dipotassium salt|[(2R,3R,4S,5R,6R)-3,4,5-trihydroxy-6-(hydroxymethyl)oxan-2-yl] dihydrogen phosp</t>
  </si>
  <si>
    <t>2255-14-3</t>
  </si>
  <si>
    <t>C(C1C(C(C(C(O1)OP(=O)(O)O)O)O)O)O</t>
  </si>
  <si>
    <t>1/C6H13O9P/c7-1-2-3(8)4(9)5(10)6(14-2)15-16(11,12)13/h2-10H,1H2,(H2,11,12,13)/t2-,3+,4+,5-,6-/m1/s1/f/h11-12H</t>
  </si>
  <si>
    <t>spectra/specs_ms.pklbin2730</t>
  </si>
  <si>
    <t>HXXFSFRBOHSIMQ-UHFFFAOYSA-N</t>
  </si>
  <si>
    <t>spectra/specs_ms.pklbin2652</t>
  </si>
  <si>
    <t>CCMSLIB00005737988</t>
  </si>
  <si>
    <t>Massbank:RP023712 D-Glucose-6-phosphate|Robison ester|[(2R,3S,4S,5R)-3,4,5,6-tetrahydroxyoxan-2-yl]methyl dihydrogen phosphate</t>
  </si>
  <si>
    <t>spectra/specs_ms.pklbin3597</t>
  </si>
  <si>
    <t>spectra/specs_ms.pklbin1060</t>
  </si>
  <si>
    <t>CCMSLIB00005742396</t>
  </si>
  <si>
    <t>Massbank:PR100551 D-Mannose-6-phosphate|Man-6P|6-phosphono-D-mannopyranose</t>
  </si>
  <si>
    <t>spectra/specs_ms.pklbin1101</t>
  </si>
  <si>
    <t>CCMSLIB00006124395</t>
  </si>
  <si>
    <t>Galactose 1-phosphate - 30.0 eV</t>
  </si>
  <si>
    <t>InChI=1S/C6H13O9P/c7-1-2-3(8)4(9)5(10)6(14-2)15-16(11,12)13/h2-10H,1H2,(H2,11,12,13)/t2-,3+,4+,5-,6-/m1/s1</t>
  </si>
  <si>
    <t>spectra/specs_ms.pklbin6958</t>
  </si>
  <si>
    <t>CCMSLIB00000222629</t>
  </si>
  <si>
    <t>ReSpect:PT211260 alpha-D-glucose-1-phosphate dipotassium salt dihydate|alpha-Glu-1P|alpha-D-Glucopyranose 1-phosphate|[(3R,4S,5S,6R)-3,4,5-trihydroxy-6-(hydroxymethyl)oxan-2-yl] dihydrogen phosphate</t>
  </si>
  <si>
    <t>59-56-3</t>
  </si>
  <si>
    <t>1/C6H13O9P/c7-1-2-3(8)4(9)5(10)6(14-2)15-16(11,12)13/h2-10H,1H2,(H2,11,12,13)/t2-,3-,4+,5-,6u/m1/s1/f/h11-12H</t>
  </si>
  <si>
    <t>spectra/specs_ms.pklbin3457</t>
  </si>
  <si>
    <t>CCMSLIB00000221867</t>
  </si>
  <si>
    <t>ReSpect:PT202210 D-Mannose-6-phosphate barium salt hydrate|Man-6P|6-phosphono-D-mannopyranose|[(2R,3S,4S,5S)-3,4,5,6-tetrahydroxyoxan-2-yl]methyl dihydrogen phosphate</t>
  </si>
  <si>
    <t>C(C1C(C(C(C(O1)O)O)O)O)OP(=O)(O)O</t>
  </si>
  <si>
    <t>1/C6H13O9P/c7-3-2(1-14-16(11,12)13)15-6(10)5(9)4(3)8/h2-10H,1H2,(H2,11,12,13)/t2-,3-,4+,5+,6u/m1/s1/f/h11-12H</t>
  </si>
  <si>
    <t>spectra/specs_ms.pklbin1353</t>
  </si>
  <si>
    <t>NBSCHQHZLSJFNQ-UHFFFAOYSA-N</t>
  </si>
  <si>
    <t>spectra/specs_ms.pklbin2673</t>
  </si>
  <si>
    <t>CCMSLIB00005742823</t>
  </si>
  <si>
    <t>Massbank:PR100546 D-Fructose-6-phosphate|F6P|Fru-6P</t>
  </si>
  <si>
    <t>OCC(O)(O1)[C@@H](O)[C@H](O)[C@@H](COP(O)(O)=O)1</t>
  </si>
  <si>
    <t>1S/C6H13O9P/c7-2-6(10)5(9)4(8)3(15-6)1-14-16(11,12)13/h3-5,7-10H,1-2H2,(H2,11,12,13)/t3-,4-,5+,6?/m1/s1</t>
  </si>
  <si>
    <t>spectra/specs_ms.pklbin5865</t>
  </si>
  <si>
    <t>BGWGXPAPYGQALX-VRPWFDPXSA-N</t>
  </si>
  <si>
    <t>spectra/specs_ms.pklbin5805</t>
  </si>
  <si>
    <t>spectra/specs_ms.pklbin1104</t>
  </si>
  <si>
    <t>CCMSLIB00006112926</t>
  </si>
  <si>
    <t>Cori ester (alpha-anomer) - 30.0 eV</t>
  </si>
  <si>
    <t>C([C@@H]1[C@H]([C@@H]([C@H]([C@H](O1)OP(=O)(O)O)O)O)O)O</t>
  </si>
  <si>
    <t>InChI=1S/C6H13O9P/c7-1-2-3(8)4(9)5(10)6(14-2)15-16(11,12)13/h2-10H,1H2,(H2,11,12,13)/t2-,3-,4+,5-,6-/m1/s1</t>
  </si>
  <si>
    <t>spectra/specs_ms.pklbin3614</t>
  </si>
  <si>
    <t>HXXFSFRBOHSIMQ-VFUOTHLCSA-N</t>
  </si>
  <si>
    <t>spectra/specs_ms.pklbin5866</t>
  </si>
  <si>
    <t>CCMSLIB00010102508</t>
  </si>
  <si>
    <t>"2,3-Diphosphoglyceric acid CollisionEnergy:102040"</t>
  </si>
  <si>
    <t>O=C(O)[C@@H](COP(=O)(O)O)OP(=O)(O)O</t>
  </si>
  <si>
    <t>"InChI=1S/C3H8O10P2/c4-3(5)2(13-15(9,10)11)1-12-14(6,7)8/h2H,1H2,(H,4,5)(H2,6,7,8)(H2,9,10,11)/t2-/m1/s1"</t>
  </si>
  <si>
    <t>spectra/specs_ms.pklbin6949</t>
  </si>
  <si>
    <t>XOHUEYCVLUUEJJ-UWTATZPHSA-N</t>
  </si>
  <si>
    <t>XOHUEYCVLUUEJJ</t>
  </si>
  <si>
    <t>CCMSLIB00010102729</t>
  </si>
  <si>
    <t>spectra/specs_ms.pklbin3775</t>
  </si>
  <si>
    <t>2M-H</t>
  </si>
  <si>
    <t>CCMSLIB00006121873</t>
  </si>
  <si>
    <t>spectra/specs_ms.pklbin4246</t>
  </si>
  <si>
    <t>CCMSLIB00010102597</t>
  </si>
  <si>
    <t>glutathione CollisionEnergy:102040</t>
  </si>
  <si>
    <t>spectra/specs_ms.pklbin4250</t>
  </si>
  <si>
    <t>CCMSLIB00006121869</t>
  </si>
  <si>
    <t>spectra/specs_ms.pklbin4251</t>
  </si>
  <si>
    <t>CCMSLIB00004716379</t>
  </si>
  <si>
    <t>MoNA:VF-NPL-QEHF025316</t>
  </si>
  <si>
    <t>spectra/specs_ms.pklbin3610</t>
  </si>
  <si>
    <t>spectra/specs_ms.pklbin4248</t>
  </si>
  <si>
    <t>spectra/specs_ms.pklbin7739</t>
  </si>
  <si>
    <t>CCMSLIB00004691527</t>
  </si>
  <si>
    <t>MoNA:VF-NPL-QEHF000464</t>
  </si>
  <si>
    <t>spectra/specs_ms.pklbin4242</t>
  </si>
  <si>
    <t>CCMSLIB00004716380</t>
  </si>
  <si>
    <t>MoNA:VF-NPL-QEHF025317</t>
  </si>
  <si>
    <t>spectra/specs_ms.pklbin4249</t>
  </si>
  <si>
    <t>spectra/specs_ms.pklbin4265</t>
  </si>
  <si>
    <t>spectra/specs_ms.pklbin4243</t>
  </si>
  <si>
    <t>CCMSLIB00004691528</t>
  </si>
  <si>
    <t>MoNA:VF-NPL-QEHF000465</t>
  </si>
  <si>
    <t>spectra/specs_ms.pklbin7630</t>
  </si>
  <si>
    <t>CCMSLIB00000578255</t>
  </si>
  <si>
    <t>C1=CN(C(=O)N=C1N)C2C(C(C(O2)COP(=O)(O)O)O)O</t>
  </si>
  <si>
    <t>InChI=1S/C9H14N3O8P/c10-5-1-2-12(9(15)11-5)8-7(14)6(13)4(20-8)3-19-21(16,17)18/h1-2,4,6-8,13-14H,3H2,(H2,10,11,15)(H2,16,17,18)</t>
  </si>
  <si>
    <t>spectra/specs_ms.pklbin5811</t>
  </si>
  <si>
    <t>IERHLVCPSMICTF-UHFFFAOYSA-N</t>
  </si>
  <si>
    <t>CCMSLIB00006125577</t>
  </si>
  <si>
    <t>cytidine 5?-monophosphate - 40.0 eV</t>
  </si>
  <si>
    <t>c1cn(c(=O)nc1N)[C@H]2[C@@H]([C@@H]([C@H](O2)COP(=O)(O)O)O)O</t>
  </si>
  <si>
    <t>spectra/specs_ms.pklbin5788</t>
  </si>
  <si>
    <t>CCMSLIB00006679832</t>
  </si>
  <si>
    <t>MoNA:MoNA038084</t>
  </si>
  <si>
    <t>spectra/specs_ms.pklbin5841</t>
  </si>
  <si>
    <t>CCMSLIB00010102824</t>
  </si>
  <si>
    <t>Uridine 5'-monophosphate CollisionEnergy:102040</t>
  </si>
  <si>
    <t>O=c1nc(O)ccn1[C@@H]1O[C@H](COP(=O)(O)O)[C@@H](O)[C@H]1O</t>
  </si>
  <si>
    <t>spectra/specs_ms.pklbin5792</t>
  </si>
  <si>
    <t>CCMSLIB00006679908</t>
  </si>
  <si>
    <t>"ADENOSINE 2',3'-CYCLIC MONOPHOSPHATE"</t>
  </si>
  <si>
    <t>MoNA:MoNA037857</t>
  </si>
  <si>
    <t>C([C@@H]1[C@@H]2[C@H]([C@H](N3C=NC4=C3N=CN=C4N)O1)OP(=O)(O)O2)O</t>
  </si>
  <si>
    <t>"InChI=1S/C10H12N5O6P/c11-8-5-9(13-2-12-8)15(3-14-5)10-7-6(4(1-16)19-10)20-22(17,18)21-7/h2-4,6-7,10,16H,1H2,(H,17,18)(H2,11,12,13)/t4-,6-,7-,10-/m1/s1"</t>
  </si>
  <si>
    <t>spectra/specs_ms.pklbin2682</t>
  </si>
  <si>
    <t>KMYWVDDIPVNLME-KQYNXXCUSA-N</t>
  </si>
  <si>
    <t>KMYWVDDIPVNLME</t>
  </si>
  <si>
    <t>CCMSLIB00000578278</t>
  </si>
  <si>
    <t>"3',5'-CYCLIC AMP"</t>
  </si>
  <si>
    <t>C1C2C(C(C(O2)N3C=NC4=C3N=CN=C4N)O)OP(=O)(O1)O</t>
  </si>
  <si>
    <t>InChI=1S/C10H12N5O6P/c11-8-5-9(13-2-12-8)15(3-14-5)10-6(16)7-4(20-10)1-19-22(17,18)21-7/h2-4,6-7,10,16H,1H2,(H,17,18)(H2,11,12,13)</t>
  </si>
  <si>
    <t>spectra/specs_ms.pklbin2704</t>
  </si>
  <si>
    <t>IVOMOUWHDPKRLL-UHFFFAOYSA-N</t>
  </si>
  <si>
    <t>CCMSLIB00006113645</t>
  </si>
  <si>
    <t>Adenosine Cyclophosphate - 40.0 eV</t>
  </si>
  <si>
    <t>c1nc(c2c(n1)n(cn2)[C@H]3C([C@@H]4[C@H](O3)COP(=O)(O4)O)O)N</t>
  </si>
  <si>
    <t>InChI=1S/C10H12N5O6P/c11-8-5-9(13-2-12-8)15(3-14-5)10-6(16)7-4(20-10)1-19-22(17,18)21-7/h2-4,6-7,10,16H,1H2,(H,17,18)(H2,11,12,13)/t4-,6?,7+,10-/m1/s1</t>
  </si>
  <si>
    <t>spectra/specs_ms.pklbin6844</t>
  </si>
  <si>
    <t>IVOMOUWHDPKRLL-HMEJCUHCSA-N</t>
  </si>
  <si>
    <t>CCMSLIB00010102599</t>
  </si>
  <si>
    <t>"D-fructose-1,6-diphosphate CollisionEnergy:102040"</t>
  </si>
  <si>
    <t>O=P(O)(O)OC[C@H]1OC(O)(COP(=O)(O)O)[C@@H](O)[C@@H]1O</t>
  </si>
  <si>
    <t>"InChI=1S/C6H14O12P2/c7-4-3(1-16-19(10,11)12)18-6(9,5(4)8)2-17-20(13,14)15/h3-5,7-9H,1-2H2,(H2,10,11,12)(H2,13,14,15)/t3-,4-,5+,6?/m1/s1"</t>
  </si>
  <si>
    <t>RNBGYGVWRKECFJ-VRPWFDPXSA-N</t>
  </si>
  <si>
    <t>RNBGYGVWRKECFJ</t>
  </si>
  <si>
    <t>CCMSLIB00010126214</t>
  </si>
  <si>
    <t>spectra/specs_ms.pklbin6849</t>
  </si>
  <si>
    <t>spectra/specs_ms.pklbin5606</t>
  </si>
  <si>
    <t>CCMSLIB00006121367</t>
  </si>
  <si>
    <t>Fosfructose - 40.0 eV</t>
  </si>
  <si>
    <t>C([C@@H]1[C@H]([C@@H](C(O1)(COP(=O)(O)O)O)O)O)OP(=O)(O)O</t>
  </si>
  <si>
    <t>InChI=1S/C6H14O12P2/c7-4-3(1-16-19(10,11)12)18-6(9,5(4)8)2-17-20(13,14)15/h3-5,7-9H,1-2H2,(H2,10,11,12)(H2,13,14,15)/t3-,4-,5+,6?/m1/s1</t>
  </si>
  <si>
    <t>spectra/specs_ms.pklbin3806</t>
  </si>
  <si>
    <t>CCMSLIB00006121362</t>
  </si>
  <si>
    <t>spectra/specs_ms.pklbin7001</t>
  </si>
  <si>
    <t>CCMSLIB00006121358</t>
  </si>
  <si>
    <t>spectra/specs_ms.pklbin7024</t>
  </si>
  <si>
    <t>spectra/specs_ms.pklbin8058</t>
  </si>
  <si>
    <t>CCMSLIB00006121360</t>
  </si>
  <si>
    <t>spectra/specs_ms.pklbin7131</t>
  </si>
  <si>
    <t>CCMSLIB00006121365</t>
  </si>
  <si>
    <t>spectra/specs_ms.pklbin7143</t>
  </si>
  <si>
    <t>spectra/specs_ms.pklbin7141</t>
  </si>
  <si>
    <t>spectra/specs_ms.pklbin7025</t>
  </si>
  <si>
    <t>spectra/specs_ms.pklbin5825</t>
  </si>
  <si>
    <t>spectra/specs_ms.pklbin5899</t>
  </si>
  <si>
    <t>spectra/specs_ms.pklbin8061</t>
  </si>
  <si>
    <t>spectra/specs_ms.pklbin7045</t>
  </si>
  <si>
    <t>spectra/specs_ms.pklbin5873</t>
  </si>
  <si>
    <t>CCMSLIB00006121404</t>
  </si>
  <si>
    <t>Fosfructose - 30.0 eV</t>
  </si>
  <si>
    <t>spectra/specs_ms.pklbin8021</t>
  </si>
  <si>
    <t>spectra/specs_ms.pklbin7144</t>
  </si>
  <si>
    <t>spectra/specs_ms.pklbin3901</t>
  </si>
  <si>
    <t>spectra/specs_ms.pklbin5834</t>
  </si>
  <si>
    <t>CCMSLIB00006679862</t>
  </si>
  <si>
    <t>MoNA:MoNA037818</t>
  </si>
  <si>
    <t>spectra/specs_ms.pklbin7632</t>
  </si>
  <si>
    <t>spectra/specs_ms.pklbin8065</t>
  </si>
  <si>
    <t>CCMSLIB00006114154</t>
  </si>
  <si>
    <t>spectra/specs_ms.pklbin8020</t>
  </si>
  <si>
    <t>CCMSLIB00009918978</t>
  </si>
  <si>
    <t>spectra/specs_ms.pklbin3475</t>
  </si>
  <si>
    <t>CCMSLIB00006679828</t>
  </si>
  <si>
    <t>GUANOSINE 5'-MONOPHOSPHATE</t>
  </si>
  <si>
    <t>MoNA:MoNA037911</t>
  </si>
  <si>
    <t>C([C@@H]1[C@H]([C@H]([C@H](N2C=NC3=C2NC(=N)N=C3O)O1)O)O)OP(=O)(O)O</t>
  </si>
  <si>
    <t>"InChI=1S/C10H14N5O8P/c11-10-13-7-4(8(18)14-10)12-2-15(7)9-6(17)5(16)3(23-9)1-22-24(19,20)21/h2-3,5-6,9,16-17H,1H2,(H2,19,20,21)(H3,11,13,14,18)/t3-,5-,6-,9-/m1/s1"</t>
  </si>
  <si>
    <t>spectra/specs_ms.pklbin7738</t>
  </si>
  <si>
    <t>CCMSLIB00006124049</t>
  </si>
  <si>
    <t>Uridine diphosphate glucose - 40.0 eV</t>
  </si>
  <si>
    <t>c1cn(c(=O)[nH]c1=O)[C@H]2[C@@H]([C@@H]([C@H](O2)COP(=O)(O)OP(=O)(O)O[C@@H]3[C@@H]([C@H]([C@@H]([C@H](O3)CO)O)O)O)O)O</t>
  </si>
  <si>
    <t>InChI=1S/C15H24N2O17P2/c18-3-5-8(20)10(22)12(24)14(32-5)33-36(28,29)34-35(26,27)30-4-6-9(21)11(23)13(31-6)17-2-1-7(19)16-15(17)25/h1-2,5-6,8-14,18,20-24H,3-4H2,(H,26,27)(H,28,29)(H,16,19,25)/t5-,6-,8-,9-,10+,11-,12-,13-,14-/m1/s1</t>
  </si>
  <si>
    <t>spectra/specs_ms.pklbin8188</t>
  </si>
  <si>
    <t>HSCJRCZFDFQWRP-JZMIEXBBSA-N</t>
  </si>
  <si>
    <t>HSCJRCZFDFQWRP</t>
  </si>
  <si>
    <t>CCMSLIB00010102704</t>
  </si>
  <si>
    <t>UDP-GlcNAc CollisionEnergy:102040</t>
  </si>
  <si>
    <t>CC(O)=N[C@H]1[C@@H](OP(=O)(O)OP(=O)(O)OC[C@H]2O[C@@H](n3ccc(O)nc3=O)[C@H](O)[C@@H]2O)O[C@H](CO)[C@@H](O)[C@@H]1O</t>
  </si>
  <si>
    <t>"InChI=1S/C17H27N3O17P2/c1-6(22)18-10-13(26)11(24)7(4-21)35-16(10)36-39(31,32)37-38(29,30)33-5-8-12(25)14(27)15(34-8)20-3-2-9(23)19-17(20)28/h2-3,7-8,10-16,21,24-27H,4-5H2,1H3,(H,18,22)(H,29,30)(H,31,32)(H,19,23,28)/t7-,8-,10-,11-,12-,13-,14-,15-,16-/m1/s1"</t>
  </si>
  <si>
    <t>spectra/specs_ms.pklbin8210</t>
  </si>
  <si>
    <t>CCMSLIB00006123915</t>
  </si>
  <si>
    <t>spectra/specs_ms.pklbin8218</t>
  </si>
  <si>
    <t>CCMSLIB00006123942</t>
  </si>
  <si>
    <t>spectra/specs_ms.pklbin8220</t>
  </si>
  <si>
    <t>spectra/specs_ms.pklbin8232</t>
  </si>
  <si>
    <t>CCMSLIB00006123948</t>
  </si>
  <si>
    <t>Glutathione - 30.0 eV</t>
  </si>
  <si>
    <t>spectra/specs_ms.pklbin8219</t>
  </si>
  <si>
    <t>spectra/specs_ms.pklbin8233</t>
  </si>
  <si>
    <t>CCMSLIB00005721033</t>
  </si>
  <si>
    <t>Sedoheptulose 7-phosphate(S7P)</t>
  </si>
  <si>
    <t>Amelnik</t>
  </si>
  <si>
    <t>C(C(C(C(C(C(=O)CO)O)O)O)O)OP(=O)(O)O</t>
  </si>
  <si>
    <t>InChI=1S/C7H15O10P/c8-1-3(9)5(11)7(13)6(12)4(10)2-17-18(14,15)16/h4-8,10-13H,1-2H2,(H2,14,15,16)</t>
  </si>
  <si>
    <t>JDTUMPKOJBQPKX-UHFFFAOYSA-N</t>
  </si>
  <si>
    <t>JDTUMPKOJBQPKX</t>
  </si>
  <si>
    <t>Original output file name = "METABOLOMICS-SNETS-V2-0c21117f-view_all_annotations_DB-main.tsv"</t>
  </si>
  <si>
    <t>positive mode MS/MS search in GNPS SpectrumID(s):compound(s) (see 'GNPS annotations pos. mode' TAB)</t>
  </si>
  <si>
    <t>negative mode MS/MS search in GNPS SpectrumID(s):compound(s)  (see 'GNPS annotations neg. mode' TAB)</t>
  </si>
  <si>
    <t>CCMSLIB00000216504: citruline</t>
  </si>
  <si>
    <t>2-methylmalate or 2-hydroxyglutarate</t>
  </si>
  <si>
    <t>itaconate or 2-methylmaleate</t>
  </si>
  <si>
    <t>threonine (- mode)</t>
  </si>
  <si>
    <t>threonine (+ mode)</t>
  </si>
  <si>
    <t>C5H14N2</t>
  </si>
  <si>
    <t>C5H11NO2</t>
  </si>
  <si>
    <t>C6H12O4</t>
  </si>
  <si>
    <t>C9H11NO2</t>
  </si>
  <si>
    <t>C10H12N5O7P</t>
  </si>
  <si>
    <t>C16H26N2O15P2</t>
  </si>
  <si>
    <t>methyloxopentanoic acid/kLeu or kIle (1)</t>
  </si>
  <si>
    <t>methyloxopentanoic acid/kLeu or kIle (2)</t>
  </si>
  <si>
    <t>(footnote 8)</t>
  </si>
  <si>
    <t>(footnote 9)</t>
  </si>
  <si>
    <t>(footnote 10)</t>
  </si>
  <si>
    <t>(footnote 11)</t>
  </si>
  <si>
    <t>(footnote 12)</t>
  </si>
  <si>
    <t>(footnote 13)</t>
  </si>
  <si>
    <t>P-value one-way ANOVA between wt and ∆ycgM in mid log (M) (footnote 14)</t>
  </si>
  <si>
    <t>P-value one-way ANOVA between wt and ∆ycgM in early stationary (S)  (footnote 14)</t>
  </si>
  <si>
    <t>SpectrumID  (see footnote 15)</t>
  </si>
  <si>
    <t>SpectrumID (see footnote 16)</t>
  </si>
  <si>
    <t>Original output file name = "METABOLOMICS-SNETS-V2-5988533a-view_all_annotations_DB-main.tsv"</t>
  </si>
  <si>
    <t xml:space="preserve">MS/MS matched to library spectrum by GNPS (yes/no) </t>
  </si>
  <si>
    <t>2,3-dihydroxy-3-methylpentanoate</t>
  </si>
  <si>
    <t>glycoaldehyde</t>
  </si>
  <si>
    <t>nitroethane</t>
  </si>
  <si>
    <t>malonic semialdehyde</t>
  </si>
  <si>
    <t>sarcosine</t>
  </si>
  <si>
    <t>glyceraldehyde, dihydroxy acetone,  hydroxypropanoate</t>
  </si>
  <si>
    <t>(N,N) dimethylglycine</t>
  </si>
  <si>
    <t>3-cyanoalanine, 1-methyl-2,4-imidazolidinedione</t>
  </si>
  <si>
    <t>valine</t>
  </si>
  <si>
    <t>calculated 12C ionic monoisotopic mass (amu) (footnote 5)</t>
  </si>
  <si>
    <t>elemental composition (footnote 4)</t>
  </si>
  <si>
    <t>MSI numerical rating of identification (footnote 3)</t>
  </si>
  <si>
    <t>alternative ID from ECMDB (footnote 2)</t>
  </si>
  <si>
    <t>homoserine</t>
  </si>
  <si>
    <t>pyrroline hydroxycarboxylate</t>
  </si>
  <si>
    <t>4-oxohexanoate</t>
  </si>
  <si>
    <t>ureidopropionic acid, carbamoyl sarcosine</t>
  </si>
  <si>
    <t xml:space="preserve">	3-hydroxy-5-oxohexanoate</t>
  </si>
  <si>
    <t xml:space="preserve"> 2-aceto-2-hydroxybutanoate or 3-hydroxy-3-methyl-2-oxopentanoate</t>
  </si>
  <si>
    <t xml:space="preserve">	Ureidoisobutyric acid</t>
  </si>
  <si>
    <t>O-acetylserine, N-acetylserine</t>
  </si>
  <si>
    <t>many!</t>
  </si>
  <si>
    <t>glycerol(-1- or -2-)phosphate</t>
  </si>
  <si>
    <t>(2- or 3-)isopropylmalate</t>
  </si>
  <si>
    <t>(2- or 3-)phosphoglycerate (1)</t>
  </si>
  <si>
    <t>(2- or 3-)phosphoglycerate (2)</t>
  </si>
  <si>
    <t>2,3-diketo-L-gulonate, 2-dehydro-3-deoxy-D-glucarate, 5-dehydro-4-deoxy-D-glucarate</t>
  </si>
  <si>
    <t>erythrose-4-P</t>
  </si>
  <si>
    <t>ribose-5-P, ribose-1-P, ribulose-5-P, ribulose-1-P, xylulose-5-P, arabinose-5-P</t>
  </si>
  <si>
    <t>pseudouridine</t>
  </si>
  <si>
    <t>AICA-riboside (5-aminoimidazole-4-carboxamide riboside)</t>
  </si>
  <si>
    <t>glycerate(-1,2- or -1,3-)bisphosphate</t>
  </si>
  <si>
    <t>D-glycero-D-manno-heptose(-1- or -7-)phosphate  inc. LPS of some E. coli</t>
  </si>
  <si>
    <t>fructose, glucose, tagatose, or mannose-1,6- bisphosphate</t>
  </si>
  <si>
    <t>hexose-1,6-bisphosphate</t>
  </si>
  <si>
    <t>dGMP</t>
  </si>
  <si>
    <t>8-oxo-dGMP, cyclic pyranopterin monophosphate</t>
  </si>
  <si>
    <t>S-lactoylglutathione</t>
  </si>
  <si>
    <t>adenylsuccinic acid (sAMP)</t>
  </si>
  <si>
    <t>dTDP-rhamnose</t>
  </si>
  <si>
    <t>UDP-glucose, galactose</t>
  </si>
  <si>
    <t>UDP-N-acetyl-glucosamine or -mannosamine</t>
  </si>
  <si>
    <t>References:</t>
  </si>
  <si>
    <t>Fiehn, O., Robertson, D., Griffin, J., van der Werf, M., Nikolau, B., Morrison, N., Sumner, L.W., Goodacre, R., Hardy, N.W., Taylor, C. and Fostel, J., 2007. The metabolomics standards initiative (MSI). Metabolomics, 3, pp.175-178.</t>
  </si>
  <si>
    <t>Metabolite name or names are given in cases where ambiguities in the identification exist. Stereochemistry and in some cases regeochemistry desigrations are intentionally omitted due to ambiguities in assignment.</t>
  </si>
  <si>
    <t>Number of carbons observed based on the difference in mass between the detected 12C- and the 13C-monoisotopic ions</t>
  </si>
  <si>
    <t xml:space="preserve"> This is the relative abundance ratio of the metabolite for wt/∆ycgM during early stationary phase growth (S) as calculated by isotope ratio.  Eight total replicates were used for the calculation with 4 normal and 4 reciprocal labeling.</t>
  </si>
  <si>
    <t xml:space="preserve"> These are the relative abundance ratio of the metabolite for wt/∆ycgM during mid log (M) and early stationary (S) phase growth as calculated by taking the ratios of average peak hieghts. These values will generally be noisier than those determined by isotopic ratios.  This approach is useful, however, in cases where one of the treatments exhibits a large fold change (say &gt;10 fold) or if one of the treatments exhibits a small signal to noise ratio where the isotope ratio approach approach infinity or zero.</t>
  </si>
  <si>
    <t>In the Supplemental metabolomics figure the pie chart areas are scaled to the square of the peak height relative abundance ratios observed between mid log vs. early stationary phase. This was done so that changes in metabolite abundance between these two growth stages can be easily observed. These columns contain the values used for the relative scaling.</t>
  </si>
  <si>
    <t>These columns contain the log2 wt ave. + ∆ycgM ave. peak heights, which are more normally distributed than the untransformed intensities.  The sum of these two values can be used to guage the approximate abundance of the  metabolite in the analysis although this is a crude approximation of abundance as every compound will have its own MS response factors and interactions with matrix consituents.</t>
  </si>
  <si>
    <t>These columns are log2 transformed ave. peak heights for each treatment and can provide a crude approximation of the metabolite abundance through signal intensity.  The values are more normally distributed than the untransformed data.</t>
  </si>
  <si>
    <t>P-values calculated using a one-way ANOVA from summary data between wt and ∆ycgM in mid log (M) and in early stationary (S) phase growth.  A p-value of less than 0.05 indicates a significant differences between the treatments. Inputs used were: N, the arithmetric mean, and the standard deviation, for the observations in each treatment group.</t>
  </si>
  <si>
    <t>Elemental composition was either determined from the chemical structure of a targeted metabolite or calculated using both of the detected 12C and 13C monoisotopic mass values.</t>
  </si>
  <si>
    <t>The 12C and 13C monoisotopic masses were calculated using the known masses of all of the lightest elements plus either 12C or 13C from the elemental composition for either the [M+H]+ or the [M-H]- ion depending on the ionization mode used.  Subsequent columns contain the detected monoisotopic mass for the ion and the mass error (in ppm) or difference between the theoretical and the observed value.</t>
  </si>
  <si>
    <t>pyruvate</t>
  </si>
  <si>
    <t>The primary identification (2) listed in the 'Metabolite' column have been previously detected in E. coli K12 as captured by the E. coli Metabolome Database (ECMDB). Additional less well supported IDs matching the elemental composition that are also listed in the ECMDB but that are less likely due to MS/MS data or chemical instability are listed in this column.</t>
  </si>
  <si>
    <r>
      <t xml:space="preserve">values in </t>
    </r>
    <r>
      <rPr>
        <sz val="12"/>
        <color rgb="FF00B0F0"/>
        <rFont val="Calibri (Body)"/>
      </rPr>
      <t>blue</t>
    </r>
    <r>
      <rPr>
        <sz val="12"/>
        <color theme="1"/>
        <rFont val="Calibri"/>
        <family val="2"/>
        <scheme val="minor"/>
      </rPr>
      <t xml:space="preserve"> are taken from the relative quant by peak height (tab 3) in cases where the isotope ratio strategy failed due to noise or too large a difference between treatments</t>
    </r>
  </si>
  <si>
    <r>
      <t xml:space="preserve">This is the relative abundance ratio of the metabolite for wt/∆ycgM during mid log phase growth (M) as calculated by isotope ratio.  Eight total replicates were used for the calculation with 4 normal and 4 reciprocal labeling. In cases where the isotope ratio calculation failed a approximate relative abundance was inserted into the table from tab3  in </t>
    </r>
    <r>
      <rPr>
        <sz val="12"/>
        <color rgb="FF00B0F0"/>
        <rFont val="Calibri (Body)"/>
      </rPr>
      <t>blue</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
    <numFmt numFmtId="166" formatCode="0.0E+00"/>
  </numFmts>
  <fonts count="10">
    <font>
      <sz val="12"/>
      <color theme="1"/>
      <name val="Calibri"/>
      <family val="2"/>
      <scheme val="minor"/>
    </font>
    <font>
      <sz val="12"/>
      <color theme="0"/>
      <name val="Calibri"/>
      <family val="2"/>
      <scheme val="minor"/>
    </font>
    <font>
      <sz val="12"/>
      <color rgb="FF00B0F0"/>
      <name val="Calibri"/>
      <family val="2"/>
      <scheme val="minor"/>
    </font>
    <font>
      <sz val="11"/>
      <color theme="1"/>
      <name val="Calibri"/>
      <family val="2"/>
      <scheme val="minor"/>
    </font>
    <font>
      <sz val="12"/>
      <color rgb="FF000000"/>
      <name val="Calibri"/>
      <family val="2"/>
      <scheme val="minor"/>
    </font>
    <font>
      <sz val="14"/>
      <color theme="1"/>
      <name val="Calibri"/>
      <family val="2"/>
      <scheme val="minor"/>
    </font>
    <font>
      <b/>
      <sz val="14"/>
      <color theme="1"/>
      <name val="Calibri"/>
      <family val="2"/>
      <scheme val="minor"/>
    </font>
    <font>
      <sz val="12"/>
      <color rgb="FF212121"/>
      <name val="Calibri"/>
      <family val="2"/>
      <scheme val="minor"/>
    </font>
    <font>
      <sz val="12"/>
      <color rgb="FF333333"/>
      <name val="Calibri (Body)"/>
    </font>
    <font>
      <sz val="12"/>
      <color rgb="FF00B0F0"/>
      <name val="Calibri (Body)"/>
    </font>
  </fonts>
  <fills count="10">
    <fill>
      <patternFill patternType="none"/>
    </fill>
    <fill>
      <patternFill patternType="gray125"/>
    </fill>
    <fill>
      <patternFill patternType="solid">
        <fgColor theme="1"/>
        <bgColor indexed="64"/>
      </patternFill>
    </fill>
    <fill>
      <patternFill patternType="solid">
        <fgColor rgb="FFFF0000"/>
        <bgColor indexed="64"/>
      </patternFill>
    </fill>
    <fill>
      <patternFill patternType="solid">
        <fgColor rgb="FF00B050"/>
        <bgColor indexed="64"/>
      </patternFill>
    </fill>
    <fill>
      <patternFill patternType="solid">
        <fgColor rgb="FFFFC000"/>
        <bgColor indexed="64"/>
      </patternFill>
    </fill>
    <fill>
      <patternFill patternType="solid">
        <fgColor theme="0"/>
        <bgColor indexed="64"/>
      </patternFill>
    </fill>
    <fill>
      <patternFill patternType="solid">
        <fgColor theme="9" tint="0.59999389629810485"/>
        <bgColor indexed="64"/>
      </patternFill>
    </fill>
    <fill>
      <patternFill patternType="solid">
        <fgColor rgb="FF92D050"/>
        <bgColor indexed="64"/>
      </patternFill>
    </fill>
    <fill>
      <patternFill patternType="solid">
        <fgColor rgb="FF00B0F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153">
    <xf numFmtId="0" fontId="0" fillId="0" borderId="0" xfId="0"/>
    <xf numFmtId="0" fontId="0" fillId="0" borderId="0" xfId="0" applyAlignment="1">
      <alignment horizontal="center" vertical="center" wrapText="1"/>
    </xf>
    <xf numFmtId="0" fontId="0" fillId="0" borderId="0" xfId="0" applyAlignment="1">
      <alignment wrapText="1"/>
    </xf>
    <xf numFmtId="0" fontId="0" fillId="0" borderId="0" xfId="0" applyAlignment="1">
      <alignment vertical="center" wrapText="1"/>
    </xf>
    <xf numFmtId="0" fontId="0" fillId="0" borderId="0" xfId="0" applyAlignment="1">
      <alignment horizontal="center" vertical="center"/>
    </xf>
    <xf numFmtId="0" fontId="0" fillId="0" borderId="0" xfId="0" applyAlignment="1">
      <alignment horizontal="center"/>
    </xf>
    <xf numFmtId="164" fontId="0" fillId="0" borderId="0" xfId="0" applyNumberFormat="1" applyAlignment="1">
      <alignment horizontal="center" vertical="center"/>
    </xf>
    <xf numFmtId="164" fontId="0" fillId="6" borderId="0" xfId="0" applyNumberFormat="1" applyFill="1"/>
    <xf numFmtId="0" fontId="0" fillId="6" borderId="0" xfId="0" applyFill="1"/>
    <xf numFmtId="165" fontId="0" fillId="6" borderId="0" xfId="0" applyNumberFormat="1" applyFill="1"/>
    <xf numFmtId="0" fontId="0" fillId="0" borderId="2" xfId="0" applyBorder="1" applyAlignment="1">
      <alignment horizontal="center" vertical="center" wrapText="1"/>
    </xf>
    <xf numFmtId="0" fontId="0" fillId="0" borderId="3" xfId="0" applyBorder="1" applyAlignment="1">
      <alignment horizontal="center" vertical="center" wrapText="1"/>
    </xf>
    <xf numFmtId="164" fontId="0" fillId="0" borderId="4" xfId="0" applyNumberFormat="1" applyBorder="1" applyAlignment="1">
      <alignment horizontal="center" vertical="center" wrapText="1"/>
    </xf>
    <xf numFmtId="0" fontId="0" fillId="0" borderId="4" xfId="0" applyBorder="1" applyAlignment="1">
      <alignment horizontal="center" vertical="center" wrapText="1"/>
    </xf>
    <xf numFmtId="0" fontId="1" fillId="2" borderId="5" xfId="0" applyFont="1" applyFill="1" applyBorder="1" applyAlignment="1">
      <alignment horizontal="center"/>
    </xf>
    <xf numFmtId="0" fontId="0" fillId="0" borderId="5" xfId="0" applyBorder="1" applyAlignment="1">
      <alignment horizontal="right"/>
    </xf>
    <xf numFmtId="0" fontId="0" fillId="0" borderId="6" xfId="0" applyBorder="1" applyAlignment="1">
      <alignment horizontal="center"/>
    </xf>
    <xf numFmtId="0" fontId="0" fillId="0" borderId="7" xfId="0" applyBorder="1" applyAlignment="1">
      <alignment horizontal="right"/>
    </xf>
    <xf numFmtId="0" fontId="0" fillId="0" borderId="8" xfId="0" applyBorder="1"/>
    <xf numFmtId="0" fontId="0" fillId="0" borderId="9" xfId="0" applyBorder="1" applyAlignment="1">
      <alignment horizontal="center"/>
    </xf>
    <xf numFmtId="164" fontId="0" fillId="6" borderId="0" xfId="0" applyNumberFormat="1" applyFill="1" applyAlignment="1">
      <alignment horizontal="center" vertical="center"/>
    </xf>
    <xf numFmtId="0" fontId="0" fillId="0" borderId="8" xfId="0" applyBorder="1" applyAlignment="1">
      <alignment horizontal="center" vertical="center"/>
    </xf>
    <xf numFmtId="165" fontId="1" fillId="2" borderId="0" xfId="0" applyNumberFormat="1" applyFont="1" applyFill="1" applyAlignment="1">
      <alignment horizontal="center" vertical="center"/>
    </xf>
    <xf numFmtId="2" fontId="1" fillId="2" borderId="6" xfId="0" applyNumberFormat="1" applyFont="1" applyFill="1" applyBorder="1" applyAlignment="1">
      <alignment horizontal="center" vertical="center"/>
    </xf>
    <xf numFmtId="0" fontId="0" fillId="6" borderId="0" xfId="0" applyFill="1" applyAlignment="1">
      <alignment horizontal="center" vertical="center"/>
    </xf>
    <xf numFmtId="0" fontId="5" fillId="5" borderId="1" xfId="0" applyFont="1" applyFill="1" applyBorder="1" applyAlignment="1">
      <alignment horizontal="left" vertical="center" wrapText="1"/>
    </xf>
    <xf numFmtId="0" fontId="0" fillId="6" borderId="0" xfId="0" applyFill="1" applyAlignment="1">
      <alignment horizontal="center"/>
    </xf>
    <xf numFmtId="0" fontId="0" fillId="6" borderId="0" xfId="0" applyFill="1" applyAlignment="1">
      <alignment vertical="center" wrapText="1"/>
    </xf>
    <xf numFmtId="0" fontId="0" fillId="0" borderId="3" xfId="0" applyBorder="1" applyAlignment="1">
      <alignment vertical="center" wrapText="1"/>
    </xf>
    <xf numFmtId="0" fontId="0" fillId="6" borderId="3" xfId="0" applyFill="1" applyBorder="1" applyAlignment="1">
      <alignment vertical="center" wrapText="1"/>
    </xf>
    <xf numFmtId="164" fontId="0" fillId="6" borderId="8" xfId="0" applyNumberFormat="1" applyFill="1" applyBorder="1"/>
    <xf numFmtId="164" fontId="0" fillId="0" borderId="2" xfId="0" applyNumberFormat="1" applyBorder="1" applyAlignment="1">
      <alignment horizontal="center" vertical="center" wrapText="1"/>
    </xf>
    <xf numFmtId="0" fontId="0" fillId="7" borderId="0" xfId="0" applyFill="1"/>
    <xf numFmtId="2" fontId="0" fillId="0" borderId="0" xfId="0" applyNumberFormat="1"/>
    <xf numFmtId="11" fontId="0" fillId="7" borderId="0" xfId="0" applyNumberFormat="1" applyFill="1"/>
    <xf numFmtId="0" fontId="0" fillId="0" borderId="0" xfId="0" applyAlignment="1">
      <alignment horizontal="right" vertical="center"/>
    </xf>
    <xf numFmtId="2" fontId="1" fillId="2" borderId="5" xfId="0" applyNumberFormat="1" applyFont="1" applyFill="1" applyBorder="1" applyAlignment="1">
      <alignment horizontal="center"/>
    </xf>
    <xf numFmtId="2" fontId="1" fillId="2" borderId="5" xfId="0" applyNumberFormat="1" applyFont="1" applyFill="1" applyBorder="1" applyAlignment="1">
      <alignment horizontal="center" vertical="center"/>
    </xf>
    <xf numFmtId="165" fontId="1" fillId="2" borderId="5" xfId="0" applyNumberFormat="1" applyFont="1" applyFill="1" applyBorder="1" applyAlignment="1">
      <alignment horizontal="center" vertical="center"/>
    </xf>
    <xf numFmtId="0" fontId="5" fillId="0" borderId="1" xfId="0" applyFont="1" applyBorder="1" applyAlignment="1">
      <alignment horizontal="center" vertical="center" wrapText="1"/>
    </xf>
    <xf numFmtId="0" fontId="0" fillId="0" borderId="2" xfId="0" applyBorder="1" applyAlignment="1">
      <alignment horizontal="right" vertical="center" wrapText="1"/>
    </xf>
    <xf numFmtId="0" fontId="0" fillId="0" borderId="5" xfId="0" applyBorder="1" applyAlignment="1">
      <alignment horizontal="right" vertical="center" wrapText="1"/>
    </xf>
    <xf numFmtId="0" fontId="0" fillId="0" borderId="7" xfId="0" applyBorder="1" applyAlignment="1">
      <alignment horizontal="right" vertical="center" wrapText="1"/>
    </xf>
    <xf numFmtId="0" fontId="0" fillId="0" borderId="0" xfId="0" applyAlignment="1">
      <alignment horizontal="right"/>
    </xf>
    <xf numFmtId="0" fontId="6" fillId="0" borderId="0" xfId="0" applyFont="1" applyAlignment="1">
      <alignment horizontal="center" vertical="center"/>
    </xf>
    <xf numFmtId="164" fontId="0" fillId="0" borderId="0" xfId="0" applyNumberFormat="1"/>
    <xf numFmtId="164" fontId="6" fillId="0" borderId="0" xfId="0" applyNumberFormat="1" applyFont="1" applyAlignment="1">
      <alignment horizontal="center" vertical="center"/>
    </xf>
    <xf numFmtId="0" fontId="6" fillId="0" borderId="0" xfId="0" applyFont="1" applyAlignment="1">
      <alignment horizontal="left"/>
    </xf>
    <xf numFmtId="0" fontId="6" fillId="0" borderId="0" xfId="0" applyFont="1" applyAlignment="1">
      <alignment horizontal="left" vertical="center"/>
    </xf>
    <xf numFmtId="2" fontId="0" fillId="0" borderId="0" xfId="0" applyNumberFormat="1" applyAlignment="1">
      <alignment horizontal="center"/>
    </xf>
    <xf numFmtId="2" fontId="0" fillId="0" borderId="0" xfId="0" applyNumberFormat="1" applyAlignment="1">
      <alignment horizontal="center" vertical="center" wrapText="1"/>
    </xf>
    <xf numFmtId="0" fontId="0" fillId="0" borderId="3" xfId="0" applyBorder="1" applyAlignment="1">
      <alignment horizontal="right" vertical="center" wrapText="1"/>
    </xf>
    <xf numFmtId="0" fontId="0" fillId="0" borderId="0" xfId="0" applyAlignment="1">
      <alignment horizontal="right" vertical="center" wrapText="1"/>
    </xf>
    <xf numFmtId="0" fontId="0" fillId="0" borderId="8" xfId="0" applyBorder="1" applyAlignment="1">
      <alignment horizontal="right" vertical="center" wrapText="1"/>
    </xf>
    <xf numFmtId="0" fontId="6" fillId="0" borderId="0" xfId="0" applyFont="1" applyAlignment="1">
      <alignment horizontal="left" vertical="top"/>
    </xf>
    <xf numFmtId="0" fontId="0" fillId="0" borderId="0" xfId="0" applyAlignment="1">
      <alignment horizontal="left"/>
    </xf>
    <xf numFmtId="1" fontId="0" fillId="0" borderId="2" xfId="0" applyNumberFormat="1" applyBorder="1" applyAlignment="1">
      <alignment horizontal="center" vertical="center" wrapText="1"/>
    </xf>
    <xf numFmtId="1" fontId="0" fillId="0" borderId="3" xfId="0" applyNumberFormat="1" applyBorder="1" applyAlignment="1">
      <alignment horizontal="center" vertical="center" wrapText="1"/>
    </xf>
    <xf numFmtId="2" fontId="0" fillId="0" borderId="3" xfId="0" applyNumberFormat="1" applyBorder="1" applyAlignment="1">
      <alignment horizontal="center" vertical="center" wrapText="1"/>
    </xf>
    <xf numFmtId="2" fontId="0" fillId="0" borderId="4" xfId="0" applyNumberFormat="1" applyBorder="1" applyAlignment="1">
      <alignment horizontal="center" vertical="center" wrapText="1"/>
    </xf>
    <xf numFmtId="0" fontId="0" fillId="0" borderId="6" xfId="0" applyBorder="1" applyAlignment="1">
      <alignment horizontal="center" vertical="center"/>
    </xf>
    <xf numFmtId="2" fontId="0" fillId="0" borderId="5" xfId="0" applyNumberFormat="1" applyBorder="1" applyAlignment="1">
      <alignment horizontal="center" vertical="center"/>
    </xf>
    <xf numFmtId="2" fontId="0" fillId="0" borderId="6" xfId="0" applyNumberFormat="1" applyBorder="1" applyAlignment="1">
      <alignment horizontal="center" vertical="center"/>
    </xf>
    <xf numFmtId="1" fontId="0" fillId="0" borderId="5" xfId="0" applyNumberFormat="1" applyBorder="1" applyAlignment="1">
      <alignment horizontal="center" vertical="center"/>
    </xf>
    <xf numFmtId="1" fontId="0" fillId="0" borderId="0" xfId="0" applyNumberFormat="1" applyAlignment="1">
      <alignment horizontal="center" vertical="center"/>
    </xf>
    <xf numFmtId="2" fontId="0" fillId="0" borderId="0" xfId="0" applyNumberFormat="1" applyAlignment="1">
      <alignment horizontal="center" vertical="center"/>
    </xf>
    <xf numFmtId="0" fontId="0" fillId="0" borderId="5" xfId="0" applyBorder="1" applyAlignment="1">
      <alignment horizontal="center" vertical="center"/>
    </xf>
    <xf numFmtId="165" fontId="0" fillId="0" borderId="5" xfId="0" applyNumberFormat="1" applyBorder="1" applyAlignment="1">
      <alignment horizontal="center" vertical="center"/>
    </xf>
    <xf numFmtId="165" fontId="0" fillId="0" borderId="0" xfId="0" applyNumberFormat="1" applyAlignment="1">
      <alignment horizontal="center" vertical="center"/>
    </xf>
    <xf numFmtId="165" fontId="0" fillId="0" borderId="6" xfId="0" applyNumberFormat="1" applyBorder="1" applyAlignment="1">
      <alignment horizontal="center" vertical="center"/>
    </xf>
    <xf numFmtId="165" fontId="0" fillId="0" borderId="0" xfId="0" applyNumberFormat="1"/>
    <xf numFmtId="0" fontId="0" fillId="0" borderId="9" xfId="0" applyBorder="1" applyAlignment="1">
      <alignment horizontal="center" vertical="center"/>
    </xf>
    <xf numFmtId="2" fontId="0" fillId="0" borderId="7" xfId="0" applyNumberFormat="1" applyBorder="1" applyAlignment="1">
      <alignment horizontal="center" vertical="center"/>
    </xf>
    <xf numFmtId="2" fontId="0" fillId="0" borderId="9" xfId="0" applyNumberFormat="1" applyBorder="1" applyAlignment="1">
      <alignment horizontal="center" vertical="center"/>
    </xf>
    <xf numFmtId="1" fontId="0" fillId="0" borderId="7" xfId="0" applyNumberFormat="1" applyBorder="1" applyAlignment="1">
      <alignment horizontal="center" vertical="center"/>
    </xf>
    <xf numFmtId="1" fontId="0" fillId="0" borderId="8" xfId="0" applyNumberFormat="1" applyBorder="1" applyAlignment="1">
      <alignment horizontal="center" vertical="center"/>
    </xf>
    <xf numFmtId="2" fontId="0" fillId="0" borderId="8" xfId="0" applyNumberFormat="1" applyBorder="1" applyAlignment="1">
      <alignment horizontal="center" vertical="center"/>
    </xf>
    <xf numFmtId="165" fontId="0" fillId="0" borderId="7" xfId="0" applyNumberFormat="1" applyBorder="1" applyAlignment="1">
      <alignment horizontal="center" vertical="center"/>
    </xf>
    <xf numFmtId="165" fontId="0" fillId="0" borderId="8" xfId="0" applyNumberFormat="1" applyBorder="1" applyAlignment="1">
      <alignment horizontal="center" vertical="center"/>
    </xf>
    <xf numFmtId="165" fontId="0" fillId="0" borderId="9" xfId="0" applyNumberFormat="1" applyBorder="1" applyAlignment="1">
      <alignment horizontal="center" vertical="center"/>
    </xf>
    <xf numFmtId="2" fontId="0" fillId="2" borderId="5" xfId="0" applyNumberFormat="1" applyFill="1" applyBorder="1" applyAlignment="1">
      <alignment horizontal="center" vertical="center"/>
    </xf>
    <xf numFmtId="2" fontId="0" fillId="2" borderId="6" xfId="0" applyNumberFormat="1" applyFill="1" applyBorder="1" applyAlignment="1">
      <alignment horizontal="center" vertical="center"/>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0" fontId="5" fillId="0" borderId="0" xfId="0" applyFont="1" applyAlignment="1">
      <alignment horizontal="center" vertical="center" wrapText="1"/>
    </xf>
    <xf numFmtId="164" fontId="5" fillId="0" borderId="4" xfId="0" applyNumberFormat="1" applyFont="1" applyBorder="1" applyAlignment="1">
      <alignment horizontal="center" vertical="center" wrapText="1"/>
    </xf>
    <xf numFmtId="164" fontId="5" fillId="0" borderId="0" xfId="0" applyNumberFormat="1" applyFont="1" applyAlignment="1">
      <alignment horizontal="center" vertical="center" wrapText="1"/>
    </xf>
    <xf numFmtId="2" fontId="2" fillId="0" borderId="5" xfId="0" applyNumberFormat="1" applyFont="1" applyBorder="1" applyAlignment="1">
      <alignment horizontal="center" vertical="center"/>
    </xf>
    <xf numFmtId="2" fontId="0" fillId="0" borderId="6" xfId="0" applyNumberFormat="1" applyBorder="1" applyAlignment="1">
      <alignment horizontal="center"/>
    </xf>
    <xf numFmtId="2" fontId="0" fillId="0" borderId="5" xfId="0" applyNumberFormat="1" applyBorder="1" applyAlignment="1">
      <alignment horizontal="center"/>
    </xf>
    <xf numFmtId="164" fontId="0" fillId="0" borderId="6" xfId="0" applyNumberFormat="1" applyBorder="1" applyAlignment="1">
      <alignment horizontal="center"/>
    </xf>
    <xf numFmtId="164" fontId="0" fillId="0" borderId="0" xfId="0" applyNumberFormat="1" applyAlignment="1">
      <alignment horizontal="center"/>
    </xf>
    <xf numFmtId="2" fontId="2" fillId="0" borderId="5" xfId="0" applyNumberFormat="1" applyFont="1" applyBorder="1" applyAlignment="1">
      <alignment horizontal="center"/>
    </xf>
    <xf numFmtId="0" fontId="0" fillId="0" borderId="5" xfId="0" applyBorder="1" applyAlignment="1">
      <alignment horizontal="center"/>
    </xf>
    <xf numFmtId="0" fontId="2" fillId="0" borderId="5" xfId="0" applyFont="1" applyBorder="1" applyAlignment="1">
      <alignment horizontal="center"/>
    </xf>
    <xf numFmtId="2" fontId="3" fillId="0" borderId="5" xfId="0" applyNumberFormat="1" applyFont="1" applyBorder="1" applyAlignment="1">
      <alignment horizontal="center"/>
    </xf>
    <xf numFmtId="0" fontId="0" fillId="0" borderId="8" xfId="0" applyBorder="1" applyAlignment="1">
      <alignment horizontal="center"/>
    </xf>
    <xf numFmtId="2" fontId="2" fillId="0" borderId="7" xfId="0" applyNumberFormat="1" applyFont="1" applyBorder="1" applyAlignment="1">
      <alignment horizontal="center"/>
    </xf>
    <xf numFmtId="2" fontId="0" fillId="0" borderId="9" xfId="0" applyNumberFormat="1" applyBorder="1" applyAlignment="1">
      <alignment horizontal="center"/>
    </xf>
    <xf numFmtId="0" fontId="2" fillId="0" borderId="0" xfId="0" applyFont="1"/>
    <xf numFmtId="164" fontId="5" fillId="0" borderId="1" xfId="0" applyNumberFormat="1" applyFont="1" applyBorder="1" applyAlignment="1">
      <alignment horizontal="center" vertical="center" wrapText="1"/>
    </xf>
    <xf numFmtId="0" fontId="0" fillId="0" borderId="3" xfId="0" applyBorder="1" applyAlignment="1">
      <alignment horizontal="center"/>
    </xf>
    <xf numFmtId="0" fontId="0" fillId="0" borderId="3" xfId="0" applyBorder="1" applyAlignment="1">
      <alignment wrapText="1"/>
    </xf>
    <xf numFmtId="164" fontId="0" fillId="0" borderId="3" xfId="0" applyNumberFormat="1" applyBorder="1" applyAlignment="1">
      <alignment horizontal="left" wrapText="1"/>
    </xf>
    <xf numFmtId="0" fontId="0" fillId="0" borderId="3" xfId="0" applyBorder="1" applyAlignment="1">
      <alignment horizontal="center" vertical="center"/>
    </xf>
    <xf numFmtId="0" fontId="0" fillId="0" borderId="4" xfId="0" applyBorder="1" applyAlignment="1">
      <alignment horizontal="left" vertical="center" wrapText="1"/>
    </xf>
    <xf numFmtId="0" fontId="0" fillId="0" borderId="3" xfId="0" applyBorder="1" applyAlignment="1">
      <alignment horizontal="left" vertical="center" wrapText="1"/>
    </xf>
    <xf numFmtId="164" fontId="0" fillId="0" borderId="0" xfId="0" applyNumberFormat="1" applyAlignment="1">
      <alignment horizontal="left"/>
    </xf>
    <xf numFmtId="164" fontId="0" fillId="0" borderId="0" xfId="0" applyNumberFormat="1" applyAlignment="1">
      <alignment horizontal="center" vertical="center" wrapText="1"/>
    </xf>
    <xf numFmtId="1" fontId="0" fillId="0" borderId="0" xfId="0" applyNumberFormat="1" applyAlignment="1">
      <alignment horizontal="center" vertical="center" wrapText="1"/>
    </xf>
    <xf numFmtId="0" fontId="0" fillId="0" borderId="6" xfId="0" applyBorder="1" applyAlignment="1">
      <alignment horizontal="left" vertical="center" wrapText="1"/>
    </xf>
    <xf numFmtId="0" fontId="0" fillId="0" borderId="0" xfId="0" applyAlignment="1">
      <alignment horizontal="left" vertical="center" wrapText="1"/>
    </xf>
    <xf numFmtId="0" fontId="0" fillId="0" borderId="6" xfId="0" applyBorder="1" applyAlignment="1">
      <alignment wrapText="1"/>
    </xf>
    <xf numFmtId="0" fontId="4" fillId="0" borderId="0" xfId="0" applyFont="1" applyAlignment="1">
      <alignment horizontal="left" wrapText="1"/>
    </xf>
    <xf numFmtId="0" fontId="0" fillId="0" borderId="0" xfId="0" applyAlignment="1">
      <alignment horizontal="left" wrapText="1"/>
    </xf>
    <xf numFmtId="0" fontId="8" fillId="0" borderId="0" xfId="0" applyFont="1" applyAlignment="1">
      <alignment horizontal="right"/>
    </xf>
    <xf numFmtId="0" fontId="4" fillId="0" borderId="0" xfId="0" applyFont="1" applyAlignment="1">
      <alignment wrapText="1"/>
    </xf>
    <xf numFmtId="0" fontId="4" fillId="0" borderId="0" xfId="0" applyFont="1" applyAlignment="1">
      <alignment horizontal="left" vertical="center" wrapText="1"/>
    </xf>
    <xf numFmtId="164" fontId="7" fillId="0" borderId="0" xfId="0" applyNumberFormat="1" applyFont="1" applyAlignment="1">
      <alignment horizontal="left"/>
    </xf>
    <xf numFmtId="164" fontId="0" fillId="0" borderId="0" xfId="0" applyNumberFormat="1" applyAlignment="1">
      <alignment horizontal="left" wrapText="1"/>
    </xf>
    <xf numFmtId="164" fontId="0" fillId="0" borderId="8" xfId="0" applyNumberFormat="1" applyBorder="1" applyAlignment="1">
      <alignment horizontal="left" wrapText="1"/>
    </xf>
    <xf numFmtId="0" fontId="0" fillId="0" borderId="8" xfId="0" applyBorder="1" applyAlignment="1">
      <alignment horizontal="center" vertical="center" wrapText="1"/>
    </xf>
    <xf numFmtId="0" fontId="0" fillId="0" borderId="9" xfId="0" applyBorder="1" applyAlignment="1">
      <alignment horizontal="left" vertical="center" wrapText="1"/>
    </xf>
    <xf numFmtId="0" fontId="0" fillId="0" borderId="8" xfId="0" applyBorder="1" applyAlignment="1">
      <alignment horizontal="left" vertical="center" wrapText="1"/>
    </xf>
    <xf numFmtId="0" fontId="5" fillId="0" borderId="0" xfId="0" applyFont="1"/>
    <xf numFmtId="0" fontId="5" fillId="9" borderId="1" xfId="0" applyFont="1" applyFill="1" applyBorder="1" applyAlignment="1">
      <alignment horizontal="center" vertical="center" wrapText="1"/>
    </xf>
    <xf numFmtId="164" fontId="5" fillId="9" borderId="1" xfId="0" applyNumberFormat="1" applyFont="1" applyFill="1" applyBorder="1" applyAlignment="1">
      <alignment horizontal="center" vertical="center" wrapText="1"/>
    </xf>
    <xf numFmtId="1" fontId="5" fillId="9" borderId="1" xfId="0" applyNumberFormat="1" applyFont="1" applyFill="1" applyBorder="1" applyAlignment="1">
      <alignment horizontal="center" vertical="center" wrapText="1"/>
    </xf>
    <xf numFmtId="164" fontId="0" fillId="9" borderId="3" xfId="0" applyNumberFormat="1" applyFill="1" applyBorder="1" applyAlignment="1">
      <alignment horizontal="center" vertical="center"/>
    </xf>
    <xf numFmtId="164" fontId="0" fillId="9" borderId="3" xfId="0" applyNumberFormat="1" applyFill="1" applyBorder="1" applyAlignment="1">
      <alignment horizontal="center" vertical="center" wrapText="1"/>
    </xf>
    <xf numFmtId="1" fontId="0" fillId="9" borderId="3" xfId="0" applyNumberFormat="1" applyFill="1" applyBorder="1" applyAlignment="1">
      <alignment horizontal="center" vertical="center" wrapText="1"/>
    </xf>
    <xf numFmtId="164" fontId="0" fillId="9" borderId="0" xfId="0" applyNumberFormat="1" applyFill="1" applyAlignment="1">
      <alignment horizontal="center" vertical="center"/>
    </xf>
    <xf numFmtId="164" fontId="0" fillId="9" borderId="0" xfId="0" applyNumberFormat="1" applyFill="1" applyAlignment="1">
      <alignment horizontal="center" vertical="center" wrapText="1"/>
    </xf>
    <xf numFmtId="1" fontId="0" fillId="9" borderId="0" xfId="0" applyNumberFormat="1" applyFill="1" applyAlignment="1">
      <alignment horizontal="center" vertical="center" wrapText="1"/>
    </xf>
    <xf numFmtId="164" fontId="0" fillId="9" borderId="8" xfId="0" applyNumberFormat="1" applyFill="1" applyBorder="1" applyAlignment="1">
      <alignment horizontal="center" vertical="center" wrapText="1"/>
    </xf>
    <xf numFmtId="1" fontId="0" fillId="9" borderId="8" xfId="0" applyNumberFormat="1" applyFill="1" applyBorder="1" applyAlignment="1">
      <alignment horizontal="center" vertical="center" wrapText="1"/>
    </xf>
    <xf numFmtId="164" fontId="5" fillId="8" borderId="1" xfId="0" applyNumberFormat="1" applyFont="1" applyFill="1" applyBorder="1" applyAlignment="1">
      <alignment horizontal="center" vertical="center" wrapText="1"/>
    </xf>
    <xf numFmtId="0" fontId="5" fillId="8" borderId="1" xfId="0" applyFont="1" applyFill="1" applyBorder="1" applyAlignment="1">
      <alignment horizontal="center" vertical="center" wrapText="1"/>
    </xf>
    <xf numFmtId="164" fontId="0" fillId="8" borderId="3" xfId="0" applyNumberFormat="1" applyFill="1" applyBorder="1" applyAlignment="1">
      <alignment horizontal="center" vertical="center" wrapText="1"/>
    </xf>
    <xf numFmtId="1" fontId="0" fillId="8" borderId="3" xfId="0" applyNumberFormat="1" applyFill="1" applyBorder="1" applyAlignment="1">
      <alignment horizontal="center" vertical="center" wrapText="1"/>
    </xf>
    <xf numFmtId="164" fontId="0" fillId="8" borderId="0" xfId="0" applyNumberFormat="1" applyFill="1" applyAlignment="1">
      <alignment horizontal="center" vertical="center" wrapText="1"/>
    </xf>
    <xf numFmtId="1" fontId="0" fillId="8" borderId="0" xfId="0" applyNumberFormat="1" applyFill="1" applyAlignment="1">
      <alignment horizontal="center" vertical="center" wrapText="1"/>
    </xf>
    <xf numFmtId="164" fontId="0" fillId="8" borderId="8" xfId="0" applyNumberFormat="1" applyFill="1" applyBorder="1" applyAlignment="1">
      <alignment horizontal="center" vertical="center" wrapText="1"/>
    </xf>
    <xf numFmtId="1" fontId="0" fillId="8" borderId="8" xfId="0" applyNumberFormat="1" applyFill="1" applyBorder="1" applyAlignment="1">
      <alignment horizontal="center" vertical="center" wrapText="1"/>
    </xf>
    <xf numFmtId="0" fontId="0" fillId="0" borderId="0" xfId="0" applyAlignment="1">
      <alignment vertical="center"/>
    </xf>
    <xf numFmtId="166" fontId="0" fillId="4" borderId="5" xfId="0" applyNumberFormat="1" applyFill="1" applyBorder="1" applyAlignment="1">
      <alignment horizontal="center" vertical="center"/>
    </xf>
    <xf numFmtId="166" fontId="1" fillId="2" borderId="6" xfId="0" applyNumberFormat="1" applyFont="1" applyFill="1" applyBorder="1" applyAlignment="1">
      <alignment horizontal="center" vertical="center"/>
    </xf>
    <xf numFmtId="166" fontId="0" fillId="4" borderId="6" xfId="0" applyNumberFormat="1" applyFill="1" applyBorder="1" applyAlignment="1">
      <alignment horizontal="center" vertical="center"/>
    </xf>
    <xf numFmtId="166" fontId="0" fillId="3" borderId="6" xfId="0" applyNumberFormat="1" applyFill="1" applyBorder="1" applyAlignment="1">
      <alignment horizontal="center" vertical="center"/>
    </xf>
    <xf numFmtId="166" fontId="0" fillId="3" borderId="5" xfId="0" applyNumberFormat="1" applyFill="1" applyBorder="1" applyAlignment="1">
      <alignment horizontal="center" vertical="center"/>
    </xf>
    <xf numFmtId="166" fontId="0" fillId="4" borderId="9" xfId="0" applyNumberFormat="1" applyFill="1" applyBorder="1" applyAlignment="1">
      <alignment horizontal="center" vertical="center"/>
    </xf>
    <xf numFmtId="166" fontId="0" fillId="4" borderId="7" xfId="0" applyNumberForma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89"/>
  <sheetViews>
    <sheetView tabSelected="1" topLeftCell="A59" zoomScale="83" zoomScaleNormal="83" workbookViewId="0">
      <pane xSplit="1" topLeftCell="B1" activePane="topRight" state="frozen"/>
      <selection activeCell="A19" sqref="A19"/>
      <selection pane="topRight" activeCell="L90" sqref="L90"/>
    </sheetView>
  </sheetViews>
  <sheetFormatPr defaultColWidth="10.84765625" defaultRowHeight="15.6"/>
  <cols>
    <col min="1" max="2" width="39.34765625" style="1" customWidth="1"/>
    <col min="3" max="3" width="10.84765625" style="5" customWidth="1"/>
    <col min="4" max="4" width="14.6484375" style="5" customWidth="1"/>
    <col min="5" max="5" width="14.34765625" style="2" customWidth="1"/>
    <col min="6" max="6" width="11.84765625" style="120" customWidth="1"/>
    <col min="7" max="7" width="12.1484375" style="1" customWidth="1"/>
    <col min="8" max="8" width="15.1484375" style="109" customWidth="1"/>
    <col min="9" max="9" width="14.5" style="109" customWidth="1"/>
    <col min="10" max="10" width="9.84765625" style="110" customWidth="1"/>
    <col min="11" max="11" width="15" style="109" customWidth="1"/>
    <col min="12" max="12" width="14.34765625" style="109" customWidth="1"/>
    <col min="13" max="13" width="7.34765625" style="1" customWidth="1"/>
    <col min="14" max="14" width="10.84765625" style="1" customWidth="1"/>
    <col min="15" max="15" width="17.84765625" style="4" customWidth="1"/>
    <col min="16" max="16" width="80" style="115" customWidth="1"/>
    <col min="17" max="17" width="80.1484375" style="112" customWidth="1"/>
  </cols>
  <sheetData>
    <row r="1" spans="1:17" s="125" customFormat="1" ht="117" customHeight="1">
      <c r="A1" s="39" t="s">
        <v>270</v>
      </c>
      <c r="B1" s="39" t="s">
        <v>1827</v>
      </c>
      <c r="C1" s="39" t="s">
        <v>128</v>
      </c>
      <c r="D1" s="39" t="s">
        <v>1826</v>
      </c>
      <c r="E1" s="39" t="s">
        <v>1825</v>
      </c>
      <c r="F1" s="101" t="s">
        <v>272</v>
      </c>
      <c r="G1" s="39" t="s">
        <v>122</v>
      </c>
      <c r="H1" s="126" t="s">
        <v>1824</v>
      </c>
      <c r="I1" s="127" t="s">
        <v>121</v>
      </c>
      <c r="J1" s="128" t="s">
        <v>124</v>
      </c>
      <c r="K1" s="137" t="s">
        <v>273</v>
      </c>
      <c r="L1" s="137" t="s">
        <v>123</v>
      </c>
      <c r="M1" s="138" t="s">
        <v>125</v>
      </c>
      <c r="N1" s="39" t="s">
        <v>274</v>
      </c>
      <c r="O1" s="39" t="s">
        <v>275</v>
      </c>
      <c r="P1" s="25" t="s">
        <v>1788</v>
      </c>
      <c r="Q1" s="25" t="s">
        <v>1789</v>
      </c>
    </row>
    <row r="2" spans="1:17">
      <c r="A2" s="40" t="s">
        <v>2</v>
      </c>
      <c r="B2" s="51" t="s">
        <v>1816</v>
      </c>
      <c r="C2" s="102">
        <v>11.4</v>
      </c>
      <c r="D2" s="102">
        <f>2</f>
        <v>2</v>
      </c>
      <c r="E2" s="103" t="s">
        <v>3</v>
      </c>
      <c r="F2" s="104">
        <v>60.021129000000002</v>
      </c>
      <c r="G2" s="11" t="s">
        <v>126</v>
      </c>
      <c r="H2" s="129">
        <f>F2-1.0073</f>
        <v>59.013829000000001</v>
      </c>
      <c r="I2" s="130">
        <v>59.013770000000001</v>
      </c>
      <c r="J2" s="131">
        <f t="shared" ref="J2:J33" si="0">((I2-H2)/H2)*1000000</f>
        <v>-0.99976566509950227</v>
      </c>
      <c r="K2" s="139">
        <f t="shared" ref="K2:K33" si="1">H2+N2*1.003355</f>
        <v>61.020538999999999</v>
      </c>
      <c r="L2" s="139">
        <v>61.020499999999998</v>
      </c>
      <c r="M2" s="140">
        <f t="shared" ref="M2:M33" si="2">((L2-K2)/K2)*1000000</f>
        <v>-0.63912906441240136</v>
      </c>
      <c r="N2" s="11">
        <v>2</v>
      </c>
      <c r="O2" s="105" t="s">
        <v>180</v>
      </c>
      <c r="P2" s="106" t="s">
        <v>158</v>
      </c>
      <c r="Q2" s="107" t="s">
        <v>158</v>
      </c>
    </row>
    <row r="3" spans="1:17">
      <c r="A3" s="41" t="s">
        <v>4</v>
      </c>
      <c r="B3" s="52" t="s">
        <v>1817</v>
      </c>
      <c r="C3" s="5">
        <v>10.4</v>
      </c>
      <c r="D3" s="5">
        <f>2</f>
        <v>2</v>
      </c>
      <c r="E3" t="s">
        <v>271</v>
      </c>
      <c r="F3" s="108">
        <v>75.032027999999997</v>
      </c>
      <c r="G3" s="4" t="s">
        <v>127</v>
      </c>
      <c r="H3" s="132">
        <f>F3+1.0073</f>
        <v>76.039327999999998</v>
      </c>
      <c r="I3" s="133">
        <v>76.039400000000001</v>
      </c>
      <c r="J3" s="134">
        <f t="shared" si="0"/>
        <v>0.94687843641856739</v>
      </c>
      <c r="K3" s="141">
        <f t="shared" si="1"/>
        <v>78.046037999999996</v>
      </c>
      <c r="L3" s="141">
        <v>78.046099999999996</v>
      </c>
      <c r="M3" s="142">
        <f t="shared" si="2"/>
        <v>0.79440291382612471</v>
      </c>
      <c r="N3" s="1">
        <v>2</v>
      </c>
      <c r="O3" s="4" t="s">
        <v>180</v>
      </c>
      <c r="P3" s="111" t="s">
        <v>158</v>
      </c>
      <c r="Q3" s="112" t="s">
        <v>158</v>
      </c>
    </row>
    <row r="4" spans="1:17">
      <c r="A4" s="41" t="s">
        <v>1869</v>
      </c>
      <c r="B4" s="52" t="s">
        <v>1818</v>
      </c>
      <c r="C4" s="5">
        <v>5.2</v>
      </c>
      <c r="D4" s="5">
        <f>2</f>
        <v>2</v>
      </c>
      <c r="E4" s="2" t="s">
        <v>7</v>
      </c>
      <c r="F4" s="108">
        <v>88.016050000000007</v>
      </c>
      <c r="G4" s="4" t="s">
        <v>126</v>
      </c>
      <c r="H4" s="133">
        <f>F4-1.0073</f>
        <v>87.008750000000006</v>
      </c>
      <c r="I4" s="133">
        <v>87.008899999999997</v>
      </c>
      <c r="J4" s="134">
        <f t="shared" si="0"/>
        <v>1.7239645436897855</v>
      </c>
      <c r="K4" s="141">
        <f t="shared" si="1"/>
        <v>90.018815000000004</v>
      </c>
      <c r="L4" s="141">
        <v>90.018799999999999</v>
      </c>
      <c r="M4" s="142">
        <f t="shared" si="2"/>
        <v>-0.1666318314094804</v>
      </c>
      <c r="N4" s="1">
        <v>3</v>
      </c>
      <c r="O4" s="4" t="s">
        <v>180</v>
      </c>
      <c r="P4" s="111" t="s">
        <v>158</v>
      </c>
      <c r="Q4" s="112" t="s">
        <v>158</v>
      </c>
    </row>
    <row r="5" spans="1:17">
      <c r="A5" s="41" t="s">
        <v>8</v>
      </c>
      <c r="B5" s="52" t="s">
        <v>1819</v>
      </c>
      <c r="C5" s="5">
        <v>9.5</v>
      </c>
      <c r="D5" s="5">
        <f>2</f>
        <v>2</v>
      </c>
      <c r="E5" t="s">
        <v>9</v>
      </c>
      <c r="F5" s="108">
        <v>89.047678465999994</v>
      </c>
      <c r="G5" s="4" t="s">
        <v>127</v>
      </c>
      <c r="H5" s="132">
        <f>F5+1.0073</f>
        <v>90.054978465999994</v>
      </c>
      <c r="I5" s="133">
        <v>90.055000000000007</v>
      </c>
      <c r="J5" s="134">
        <f t="shared" si="0"/>
        <v>0.23912059476656072</v>
      </c>
      <c r="K5" s="141">
        <f t="shared" si="1"/>
        <v>93.065043465999992</v>
      </c>
      <c r="L5" s="141">
        <v>93.065100000000001</v>
      </c>
      <c r="M5" s="142">
        <f t="shared" si="2"/>
        <v>0.60746761516349868</v>
      </c>
      <c r="N5" s="1">
        <v>3</v>
      </c>
      <c r="O5" s="4" t="s">
        <v>180</v>
      </c>
      <c r="P5" s="111" t="s">
        <v>158</v>
      </c>
      <c r="Q5" s="112" t="s">
        <v>158</v>
      </c>
    </row>
    <row r="6" spans="1:17" ht="31.2">
      <c r="A6" s="41" t="s">
        <v>11</v>
      </c>
      <c r="B6" s="52" t="s">
        <v>1820</v>
      </c>
      <c r="C6" s="5">
        <v>13.8</v>
      </c>
      <c r="D6" s="5">
        <f>2</f>
        <v>2</v>
      </c>
      <c r="E6" s="2" t="s">
        <v>10</v>
      </c>
      <c r="F6" s="108">
        <v>90.031689999999998</v>
      </c>
      <c r="G6" s="1" t="s">
        <v>126</v>
      </c>
      <c r="H6" s="132">
        <f>F6-1.0073</f>
        <v>89.024389999999997</v>
      </c>
      <c r="I6" s="133">
        <v>89.024529999999999</v>
      </c>
      <c r="J6" s="134">
        <f t="shared" si="0"/>
        <v>1.5726027440548074</v>
      </c>
      <c r="K6" s="141">
        <f t="shared" si="1"/>
        <v>92.034454999999994</v>
      </c>
      <c r="L6" s="141">
        <v>92.034499999999994</v>
      </c>
      <c r="M6" s="142">
        <f t="shared" si="2"/>
        <v>0.48894731869790242</v>
      </c>
      <c r="N6" s="1">
        <v>3</v>
      </c>
      <c r="O6" s="4" t="s">
        <v>180</v>
      </c>
      <c r="P6" s="111" t="s">
        <v>158</v>
      </c>
      <c r="Q6" s="112" t="s">
        <v>158</v>
      </c>
    </row>
    <row r="7" spans="1:17">
      <c r="A7" s="41" t="s">
        <v>12</v>
      </c>
      <c r="B7" s="52" t="s">
        <v>158</v>
      </c>
      <c r="C7" s="5">
        <v>13.5</v>
      </c>
      <c r="D7" s="5">
        <f>2</f>
        <v>2</v>
      </c>
      <c r="E7" t="s">
        <v>13</v>
      </c>
      <c r="F7" s="108">
        <v>102.115698455</v>
      </c>
      <c r="G7" s="4" t="s">
        <v>126</v>
      </c>
      <c r="H7" s="133">
        <f>F7-1.0073</f>
        <v>101.108398455</v>
      </c>
      <c r="I7" s="133">
        <v>101.10760000000001</v>
      </c>
      <c r="J7" s="134">
        <f t="shared" si="0"/>
        <v>-7.8970195571835946</v>
      </c>
      <c r="K7" s="141">
        <f t="shared" si="1"/>
        <v>106.125173455</v>
      </c>
      <c r="L7" s="141">
        <v>106.12430000000001</v>
      </c>
      <c r="M7" s="142">
        <f t="shared" si="2"/>
        <v>-8.2304223546018509</v>
      </c>
      <c r="N7" s="1">
        <v>5</v>
      </c>
      <c r="O7" s="4" t="s">
        <v>180</v>
      </c>
      <c r="P7" s="111" t="s">
        <v>158</v>
      </c>
      <c r="Q7" s="112" t="s">
        <v>158</v>
      </c>
    </row>
    <row r="8" spans="1:17">
      <c r="A8" s="41" t="s">
        <v>154</v>
      </c>
      <c r="B8" s="52" t="s">
        <v>1821</v>
      </c>
      <c r="C8" s="5">
        <v>8.5</v>
      </c>
      <c r="D8" s="5">
        <f>2</f>
        <v>2</v>
      </c>
      <c r="E8" t="s">
        <v>14</v>
      </c>
      <c r="F8" s="108">
        <v>103.06332853000001</v>
      </c>
      <c r="G8" s="4" t="s">
        <v>127</v>
      </c>
      <c r="H8" s="132">
        <f>F8+1.0073</f>
        <v>104.07062853000001</v>
      </c>
      <c r="I8" s="133">
        <v>104.0706</v>
      </c>
      <c r="J8" s="134">
        <f t="shared" si="0"/>
        <v>-0.27414074856348258</v>
      </c>
      <c r="K8" s="141">
        <f t="shared" si="1"/>
        <v>108.08404853</v>
      </c>
      <c r="L8" s="141">
        <v>108.08410000000001</v>
      </c>
      <c r="M8" s="142">
        <f t="shared" si="2"/>
        <v>0.47620347963011211</v>
      </c>
      <c r="N8" s="1">
        <v>4</v>
      </c>
      <c r="O8" s="4" t="s">
        <v>181</v>
      </c>
      <c r="P8" s="113" t="s">
        <v>232</v>
      </c>
      <c r="Q8" s="2" t="s">
        <v>158</v>
      </c>
    </row>
    <row r="9" spans="1:17">
      <c r="A9" s="41" t="s">
        <v>15</v>
      </c>
      <c r="B9" s="52" t="s">
        <v>158</v>
      </c>
      <c r="C9" s="5">
        <v>11.2</v>
      </c>
      <c r="D9" s="5">
        <f>2</f>
        <v>2</v>
      </c>
      <c r="E9" t="s">
        <v>16</v>
      </c>
      <c r="F9" s="108">
        <v>105.04259500000001</v>
      </c>
      <c r="G9" s="4" t="s">
        <v>127</v>
      </c>
      <c r="H9" s="132">
        <f>F9+1.0073</f>
        <v>106.04989500000001</v>
      </c>
      <c r="I9" s="133">
        <v>106.0497</v>
      </c>
      <c r="J9" s="134">
        <f t="shared" si="0"/>
        <v>-1.8387571247010874</v>
      </c>
      <c r="K9" s="141">
        <f t="shared" si="1"/>
        <v>109.05996</v>
      </c>
      <c r="L9" s="141">
        <v>109.06</v>
      </c>
      <c r="M9" s="142">
        <f t="shared" si="2"/>
        <v>0.36677071950590934</v>
      </c>
      <c r="N9" s="1">
        <v>3</v>
      </c>
      <c r="O9" s="4" t="s">
        <v>181</v>
      </c>
      <c r="P9" s="113" t="s">
        <v>233</v>
      </c>
      <c r="Q9" s="2" t="s">
        <v>202</v>
      </c>
    </row>
    <row r="10" spans="1:17">
      <c r="A10" s="41" t="s">
        <v>150</v>
      </c>
      <c r="B10" s="52" t="s">
        <v>158</v>
      </c>
      <c r="C10" s="5">
        <v>8.4</v>
      </c>
      <c r="D10" s="5">
        <f>2</f>
        <v>2</v>
      </c>
      <c r="E10" t="s">
        <v>17</v>
      </c>
      <c r="F10" s="108">
        <v>112.027277375</v>
      </c>
      <c r="G10" s="4" t="s">
        <v>126</v>
      </c>
      <c r="H10" s="133">
        <f t="shared" ref="H10:H16" si="3">F10-1.0073</f>
        <v>111.019977375</v>
      </c>
      <c r="I10" s="133">
        <v>111.0201</v>
      </c>
      <c r="J10" s="134">
        <f t="shared" si="0"/>
        <v>1.1045309403085297</v>
      </c>
      <c r="K10" s="141">
        <f t="shared" si="1"/>
        <v>115.03339737499999</v>
      </c>
      <c r="L10" s="141">
        <v>115.0335</v>
      </c>
      <c r="M10" s="142">
        <f t="shared" si="2"/>
        <v>0.89213221857956126</v>
      </c>
      <c r="N10" s="1">
        <v>4</v>
      </c>
      <c r="O10" s="4" t="s">
        <v>181</v>
      </c>
      <c r="P10" s="111" t="s">
        <v>158</v>
      </c>
      <c r="Q10" s="112" t="s">
        <v>182</v>
      </c>
    </row>
    <row r="11" spans="1:17" ht="31.2">
      <c r="A11" s="41" t="s">
        <v>155</v>
      </c>
      <c r="B11" s="52" t="s">
        <v>1822</v>
      </c>
      <c r="C11" s="5">
        <v>6.9</v>
      </c>
      <c r="D11" s="5">
        <f>2</f>
        <v>2</v>
      </c>
      <c r="E11" t="s">
        <v>18</v>
      </c>
      <c r="F11" s="108">
        <v>114.0429</v>
      </c>
      <c r="G11" s="4" t="s">
        <v>126</v>
      </c>
      <c r="H11" s="133">
        <f t="shared" si="3"/>
        <v>113.0356</v>
      </c>
      <c r="I11" s="133">
        <v>113.03579999999999</v>
      </c>
      <c r="J11" s="134">
        <f t="shared" si="0"/>
        <v>1.7693540795327176</v>
      </c>
      <c r="K11" s="141">
        <f t="shared" si="1"/>
        <v>117.04902</v>
      </c>
      <c r="L11" s="141">
        <v>117.04940000000001</v>
      </c>
      <c r="M11" s="142">
        <f t="shared" si="2"/>
        <v>3.2465030463897122</v>
      </c>
      <c r="N11" s="1">
        <v>4</v>
      </c>
      <c r="O11" s="4" t="s">
        <v>181</v>
      </c>
      <c r="P11" s="113" t="s">
        <v>234</v>
      </c>
      <c r="Q11" s="112" t="s">
        <v>158</v>
      </c>
    </row>
    <row r="12" spans="1:17" ht="31.2">
      <c r="A12" s="41" t="s">
        <v>156</v>
      </c>
      <c r="B12" s="52" t="s">
        <v>1822</v>
      </c>
      <c r="C12" s="5">
        <v>10.8</v>
      </c>
      <c r="D12" s="5">
        <f>2</f>
        <v>2</v>
      </c>
      <c r="E12" t="s">
        <v>18</v>
      </c>
      <c r="F12" s="108">
        <v>114.0429</v>
      </c>
      <c r="G12" s="4" t="s">
        <v>126</v>
      </c>
      <c r="H12" s="133">
        <f t="shared" si="3"/>
        <v>113.0356</v>
      </c>
      <c r="I12" s="133">
        <v>113.0361</v>
      </c>
      <c r="J12" s="134">
        <f t="shared" si="0"/>
        <v>4.423385199020375</v>
      </c>
      <c r="K12" s="141">
        <f t="shared" si="1"/>
        <v>117.04902</v>
      </c>
      <c r="L12" s="141">
        <v>117.0492</v>
      </c>
      <c r="M12" s="142">
        <f t="shared" si="2"/>
        <v>1.53781723247483</v>
      </c>
      <c r="N12" s="1">
        <v>4</v>
      </c>
      <c r="O12" s="4" t="s">
        <v>181</v>
      </c>
      <c r="P12" s="113" t="s">
        <v>234</v>
      </c>
      <c r="Q12" s="112" t="s">
        <v>158</v>
      </c>
    </row>
    <row r="13" spans="1:17">
      <c r="A13" s="41" t="s">
        <v>19</v>
      </c>
      <c r="B13" s="52" t="s">
        <v>158</v>
      </c>
      <c r="C13" s="5">
        <v>6.5</v>
      </c>
      <c r="D13" s="5">
        <f>2</f>
        <v>2</v>
      </c>
      <c r="E13" t="s">
        <v>20</v>
      </c>
      <c r="F13" s="108">
        <v>116.01096</v>
      </c>
      <c r="G13" s="4" t="s">
        <v>126</v>
      </c>
      <c r="H13" s="133">
        <f t="shared" si="3"/>
        <v>115.00366</v>
      </c>
      <c r="I13" s="133">
        <v>115.0042</v>
      </c>
      <c r="J13" s="134">
        <f t="shared" si="0"/>
        <v>4.6955027344423046</v>
      </c>
      <c r="K13" s="141">
        <f t="shared" si="1"/>
        <v>119.01707999999999</v>
      </c>
      <c r="L13" s="141">
        <v>119.0175</v>
      </c>
      <c r="M13" s="142">
        <f t="shared" si="2"/>
        <v>3.5289052630548161</v>
      </c>
      <c r="N13" s="1">
        <v>4</v>
      </c>
      <c r="O13" s="4" t="s">
        <v>181</v>
      </c>
      <c r="P13" s="111" t="s">
        <v>158</v>
      </c>
      <c r="Q13" s="112" t="s">
        <v>213</v>
      </c>
    </row>
    <row r="14" spans="1:17">
      <c r="A14" s="41" t="s">
        <v>1823</v>
      </c>
      <c r="B14" s="52" t="s">
        <v>158</v>
      </c>
      <c r="C14" s="5">
        <v>8.6</v>
      </c>
      <c r="D14" s="5">
        <f>2</f>
        <v>2</v>
      </c>
      <c r="E14" s="2" t="s">
        <v>21</v>
      </c>
      <c r="F14" s="108">
        <v>117.07897859400001</v>
      </c>
      <c r="G14" s="4" t="s">
        <v>126</v>
      </c>
      <c r="H14" s="133">
        <f t="shared" si="3"/>
        <v>116.07167859400001</v>
      </c>
      <c r="I14" s="133">
        <v>116.0719</v>
      </c>
      <c r="J14" s="134">
        <f t="shared" si="0"/>
        <v>1.9074937372859049</v>
      </c>
      <c r="K14" s="141">
        <f t="shared" si="1"/>
        <v>121.088453594</v>
      </c>
      <c r="L14" s="141">
        <v>121.0889</v>
      </c>
      <c r="M14" s="142">
        <f t="shared" si="2"/>
        <v>3.6866107935562975</v>
      </c>
      <c r="N14" s="1">
        <v>5</v>
      </c>
      <c r="O14" s="4" t="s">
        <v>180</v>
      </c>
      <c r="P14" s="111" t="s">
        <v>158</v>
      </c>
      <c r="Q14" s="112" t="s">
        <v>158</v>
      </c>
    </row>
    <row r="15" spans="1:17">
      <c r="A15" s="41" t="s">
        <v>22</v>
      </c>
      <c r="B15" s="52" t="s">
        <v>158</v>
      </c>
      <c r="C15" s="5">
        <v>6.3</v>
      </c>
      <c r="D15" s="5">
        <f>2</f>
        <v>2</v>
      </c>
      <c r="E15" s="2" t="s">
        <v>23</v>
      </c>
      <c r="F15" s="108">
        <v>118.02661000000001</v>
      </c>
      <c r="G15" s="4" t="s">
        <v>126</v>
      </c>
      <c r="H15" s="133">
        <f t="shared" si="3"/>
        <v>117.01931</v>
      </c>
      <c r="I15" s="133">
        <v>117.0194</v>
      </c>
      <c r="J15" s="134">
        <f t="shared" si="0"/>
        <v>0.7691038342316795</v>
      </c>
      <c r="K15" s="141">
        <f t="shared" si="1"/>
        <v>121.03273</v>
      </c>
      <c r="L15" s="141">
        <v>121.033</v>
      </c>
      <c r="M15" s="142">
        <f t="shared" si="2"/>
        <v>2.2308015360839715</v>
      </c>
      <c r="N15" s="1">
        <v>4</v>
      </c>
      <c r="O15" s="4" t="s">
        <v>181</v>
      </c>
      <c r="P15" s="111" t="s">
        <v>158</v>
      </c>
      <c r="Q15" s="114" t="s">
        <v>183</v>
      </c>
    </row>
    <row r="16" spans="1:17">
      <c r="A16" s="41" t="s">
        <v>1793</v>
      </c>
      <c r="B16" s="52" t="s">
        <v>1828</v>
      </c>
      <c r="C16" s="5">
        <v>10.199999999999999</v>
      </c>
      <c r="D16" s="5">
        <f>2</f>
        <v>2</v>
      </c>
      <c r="E16" t="s">
        <v>24</v>
      </c>
      <c r="F16" s="108">
        <v>119.05824</v>
      </c>
      <c r="G16" s="4" t="s">
        <v>126</v>
      </c>
      <c r="H16" s="133">
        <f t="shared" si="3"/>
        <v>118.05094</v>
      </c>
      <c r="I16" s="133">
        <v>118.05119999999999</v>
      </c>
      <c r="J16" s="134">
        <f t="shared" si="0"/>
        <v>2.2024390487467733</v>
      </c>
      <c r="K16" s="141">
        <f t="shared" si="1"/>
        <v>122.06435999999999</v>
      </c>
      <c r="L16" s="141">
        <v>122.0647</v>
      </c>
      <c r="M16" s="142">
        <f t="shared" si="2"/>
        <v>2.7854158249668015</v>
      </c>
      <c r="N16" s="1">
        <v>4</v>
      </c>
      <c r="O16" s="4" t="s">
        <v>181</v>
      </c>
      <c r="P16" s="113" t="s">
        <v>235</v>
      </c>
      <c r="Q16" s="115" t="s">
        <v>203</v>
      </c>
    </row>
    <row r="17" spans="1:17">
      <c r="A17" s="41" t="s">
        <v>1794</v>
      </c>
      <c r="B17" s="52" t="s">
        <v>1828</v>
      </c>
      <c r="C17" s="5">
        <v>10.199999999999999</v>
      </c>
      <c r="D17" s="5">
        <f>2</f>
        <v>2</v>
      </c>
      <c r="E17" t="s">
        <v>25</v>
      </c>
      <c r="F17" s="108">
        <v>119.05824</v>
      </c>
      <c r="G17" s="4" t="s">
        <v>127</v>
      </c>
      <c r="H17" s="132">
        <f>F17+1.0073</f>
        <v>120.06554</v>
      </c>
      <c r="I17" s="133">
        <v>120.0655</v>
      </c>
      <c r="J17" s="134">
        <f t="shared" si="0"/>
        <v>-0.33315137714356419</v>
      </c>
      <c r="K17" s="141">
        <f t="shared" si="1"/>
        <v>124.07896</v>
      </c>
      <c r="L17" s="141">
        <v>124.07899999999999</v>
      </c>
      <c r="M17" s="142">
        <f t="shared" si="2"/>
        <v>0.32237536483611479</v>
      </c>
      <c r="N17" s="1">
        <v>4</v>
      </c>
      <c r="O17" s="4" t="s">
        <v>181</v>
      </c>
      <c r="P17" s="113" t="s">
        <v>235</v>
      </c>
      <c r="Q17" s="115" t="s">
        <v>203</v>
      </c>
    </row>
    <row r="18" spans="1:17">
      <c r="A18" s="41" t="s">
        <v>26</v>
      </c>
      <c r="B18" s="52" t="s">
        <v>1829</v>
      </c>
      <c r="C18" s="5">
        <v>10.5</v>
      </c>
      <c r="D18" s="5">
        <f>2</f>
        <v>2</v>
      </c>
      <c r="E18" t="s">
        <v>27</v>
      </c>
      <c r="F18" s="108">
        <v>129.04259308499999</v>
      </c>
      <c r="G18" s="4" t="s">
        <v>126</v>
      </c>
      <c r="H18" s="133">
        <f t="shared" ref="H18:H24" si="4">F18-1.0073</f>
        <v>128.03529308500001</v>
      </c>
      <c r="I18" s="133">
        <v>128.03579999999999</v>
      </c>
      <c r="J18" s="134">
        <f t="shared" si="0"/>
        <v>3.9591817831963634</v>
      </c>
      <c r="K18" s="141">
        <f t="shared" si="1"/>
        <v>133.052068085</v>
      </c>
      <c r="L18" s="141">
        <v>133.05260000000001</v>
      </c>
      <c r="M18" s="142">
        <f t="shared" si="2"/>
        <v>3.9977958078086604</v>
      </c>
      <c r="N18" s="1">
        <v>5</v>
      </c>
      <c r="O18" s="4" t="s">
        <v>181</v>
      </c>
      <c r="P18" s="113" t="s">
        <v>236</v>
      </c>
      <c r="Q18" s="112" t="s">
        <v>158</v>
      </c>
    </row>
    <row r="19" spans="1:17">
      <c r="A19" s="41" t="s">
        <v>1792</v>
      </c>
      <c r="B19" s="52" t="s">
        <v>158</v>
      </c>
      <c r="C19" s="5">
        <v>7</v>
      </c>
      <c r="D19" s="5">
        <f>2</f>
        <v>2</v>
      </c>
      <c r="E19" t="s">
        <v>28</v>
      </c>
      <c r="F19" s="108">
        <v>130.02661000000001</v>
      </c>
      <c r="G19" s="4" t="s">
        <v>126</v>
      </c>
      <c r="H19" s="133">
        <f t="shared" si="4"/>
        <v>129.01931000000002</v>
      </c>
      <c r="I19" s="133">
        <v>129.01990000000001</v>
      </c>
      <c r="J19" s="134">
        <f t="shared" si="0"/>
        <v>4.5729588849011975</v>
      </c>
      <c r="K19" s="141">
        <f t="shared" si="1"/>
        <v>134.03608500000001</v>
      </c>
      <c r="L19" s="141">
        <v>134.0368</v>
      </c>
      <c r="M19" s="142">
        <f t="shared" si="2"/>
        <v>5.3343843934666255</v>
      </c>
      <c r="N19" s="1">
        <v>5</v>
      </c>
      <c r="O19" s="4" t="s">
        <v>181</v>
      </c>
      <c r="P19" s="111" t="s">
        <v>158</v>
      </c>
      <c r="Q19" s="114" t="s">
        <v>184</v>
      </c>
    </row>
    <row r="20" spans="1:17">
      <c r="A20" s="41" t="s">
        <v>1801</v>
      </c>
      <c r="B20" s="116" t="s">
        <v>1830</v>
      </c>
      <c r="C20" s="5">
        <v>4.2</v>
      </c>
      <c r="D20" s="5">
        <f>2</f>
        <v>2</v>
      </c>
      <c r="E20" t="s">
        <v>29</v>
      </c>
      <c r="F20" s="108">
        <v>130.06298799999999</v>
      </c>
      <c r="G20" s="4" t="s">
        <v>126</v>
      </c>
      <c r="H20" s="133">
        <f t="shared" si="4"/>
        <v>129.055688</v>
      </c>
      <c r="I20" s="133">
        <v>129.05609999999999</v>
      </c>
      <c r="J20" s="134">
        <f t="shared" si="0"/>
        <v>3.1924203138026859</v>
      </c>
      <c r="K20" s="141">
        <f t="shared" si="1"/>
        <v>135.075818</v>
      </c>
      <c r="L20" s="141">
        <v>135.0761</v>
      </c>
      <c r="M20" s="142">
        <f t="shared" si="2"/>
        <v>2.0877163964208694</v>
      </c>
      <c r="N20" s="1">
        <v>6</v>
      </c>
      <c r="O20" s="4" t="s">
        <v>181</v>
      </c>
      <c r="P20" s="111" t="s">
        <v>158</v>
      </c>
      <c r="Q20" s="114" t="s">
        <v>185</v>
      </c>
    </row>
    <row r="21" spans="1:17">
      <c r="A21" s="41" t="s">
        <v>1802</v>
      </c>
      <c r="B21" s="116" t="s">
        <v>1830</v>
      </c>
      <c r="C21" s="5">
        <v>4.5999999999999996</v>
      </c>
      <c r="D21" s="5">
        <f>2</f>
        <v>2</v>
      </c>
      <c r="E21" t="s">
        <v>29</v>
      </c>
      <c r="F21" s="108">
        <v>130.06298799999999</v>
      </c>
      <c r="G21" s="4" t="s">
        <v>126</v>
      </c>
      <c r="H21" s="133">
        <f t="shared" si="4"/>
        <v>129.055688</v>
      </c>
      <c r="I21" s="133">
        <v>129.05609999999999</v>
      </c>
      <c r="J21" s="134">
        <f t="shared" si="0"/>
        <v>3.1924203138026859</v>
      </c>
      <c r="K21" s="141">
        <f t="shared" si="1"/>
        <v>135.075818</v>
      </c>
      <c r="L21" s="141">
        <v>135.0761</v>
      </c>
      <c r="M21" s="142">
        <f t="shared" si="2"/>
        <v>2.0877163964208694</v>
      </c>
      <c r="N21" s="1">
        <v>6</v>
      </c>
      <c r="O21" s="4" t="s">
        <v>181</v>
      </c>
      <c r="P21" s="111" t="s">
        <v>158</v>
      </c>
      <c r="Q21" s="114" t="s">
        <v>185</v>
      </c>
    </row>
    <row r="22" spans="1:17" ht="78">
      <c r="A22" s="41" t="s">
        <v>151</v>
      </c>
      <c r="B22" s="52" t="s">
        <v>158</v>
      </c>
      <c r="C22" s="5">
        <v>7.6</v>
      </c>
      <c r="D22" s="5">
        <f>2</f>
        <v>2</v>
      </c>
      <c r="E22" t="s">
        <v>30</v>
      </c>
      <c r="F22" s="108">
        <v>131.09463500000001</v>
      </c>
      <c r="G22" s="4" t="s">
        <v>126</v>
      </c>
      <c r="H22" s="133">
        <f t="shared" si="4"/>
        <v>130.08733500000002</v>
      </c>
      <c r="I22" s="133">
        <v>130.08760000000001</v>
      </c>
      <c r="J22" s="134">
        <f t="shared" si="0"/>
        <v>2.0370930035936134</v>
      </c>
      <c r="K22" s="141">
        <f t="shared" si="1"/>
        <v>136.10746500000002</v>
      </c>
      <c r="L22" s="141">
        <v>136.1079</v>
      </c>
      <c r="M22" s="142">
        <f t="shared" si="2"/>
        <v>3.1960039809848451</v>
      </c>
      <c r="N22" s="1">
        <v>6</v>
      </c>
      <c r="O22" s="4" t="s">
        <v>181</v>
      </c>
      <c r="P22" s="113" t="s">
        <v>237</v>
      </c>
      <c r="Q22" s="112" t="s">
        <v>186</v>
      </c>
    </row>
    <row r="23" spans="1:17" ht="78">
      <c r="A23" s="41" t="s">
        <v>152</v>
      </c>
      <c r="B23" s="52" t="s">
        <v>158</v>
      </c>
      <c r="C23" s="5">
        <v>7.9</v>
      </c>
      <c r="D23" s="5">
        <f>2</f>
        <v>2</v>
      </c>
      <c r="E23" t="s">
        <v>30</v>
      </c>
      <c r="F23" s="108">
        <v>131.09463500000001</v>
      </c>
      <c r="G23" s="4" t="s">
        <v>126</v>
      </c>
      <c r="H23" s="133">
        <f t="shared" si="4"/>
        <v>130.08733500000002</v>
      </c>
      <c r="I23" s="133">
        <v>130.08770000000001</v>
      </c>
      <c r="J23" s="134">
        <f t="shared" si="0"/>
        <v>2.8058073446424148</v>
      </c>
      <c r="K23" s="141">
        <f t="shared" si="1"/>
        <v>136.10746500000002</v>
      </c>
      <c r="L23" s="141">
        <v>136.1079</v>
      </c>
      <c r="M23" s="142">
        <f t="shared" si="2"/>
        <v>3.1960039809848451</v>
      </c>
      <c r="N23" s="1">
        <v>6</v>
      </c>
      <c r="O23" s="4" t="s">
        <v>181</v>
      </c>
      <c r="P23" s="113" t="s">
        <v>237</v>
      </c>
      <c r="Q23" s="112" t="s">
        <v>186</v>
      </c>
    </row>
    <row r="24" spans="1:17">
      <c r="A24" s="41" t="s">
        <v>31</v>
      </c>
      <c r="B24" s="52" t="s">
        <v>1831</v>
      </c>
      <c r="C24" s="5">
        <v>10.7</v>
      </c>
      <c r="D24" s="5">
        <f>2</f>
        <v>2</v>
      </c>
      <c r="E24" t="s">
        <v>32</v>
      </c>
      <c r="F24" s="108">
        <v>132.05350000000001</v>
      </c>
      <c r="G24" s="4" t="s">
        <v>126</v>
      </c>
      <c r="H24" s="133">
        <f t="shared" si="4"/>
        <v>131.04620000000003</v>
      </c>
      <c r="I24" s="133">
        <v>131.04669999999999</v>
      </c>
      <c r="J24" s="134">
        <f t="shared" si="0"/>
        <v>3.8154482919745458</v>
      </c>
      <c r="K24" s="141">
        <f t="shared" si="1"/>
        <v>135.05962000000002</v>
      </c>
      <c r="L24" s="141">
        <v>135.06</v>
      </c>
      <c r="M24" s="142">
        <f t="shared" si="2"/>
        <v>2.8135722577814786</v>
      </c>
      <c r="N24" s="1">
        <v>4</v>
      </c>
      <c r="O24" s="4" t="s">
        <v>181</v>
      </c>
      <c r="P24" s="111" t="s">
        <v>238</v>
      </c>
      <c r="Q24" s="2" t="s">
        <v>187</v>
      </c>
    </row>
    <row r="25" spans="1:17">
      <c r="A25" s="41" t="s">
        <v>33</v>
      </c>
      <c r="B25" s="52" t="s">
        <v>158</v>
      </c>
      <c r="C25" s="5">
        <v>3.8</v>
      </c>
      <c r="D25" s="5">
        <f>2</f>
        <v>2</v>
      </c>
      <c r="E25" t="s">
        <v>34</v>
      </c>
      <c r="F25" s="108">
        <v>132.08987762999999</v>
      </c>
      <c r="G25" s="4" t="s">
        <v>127</v>
      </c>
      <c r="H25" s="132">
        <f>F25+1.0073</f>
        <v>133.09717762999998</v>
      </c>
      <c r="I25" s="133">
        <v>133.09710000000001</v>
      </c>
      <c r="J25" s="134">
        <f t="shared" si="0"/>
        <v>-0.58325804759066358</v>
      </c>
      <c r="K25" s="141">
        <f t="shared" si="1"/>
        <v>138.11395262999997</v>
      </c>
      <c r="L25" s="141">
        <v>138.114</v>
      </c>
      <c r="M25" s="142">
        <f t="shared" si="2"/>
        <v>0.34297765816350467</v>
      </c>
      <c r="N25" s="1">
        <v>5</v>
      </c>
      <c r="O25" s="4" t="s">
        <v>181</v>
      </c>
      <c r="P25" s="111" t="s">
        <v>239</v>
      </c>
      <c r="Q25" s="112" t="s">
        <v>158</v>
      </c>
    </row>
    <row r="26" spans="1:17">
      <c r="A26" s="41" t="s">
        <v>35</v>
      </c>
      <c r="B26" s="52" t="s">
        <v>158</v>
      </c>
      <c r="C26" s="5">
        <v>11.3</v>
      </c>
      <c r="D26" s="5">
        <f>2</f>
        <v>2</v>
      </c>
      <c r="E26" t="s">
        <v>36</v>
      </c>
      <c r="F26" s="108">
        <v>133.03751</v>
      </c>
      <c r="G26" s="4" t="s">
        <v>126</v>
      </c>
      <c r="H26" s="133">
        <f>F26-1.0073</f>
        <v>132.03021000000001</v>
      </c>
      <c r="I26" s="133">
        <v>132.03059999999999</v>
      </c>
      <c r="J26" s="134">
        <f t="shared" si="0"/>
        <v>2.953869421109629</v>
      </c>
      <c r="K26" s="141">
        <f t="shared" si="1"/>
        <v>136.04363000000001</v>
      </c>
      <c r="L26" s="141">
        <v>136.04409999999999</v>
      </c>
      <c r="M26" s="142">
        <f t="shared" si="2"/>
        <v>3.4547740307918433</v>
      </c>
      <c r="N26" s="1">
        <v>4</v>
      </c>
      <c r="O26" s="4" t="s">
        <v>181</v>
      </c>
      <c r="P26" s="111" t="s">
        <v>240</v>
      </c>
      <c r="Q26" s="2" t="s">
        <v>188</v>
      </c>
    </row>
    <row r="27" spans="1:17">
      <c r="A27" s="41" t="s">
        <v>37</v>
      </c>
      <c r="B27" s="52" t="s">
        <v>158</v>
      </c>
      <c r="C27" s="5">
        <v>7.6</v>
      </c>
      <c r="D27" s="5">
        <f>2</f>
        <v>2</v>
      </c>
      <c r="E27" s="2" t="s">
        <v>38</v>
      </c>
      <c r="F27" s="108">
        <v>134.02153000000001</v>
      </c>
      <c r="G27" s="4" t="s">
        <v>126</v>
      </c>
      <c r="H27" s="133">
        <f>F27-1.0073</f>
        <v>133.01423000000003</v>
      </c>
      <c r="I27" s="133">
        <v>133.0147</v>
      </c>
      <c r="J27" s="134">
        <f t="shared" si="0"/>
        <v>3.5334565330239784</v>
      </c>
      <c r="K27" s="141">
        <f t="shared" si="1"/>
        <v>137.02765000000002</v>
      </c>
      <c r="L27" s="141">
        <v>137.02789999999999</v>
      </c>
      <c r="M27" s="142">
        <f t="shared" si="2"/>
        <v>1.8244492988507541</v>
      </c>
      <c r="N27" s="1">
        <v>4</v>
      </c>
      <c r="O27" s="4" t="s">
        <v>181</v>
      </c>
      <c r="P27" s="111" t="s">
        <v>158</v>
      </c>
      <c r="Q27" s="2" t="s">
        <v>189</v>
      </c>
    </row>
    <row r="28" spans="1:17">
      <c r="A28" s="41" t="s">
        <v>39</v>
      </c>
      <c r="B28" s="52" t="s">
        <v>158</v>
      </c>
      <c r="C28" s="5">
        <v>6.5</v>
      </c>
      <c r="D28" s="5">
        <f>2</f>
        <v>2</v>
      </c>
      <c r="E28" t="s">
        <v>40</v>
      </c>
      <c r="F28" s="108">
        <v>136.03851076000001</v>
      </c>
      <c r="G28" s="4" t="s">
        <v>126</v>
      </c>
      <c r="H28" s="133">
        <f>F28-1.0073</f>
        <v>135.03121076000002</v>
      </c>
      <c r="I28" s="133">
        <v>135.0317</v>
      </c>
      <c r="J28" s="134">
        <f t="shared" si="0"/>
        <v>3.6231623579864221</v>
      </c>
      <c r="K28" s="141">
        <f t="shared" si="1"/>
        <v>140.04798576000002</v>
      </c>
      <c r="L28" s="141">
        <v>140.04849999999999</v>
      </c>
      <c r="M28" s="142">
        <f t="shared" si="2"/>
        <v>3.6718842986713125</v>
      </c>
      <c r="N28" s="1">
        <v>5</v>
      </c>
      <c r="O28" s="4" t="s">
        <v>181</v>
      </c>
      <c r="P28" s="111" t="s">
        <v>158</v>
      </c>
      <c r="Q28" s="112" t="s">
        <v>190</v>
      </c>
    </row>
    <row r="29" spans="1:17" ht="31.2">
      <c r="A29" s="41" t="s">
        <v>1833</v>
      </c>
      <c r="B29" s="52" t="s">
        <v>1832</v>
      </c>
      <c r="C29" s="5">
        <v>3</v>
      </c>
      <c r="D29" s="5">
        <f>2</f>
        <v>2</v>
      </c>
      <c r="E29" s="2" t="s">
        <v>41</v>
      </c>
      <c r="F29" s="108">
        <v>146.05790880000001</v>
      </c>
      <c r="G29" s="4" t="s">
        <v>126</v>
      </c>
      <c r="H29" s="133">
        <f>F29-1.0073</f>
        <v>145.05060880000002</v>
      </c>
      <c r="I29" s="133">
        <v>145.05119999999999</v>
      </c>
      <c r="J29" s="134">
        <f t="shared" si="0"/>
        <v>4.0758188115507146</v>
      </c>
      <c r="K29" s="141">
        <f t="shared" si="1"/>
        <v>151.07073880000002</v>
      </c>
      <c r="L29" s="141">
        <v>151.07169999999999</v>
      </c>
      <c r="M29" s="142">
        <f t="shared" si="2"/>
        <v>6.3625822420197222</v>
      </c>
      <c r="N29" s="1">
        <v>6</v>
      </c>
      <c r="O29" s="4" t="s">
        <v>181</v>
      </c>
      <c r="P29" s="111" t="s">
        <v>158</v>
      </c>
      <c r="Q29" s="117" t="s">
        <v>191</v>
      </c>
    </row>
    <row r="30" spans="1:17" ht="31.2">
      <c r="A30" s="41" t="s">
        <v>42</v>
      </c>
      <c r="B30" s="52" t="s">
        <v>1834</v>
      </c>
      <c r="C30" s="5">
        <v>10.4</v>
      </c>
      <c r="D30" s="5">
        <f>2</f>
        <v>2</v>
      </c>
      <c r="E30" t="s">
        <v>43</v>
      </c>
      <c r="F30" s="108">
        <v>146.06914</v>
      </c>
      <c r="G30" s="4" t="s">
        <v>126</v>
      </c>
      <c r="H30" s="133">
        <f>F30-1.0073</f>
        <v>145.06184000000002</v>
      </c>
      <c r="I30" s="133">
        <v>145.06209999999999</v>
      </c>
      <c r="J30" s="134">
        <f t="shared" si="0"/>
        <v>1.792339046360095</v>
      </c>
      <c r="K30" s="141">
        <f t="shared" si="1"/>
        <v>150.07861500000001</v>
      </c>
      <c r="L30" s="141">
        <v>150.07910000000001</v>
      </c>
      <c r="M30" s="142">
        <f t="shared" si="2"/>
        <v>3.2316396309869075</v>
      </c>
      <c r="N30" s="1">
        <v>5</v>
      </c>
      <c r="O30" s="4" t="s">
        <v>181</v>
      </c>
      <c r="P30" s="111" t="s">
        <v>241</v>
      </c>
      <c r="Q30" s="2" t="s">
        <v>192</v>
      </c>
    </row>
    <row r="31" spans="1:17">
      <c r="A31" s="41" t="s">
        <v>44</v>
      </c>
      <c r="B31" s="52" t="s">
        <v>158</v>
      </c>
      <c r="C31" s="5">
        <v>13.5</v>
      </c>
      <c r="D31" s="5">
        <f>2</f>
        <v>2</v>
      </c>
      <c r="E31" t="s">
        <v>45</v>
      </c>
      <c r="F31" s="108">
        <v>146.10552769399999</v>
      </c>
      <c r="G31" s="4" t="s">
        <v>127</v>
      </c>
      <c r="H31" s="132">
        <f>F31+1.0073</f>
        <v>147.11282769399998</v>
      </c>
      <c r="I31" s="133">
        <v>147.11269999999999</v>
      </c>
      <c r="J31" s="134">
        <f t="shared" si="0"/>
        <v>-0.86800044555649325</v>
      </c>
      <c r="K31" s="141">
        <f t="shared" si="1"/>
        <v>153.13295769399997</v>
      </c>
      <c r="L31" s="141">
        <v>153.1328</v>
      </c>
      <c r="M31" s="142">
        <f t="shared" si="2"/>
        <v>-1.0297848506373297</v>
      </c>
      <c r="N31" s="1">
        <v>6</v>
      </c>
      <c r="O31" s="4" t="s">
        <v>181</v>
      </c>
      <c r="P31" s="111" t="s">
        <v>242</v>
      </c>
      <c r="Q31" s="118" t="s">
        <v>158</v>
      </c>
    </row>
    <row r="32" spans="1:17" ht="31.2">
      <c r="A32" s="41" t="s">
        <v>46</v>
      </c>
      <c r="B32" s="52" t="s">
        <v>1835</v>
      </c>
      <c r="C32" s="5">
        <v>10.5</v>
      </c>
      <c r="D32" s="5">
        <f>2</f>
        <v>2</v>
      </c>
      <c r="E32" t="s">
        <v>47</v>
      </c>
      <c r="F32" s="108">
        <v>147.05315999999999</v>
      </c>
      <c r="G32" s="4" t="s">
        <v>126</v>
      </c>
      <c r="H32" s="133">
        <f>F32-1.0073</f>
        <v>146.04586</v>
      </c>
      <c r="I32" s="133">
        <v>146.0462</v>
      </c>
      <c r="J32" s="134">
        <f t="shared" si="0"/>
        <v>2.3280358648593928</v>
      </c>
      <c r="K32" s="141">
        <f t="shared" si="1"/>
        <v>151.062635</v>
      </c>
      <c r="L32" s="141">
        <v>151.06290000000001</v>
      </c>
      <c r="M32" s="142">
        <f t="shared" si="2"/>
        <v>1.7542392267489597</v>
      </c>
      <c r="N32" s="1">
        <v>5</v>
      </c>
      <c r="O32" s="4" t="s">
        <v>181</v>
      </c>
      <c r="P32" s="111" t="s">
        <v>243</v>
      </c>
      <c r="Q32" s="117" t="s">
        <v>193</v>
      </c>
    </row>
    <row r="33" spans="1:17">
      <c r="A33" s="41" t="s">
        <v>1791</v>
      </c>
      <c r="B33" s="52" t="s">
        <v>158</v>
      </c>
      <c r="C33" s="5">
        <v>7</v>
      </c>
      <c r="D33" s="5">
        <f>2</f>
        <v>2</v>
      </c>
      <c r="E33" t="s">
        <v>48</v>
      </c>
      <c r="F33" s="108">
        <v>148.03720000000001</v>
      </c>
      <c r="G33" s="4" t="s">
        <v>126</v>
      </c>
      <c r="H33" s="133">
        <f>F33-1.0073</f>
        <v>147.02990000000003</v>
      </c>
      <c r="I33" s="133">
        <v>147.03030000000001</v>
      </c>
      <c r="J33" s="134">
        <f t="shared" si="0"/>
        <v>2.7205350747355252</v>
      </c>
      <c r="K33" s="141">
        <f t="shared" si="1"/>
        <v>152.04667500000002</v>
      </c>
      <c r="L33" s="141">
        <v>152.04740000000001</v>
      </c>
      <c r="M33" s="142">
        <f t="shared" si="2"/>
        <v>4.7682726372578701</v>
      </c>
      <c r="N33" s="1">
        <v>5</v>
      </c>
      <c r="O33" s="4" t="s">
        <v>181</v>
      </c>
      <c r="P33" s="111" t="s">
        <v>248</v>
      </c>
      <c r="Q33" s="2" t="s">
        <v>194</v>
      </c>
    </row>
    <row r="34" spans="1:17">
      <c r="A34" s="41" t="s">
        <v>1815</v>
      </c>
      <c r="B34" s="52" t="s">
        <v>158</v>
      </c>
      <c r="C34" s="5">
        <v>4.0999999999999996</v>
      </c>
      <c r="D34" s="5">
        <f>2</f>
        <v>2</v>
      </c>
      <c r="E34" t="s">
        <v>49</v>
      </c>
      <c r="F34" s="108">
        <v>148.07355885999999</v>
      </c>
      <c r="G34" s="4" t="s">
        <v>126</v>
      </c>
      <c r="H34" s="133">
        <f>F34-1.0073</f>
        <v>147.06625886</v>
      </c>
      <c r="I34" s="133">
        <v>147.0667</v>
      </c>
      <c r="J34" s="134">
        <f t="shared" ref="J34:J65" si="5">((I34-H34)/H34)*1000000</f>
        <v>2.9996003394112685</v>
      </c>
      <c r="K34" s="141">
        <f t="shared" ref="K34:K65" si="6">H34+N34*1.003355</f>
        <v>153.08638886</v>
      </c>
      <c r="L34" s="141">
        <v>153.0866</v>
      </c>
      <c r="M34" s="142">
        <f t="shared" ref="M34:M65" si="7">((L34-K34)/K34)*1000000</f>
        <v>1.3792212461014575</v>
      </c>
      <c r="N34" s="1">
        <v>6</v>
      </c>
      <c r="O34" s="4" t="s">
        <v>180</v>
      </c>
      <c r="P34" s="111" t="s">
        <v>158</v>
      </c>
      <c r="Q34" s="112" t="s">
        <v>158</v>
      </c>
    </row>
    <row r="35" spans="1:17">
      <c r="A35" s="41" t="s">
        <v>50</v>
      </c>
      <c r="B35" s="52" t="s">
        <v>158</v>
      </c>
      <c r="C35" s="5">
        <v>8.5</v>
      </c>
      <c r="D35" s="5">
        <f>2</f>
        <v>2</v>
      </c>
      <c r="E35" t="s">
        <v>51</v>
      </c>
      <c r="F35" s="108">
        <v>149.05104976999999</v>
      </c>
      <c r="G35" s="4" t="s">
        <v>127</v>
      </c>
      <c r="H35" s="132">
        <f>F35+1.0073</f>
        <v>150.05834976999998</v>
      </c>
      <c r="I35" s="133">
        <v>150.05850000000001</v>
      </c>
      <c r="J35" s="134">
        <f t="shared" si="5"/>
        <v>1.0011438901026055</v>
      </c>
      <c r="K35" s="141">
        <f t="shared" si="6"/>
        <v>155.07512476999997</v>
      </c>
      <c r="L35" s="141">
        <v>155.07499999999999</v>
      </c>
      <c r="M35" s="142">
        <f t="shared" si="7"/>
        <v>-0.80457778235014932</v>
      </c>
      <c r="N35" s="1">
        <v>5</v>
      </c>
      <c r="O35" s="4" t="s">
        <v>181</v>
      </c>
      <c r="P35" s="111" t="s">
        <v>244</v>
      </c>
      <c r="Q35" s="112" t="s">
        <v>158</v>
      </c>
    </row>
    <row r="36" spans="1:17">
      <c r="A36" s="41" t="s">
        <v>130</v>
      </c>
      <c r="B36" s="52" t="s">
        <v>1836</v>
      </c>
      <c r="C36" s="5">
        <v>6.4</v>
      </c>
      <c r="D36" s="5">
        <f>2</f>
        <v>2</v>
      </c>
      <c r="E36" t="s">
        <v>52</v>
      </c>
      <c r="F36" s="108">
        <v>150.05282342000001</v>
      </c>
      <c r="G36" s="4" t="s">
        <v>126</v>
      </c>
      <c r="H36" s="133">
        <f t="shared" ref="H36:H44" si="8">F36-1.0073</f>
        <v>149.04552342000002</v>
      </c>
      <c r="I36" s="133">
        <v>149.0461</v>
      </c>
      <c r="J36" s="134">
        <f t="shared" si="5"/>
        <v>3.8684825061630286</v>
      </c>
      <c r="K36" s="141">
        <f t="shared" si="6"/>
        <v>154.06229842000002</v>
      </c>
      <c r="L36" s="141">
        <v>154.06299999999999</v>
      </c>
      <c r="M36" s="142">
        <f t="shared" si="7"/>
        <v>4.5538720839838431</v>
      </c>
      <c r="N36" s="1">
        <v>5</v>
      </c>
      <c r="O36" s="4" t="s">
        <v>181</v>
      </c>
      <c r="P36" s="111" t="s">
        <v>245</v>
      </c>
      <c r="Q36" s="112" t="s">
        <v>195</v>
      </c>
    </row>
    <row r="37" spans="1:17">
      <c r="A37" s="41" t="s">
        <v>53</v>
      </c>
      <c r="B37" s="52" t="s">
        <v>158</v>
      </c>
      <c r="C37" s="5">
        <v>6.7</v>
      </c>
      <c r="D37" s="5">
        <f>2</f>
        <v>2</v>
      </c>
      <c r="E37" t="s">
        <v>54</v>
      </c>
      <c r="F37" s="108">
        <v>152.03342538000001</v>
      </c>
      <c r="G37" s="4" t="s">
        <v>126</v>
      </c>
      <c r="H37" s="133">
        <f t="shared" si="8"/>
        <v>151.02612538000002</v>
      </c>
      <c r="I37" s="133">
        <v>151.02629999999999</v>
      </c>
      <c r="J37" s="134">
        <f t="shared" si="5"/>
        <v>1.1562237959021828</v>
      </c>
      <c r="K37" s="141">
        <f t="shared" si="6"/>
        <v>156.04290038000002</v>
      </c>
      <c r="L37" s="141">
        <v>156.04339999999999</v>
      </c>
      <c r="M37" s="142">
        <f t="shared" si="7"/>
        <v>3.201811801461377</v>
      </c>
      <c r="N37" s="1">
        <v>5</v>
      </c>
      <c r="O37" s="4" t="s">
        <v>181</v>
      </c>
      <c r="P37" s="111" t="s">
        <v>158</v>
      </c>
      <c r="Q37" s="2" t="s">
        <v>196</v>
      </c>
    </row>
    <row r="38" spans="1:17">
      <c r="A38" s="41" t="s">
        <v>55</v>
      </c>
      <c r="B38" s="52" t="s">
        <v>158</v>
      </c>
      <c r="C38" s="5">
        <v>8.8000000000000007</v>
      </c>
      <c r="D38" s="5">
        <f>2</f>
        <v>2</v>
      </c>
      <c r="E38" t="s">
        <v>56</v>
      </c>
      <c r="F38" s="108">
        <v>156.01710661000001</v>
      </c>
      <c r="G38" s="4" t="s">
        <v>126</v>
      </c>
      <c r="H38" s="133">
        <f t="shared" si="8"/>
        <v>155.00980661000003</v>
      </c>
      <c r="I38" s="133">
        <v>155.0102</v>
      </c>
      <c r="J38" s="134">
        <f t="shared" si="5"/>
        <v>2.537839434640464</v>
      </c>
      <c r="K38" s="141">
        <f t="shared" si="6"/>
        <v>160.02658161000002</v>
      </c>
      <c r="L38" s="141">
        <v>160.02690000000001</v>
      </c>
      <c r="M38" s="142">
        <f t="shared" si="7"/>
        <v>1.989606956459417</v>
      </c>
      <c r="N38" s="1">
        <v>5</v>
      </c>
      <c r="O38" s="4" t="s">
        <v>181</v>
      </c>
      <c r="P38" s="111" t="s">
        <v>158</v>
      </c>
      <c r="Q38" s="112" t="s">
        <v>197</v>
      </c>
    </row>
    <row r="39" spans="1:17" ht="31.2">
      <c r="A39" s="41" t="s">
        <v>57</v>
      </c>
      <c r="B39" s="52" t="s">
        <v>158</v>
      </c>
      <c r="C39" s="5">
        <v>7</v>
      </c>
      <c r="D39" s="5">
        <f>2</f>
        <v>2</v>
      </c>
      <c r="E39" t="s">
        <v>58</v>
      </c>
      <c r="F39" s="108">
        <v>158.03275668000001</v>
      </c>
      <c r="G39" s="4" t="s">
        <v>126</v>
      </c>
      <c r="H39" s="133">
        <f t="shared" si="8"/>
        <v>157.02545668000002</v>
      </c>
      <c r="I39" s="133">
        <v>157.02619999999999</v>
      </c>
      <c r="J39" s="134">
        <f t="shared" si="5"/>
        <v>4.7337547407002489</v>
      </c>
      <c r="K39" s="141">
        <f t="shared" si="6"/>
        <v>162.04223168000001</v>
      </c>
      <c r="L39" s="141">
        <v>162.04259999999999</v>
      </c>
      <c r="M39" s="142">
        <f t="shared" si="7"/>
        <v>2.2729877030192673</v>
      </c>
      <c r="N39" s="1">
        <v>5</v>
      </c>
      <c r="O39" s="4" t="s">
        <v>181</v>
      </c>
      <c r="P39" s="111" t="s">
        <v>246</v>
      </c>
      <c r="Q39" s="112" t="s">
        <v>198</v>
      </c>
    </row>
    <row r="40" spans="1:17">
      <c r="A40" s="41" t="s">
        <v>148</v>
      </c>
      <c r="B40" s="52" t="s">
        <v>158</v>
      </c>
      <c r="C40" s="5">
        <v>8</v>
      </c>
      <c r="D40" s="5">
        <f>2</f>
        <v>2</v>
      </c>
      <c r="E40" s="3" t="s">
        <v>59</v>
      </c>
      <c r="F40" s="119">
        <v>165.07897859400001</v>
      </c>
      <c r="G40" s="4" t="s">
        <v>126</v>
      </c>
      <c r="H40" s="133">
        <f t="shared" si="8"/>
        <v>164.07167859400002</v>
      </c>
      <c r="I40" s="133">
        <v>164.0727</v>
      </c>
      <c r="J40" s="134">
        <f t="shared" si="5"/>
        <v>6.2253644793001719</v>
      </c>
      <c r="K40" s="141">
        <f t="shared" si="6"/>
        <v>173.10187359400001</v>
      </c>
      <c r="L40" s="141">
        <v>173.1027</v>
      </c>
      <c r="M40" s="142">
        <f t="shared" si="7"/>
        <v>4.7741019945612262</v>
      </c>
      <c r="N40" s="1">
        <v>9</v>
      </c>
      <c r="O40" s="4" t="s">
        <v>180</v>
      </c>
      <c r="P40" s="111" t="s">
        <v>158</v>
      </c>
      <c r="Q40" s="112" t="s">
        <v>158</v>
      </c>
    </row>
    <row r="41" spans="1:17" ht="31.2">
      <c r="A41" s="41" t="s">
        <v>131</v>
      </c>
      <c r="B41" s="52" t="s">
        <v>158</v>
      </c>
      <c r="C41" s="5">
        <v>12.5</v>
      </c>
      <c r="D41" s="5">
        <f>2</f>
        <v>2</v>
      </c>
      <c r="E41" s="3" t="s">
        <v>60</v>
      </c>
      <c r="F41" s="120">
        <v>167.98237487</v>
      </c>
      <c r="G41" s="4" t="s">
        <v>126</v>
      </c>
      <c r="H41" s="133">
        <f t="shared" si="8"/>
        <v>166.97507487000001</v>
      </c>
      <c r="I41" s="133">
        <v>166.97579999999999</v>
      </c>
      <c r="J41" s="134">
        <f t="shared" si="5"/>
        <v>4.3427439726709931</v>
      </c>
      <c r="K41" s="141">
        <f t="shared" si="6"/>
        <v>169.98513987000001</v>
      </c>
      <c r="L41" s="141">
        <v>169.9855</v>
      </c>
      <c r="M41" s="142">
        <f t="shared" si="7"/>
        <v>2.1185969565659657</v>
      </c>
      <c r="N41" s="1">
        <v>3</v>
      </c>
      <c r="O41" s="4" t="s">
        <v>181</v>
      </c>
      <c r="P41" s="111" t="s">
        <v>247</v>
      </c>
      <c r="Q41" s="112" t="s">
        <v>199</v>
      </c>
    </row>
    <row r="42" spans="1:17" ht="31.2">
      <c r="A42" s="41" t="s">
        <v>61</v>
      </c>
      <c r="B42" s="52" t="s">
        <v>158</v>
      </c>
      <c r="C42" s="5">
        <v>12.7</v>
      </c>
      <c r="D42" s="5">
        <f>2</f>
        <v>2</v>
      </c>
      <c r="E42" t="s">
        <v>62</v>
      </c>
      <c r="F42" s="108">
        <v>169.99802493999999</v>
      </c>
      <c r="G42" s="4" t="s">
        <v>126</v>
      </c>
      <c r="H42" s="133">
        <f t="shared" si="8"/>
        <v>168.99072494000001</v>
      </c>
      <c r="I42" s="133">
        <v>168.99170000000001</v>
      </c>
      <c r="J42" s="134">
        <f t="shared" si="5"/>
        <v>5.7699024626824817</v>
      </c>
      <c r="K42" s="141">
        <f t="shared" si="6"/>
        <v>172.00078994</v>
      </c>
      <c r="L42" s="141">
        <v>172.0017</v>
      </c>
      <c r="M42" s="142">
        <f t="shared" si="7"/>
        <v>5.2910222116587038</v>
      </c>
      <c r="N42" s="1">
        <v>3</v>
      </c>
      <c r="O42" s="4" t="s">
        <v>181</v>
      </c>
      <c r="P42" s="111" t="s">
        <v>158</v>
      </c>
      <c r="Q42" s="112" t="s">
        <v>201</v>
      </c>
    </row>
    <row r="43" spans="1:17" ht="31.2">
      <c r="A43" s="41" t="s">
        <v>132</v>
      </c>
      <c r="B43" s="52" t="s">
        <v>158</v>
      </c>
      <c r="C43" s="5">
        <v>13.8</v>
      </c>
      <c r="D43" s="5">
        <f>2</f>
        <v>2</v>
      </c>
      <c r="E43" s="2" t="s">
        <v>62</v>
      </c>
      <c r="F43" s="120">
        <v>169.99802493999999</v>
      </c>
      <c r="G43" s="4" t="s">
        <v>126</v>
      </c>
      <c r="H43" s="133">
        <f t="shared" si="8"/>
        <v>168.99072494000001</v>
      </c>
      <c r="I43" s="133">
        <v>168.99170000000001</v>
      </c>
      <c r="J43" s="134">
        <f t="shared" si="5"/>
        <v>5.7699024626824817</v>
      </c>
      <c r="K43" s="141">
        <f t="shared" si="6"/>
        <v>172.00078994</v>
      </c>
      <c r="L43" s="141">
        <v>172.0017</v>
      </c>
      <c r="M43" s="142">
        <f t="shared" si="7"/>
        <v>5.2910222116587038</v>
      </c>
      <c r="N43" s="1">
        <v>3</v>
      </c>
      <c r="O43" s="4" t="s">
        <v>181</v>
      </c>
      <c r="P43" s="111" t="s">
        <v>158</v>
      </c>
      <c r="Q43" s="2" t="s">
        <v>200</v>
      </c>
    </row>
    <row r="44" spans="1:17" ht="46.8">
      <c r="A44" s="41" t="s">
        <v>1837</v>
      </c>
      <c r="B44" s="52" t="s">
        <v>158</v>
      </c>
      <c r="C44" s="5">
        <v>12.9</v>
      </c>
      <c r="D44" s="5">
        <f>2</f>
        <v>2</v>
      </c>
      <c r="E44" s="2" t="s">
        <v>63</v>
      </c>
      <c r="F44" s="108">
        <v>172.01367500000001</v>
      </c>
      <c r="G44" s="4" t="s">
        <v>126</v>
      </c>
      <c r="H44" s="133">
        <f t="shared" si="8"/>
        <v>171.00637500000002</v>
      </c>
      <c r="I44" s="133">
        <v>171.00720000000001</v>
      </c>
      <c r="J44" s="134">
        <f t="shared" si="5"/>
        <v>4.8243815471315612</v>
      </c>
      <c r="K44" s="141">
        <f t="shared" si="6"/>
        <v>174.01644000000002</v>
      </c>
      <c r="L44" s="141">
        <v>174.017</v>
      </c>
      <c r="M44" s="142">
        <f t="shared" si="7"/>
        <v>3.2180867507621671</v>
      </c>
      <c r="N44" s="1">
        <v>3</v>
      </c>
      <c r="O44" s="4" t="s">
        <v>181</v>
      </c>
      <c r="P44" s="111" t="s">
        <v>249</v>
      </c>
      <c r="Q44" s="112" t="s">
        <v>204</v>
      </c>
    </row>
    <row r="45" spans="1:17">
      <c r="A45" s="41" t="s">
        <v>64</v>
      </c>
      <c r="B45" s="52" t="s">
        <v>158</v>
      </c>
      <c r="C45" s="5">
        <v>13.5</v>
      </c>
      <c r="D45" s="5">
        <f>2</f>
        <v>2</v>
      </c>
      <c r="E45" t="s">
        <v>65</v>
      </c>
      <c r="F45" s="108">
        <v>174.11167570000001</v>
      </c>
      <c r="G45" s="4" t="s">
        <v>127</v>
      </c>
      <c r="H45" s="132">
        <f>F45+1.0073</f>
        <v>175.11897569999999</v>
      </c>
      <c r="I45" s="133">
        <v>175.119</v>
      </c>
      <c r="J45" s="134">
        <f t="shared" si="5"/>
        <v>0.13876280345820058</v>
      </c>
      <c r="K45" s="141">
        <f t="shared" si="6"/>
        <v>181.13910569999999</v>
      </c>
      <c r="L45" s="141">
        <v>181.1388</v>
      </c>
      <c r="M45" s="142">
        <f t="shared" si="7"/>
        <v>-1.6876532475019235</v>
      </c>
      <c r="N45" s="1">
        <v>6</v>
      </c>
      <c r="O45" s="4" t="s">
        <v>181</v>
      </c>
      <c r="P45" s="111" t="s">
        <v>250</v>
      </c>
      <c r="Q45" s="112" t="s">
        <v>225</v>
      </c>
    </row>
    <row r="46" spans="1:17">
      <c r="A46" s="41" t="s">
        <v>66</v>
      </c>
      <c r="B46" s="52" t="s">
        <v>158</v>
      </c>
      <c r="C46" s="5">
        <v>11</v>
      </c>
      <c r="D46" s="5">
        <f>2</f>
        <v>2</v>
      </c>
      <c r="E46" t="s">
        <v>67</v>
      </c>
      <c r="F46" s="108">
        <v>175.09569128999999</v>
      </c>
      <c r="G46" s="4" t="s">
        <v>126</v>
      </c>
      <c r="H46" s="133">
        <f t="shared" ref="H46:H52" si="9">F46-1.0073</f>
        <v>174.08839129</v>
      </c>
      <c r="I46" s="133">
        <v>174.089</v>
      </c>
      <c r="J46" s="134">
        <f t="shared" si="5"/>
        <v>3.496557096564326</v>
      </c>
      <c r="K46" s="141">
        <f t="shared" si="6"/>
        <v>180.10852129</v>
      </c>
      <c r="L46" s="141">
        <v>180.10910000000001</v>
      </c>
      <c r="M46" s="142">
        <f t="shared" si="7"/>
        <v>3.2131183792332161</v>
      </c>
      <c r="N46" s="1">
        <v>6</v>
      </c>
      <c r="O46" s="4" t="s">
        <v>181</v>
      </c>
      <c r="P46" s="111" t="s">
        <v>251</v>
      </c>
      <c r="Q46" s="112" t="s">
        <v>1790</v>
      </c>
    </row>
    <row r="47" spans="1:17" ht="31.2">
      <c r="A47" s="41" t="s">
        <v>68</v>
      </c>
      <c r="B47" s="52" t="s">
        <v>158</v>
      </c>
      <c r="C47" s="5">
        <v>8.6</v>
      </c>
      <c r="D47" s="5">
        <f>2</f>
        <v>2</v>
      </c>
      <c r="E47" t="s">
        <v>69</v>
      </c>
      <c r="F47" s="108">
        <v>176.04332135999999</v>
      </c>
      <c r="G47" s="4" t="s">
        <v>126</v>
      </c>
      <c r="H47" s="133">
        <f t="shared" si="9"/>
        <v>175.03602136000001</v>
      </c>
      <c r="I47" s="133">
        <v>175.0369</v>
      </c>
      <c r="J47" s="134">
        <f t="shared" si="5"/>
        <v>5.0197667495489444</v>
      </c>
      <c r="K47" s="141">
        <f t="shared" si="6"/>
        <v>180.05279636</v>
      </c>
      <c r="L47" s="141">
        <v>180.05350000000001</v>
      </c>
      <c r="M47" s="142">
        <f t="shared" si="7"/>
        <v>3.9079648538471261</v>
      </c>
      <c r="N47" s="1">
        <v>5</v>
      </c>
      <c r="O47" s="4" t="s">
        <v>181</v>
      </c>
      <c r="P47" s="111" t="s">
        <v>252</v>
      </c>
      <c r="Q47" s="112" t="s">
        <v>205</v>
      </c>
    </row>
    <row r="48" spans="1:17">
      <c r="A48" s="41" t="s">
        <v>1838</v>
      </c>
      <c r="B48" s="52" t="s">
        <v>158</v>
      </c>
      <c r="C48" s="5">
        <v>6.7</v>
      </c>
      <c r="D48" s="5">
        <f>2</f>
        <v>2</v>
      </c>
      <c r="E48" t="s">
        <v>70</v>
      </c>
      <c r="F48" s="108">
        <v>176.068466</v>
      </c>
      <c r="G48" s="4" t="s">
        <v>126</v>
      </c>
      <c r="H48" s="133">
        <f t="shared" si="9"/>
        <v>175.06116600000001</v>
      </c>
      <c r="I48" s="133">
        <v>175.06209999999999</v>
      </c>
      <c r="J48" s="134">
        <f t="shared" si="5"/>
        <v>5.3352780705942333</v>
      </c>
      <c r="K48" s="141">
        <f t="shared" si="6"/>
        <v>182.08465100000001</v>
      </c>
      <c r="L48" s="141">
        <v>182.08580000000001</v>
      </c>
      <c r="M48" s="142">
        <f t="shared" si="7"/>
        <v>6.3102518179748612</v>
      </c>
      <c r="N48" s="1">
        <v>7</v>
      </c>
      <c r="O48" s="4" t="s">
        <v>181</v>
      </c>
      <c r="P48" s="111" t="s">
        <v>158</v>
      </c>
      <c r="Q48" s="112" t="s">
        <v>206</v>
      </c>
    </row>
    <row r="49" spans="1:17" ht="46.8">
      <c r="A49" s="41" t="s">
        <v>159</v>
      </c>
      <c r="B49" s="52" t="s">
        <v>1836</v>
      </c>
      <c r="C49" s="5">
        <v>9.5</v>
      </c>
      <c r="D49" s="5">
        <f>2</f>
        <v>2</v>
      </c>
      <c r="E49" t="s">
        <v>71</v>
      </c>
      <c r="F49" s="108">
        <v>180.0633881</v>
      </c>
      <c r="G49" s="4" t="s">
        <v>126</v>
      </c>
      <c r="H49" s="133">
        <f t="shared" si="9"/>
        <v>179.05608810000001</v>
      </c>
      <c r="I49" s="133">
        <v>179.0566</v>
      </c>
      <c r="J49" s="134">
        <f t="shared" si="5"/>
        <v>2.8588807307481772</v>
      </c>
      <c r="K49" s="141">
        <f t="shared" si="6"/>
        <v>185.07621810000001</v>
      </c>
      <c r="L49" s="141">
        <v>185.07669999999999</v>
      </c>
      <c r="M49" s="142">
        <f t="shared" si="7"/>
        <v>2.6037921291558725</v>
      </c>
      <c r="N49" s="1">
        <v>6</v>
      </c>
      <c r="O49" s="4" t="s">
        <v>181</v>
      </c>
      <c r="P49" s="111" t="s">
        <v>158</v>
      </c>
      <c r="Q49" s="2" t="s">
        <v>207</v>
      </c>
    </row>
    <row r="50" spans="1:17">
      <c r="A50" s="41" t="s">
        <v>145</v>
      </c>
      <c r="B50" s="52" t="s">
        <v>158</v>
      </c>
      <c r="C50" s="5">
        <v>9.6</v>
      </c>
      <c r="D50" s="5">
        <f>2</f>
        <v>2</v>
      </c>
      <c r="E50" s="3" t="s">
        <v>118</v>
      </c>
      <c r="F50" s="120">
        <v>181.07389320999999</v>
      </c>
      <c r="G50" s="4" t="s">
        <v>126</v>
      </c>
      <c r="H50" s="133">
        <f t="shared" si="9"/>
        <v>180.06659321000001</v>
      </c>
      <c r="I50" s="133">
        <v>180.0677</v>
      </c>
      <c r="J50" s="134">
        <f t="shared" si="5"/>
        <v>6.1465593382087507</v>
      </c>
      <c r="K50" s="141">
        <f t="shared" si="6"/>
        <v>189.09678821</v>
      </c>
      <c r="L50" s="141">
        <v>189.09780000000001</v>
      </c>
      <c r="M50" s="142">
        <f t="shared" si="7"/>
        <v>5.3506461404474237</v>
      </c>
      <c r="N50" s="1">
        <v>9</v>
      </c>
      <c r="O50" s="4" t="s">
        <v>181</v>
      </c>
      <c r="P50" s="111" t="s">
        <v>253</v>
      </c>
      <c r="Q50" s="112" t="s">
        <v>158</v>
      </c>
    </row>
    <row r="51" spans="1:17" ht="31.2">
      <c r="A51" s="41" t="s">
        <v>1839</v>
      </c>
      <c r="B51" s="52" t="s">
        <v>158</v>
      </c>
      <c r="C51" s="5">
        <v>13.5</v>
      </c>
      <c r="D51" s="5">
        <f>2</f>
        <v>2</v>
      </c>
      <c r="E51" s="3" t="s">
        <v>116</v>
      </c>
      <c r="F51" s="120">
        <v>185.99293956</v>
      </c>
      <c r="G51" s="4" t="s">
        <v>126</v>
      </c>
      <c r="H51" s="133">
        <f t="shared" si="9"/>
        <v>184.98563956000001</v>
      </c>
      <c r="I51" s="133">
        <v>184.98650000000001</v>
      </c>
      <c r="J51" s="134">
        <f t="shared" si="5"/>
        <v>4.6513880863582351</v>
      </c>
      <c r="K51" s="141">
        <f t="shared" si="6"/>
        <v>187.99570456000001</v>
      </c>
      <c r="L51" s="141">
        <v>187.99629999999999</v>
      </c>
      <c r="M51" s="142">
        <f t="shared" si="7"/>
        <v>3.1673064093527943</v>
      </c>
      <c r="N51" s="1">
        <v>3</v>
      </c>
      <c r="O51" s="4" t="s">
        <v>181</v>
      </c>
      <c r="P51" s="111" t="s">
        <v>158</v>
      </c>
      <c r="Q51" s="112" t="s">
        <v>208</v>
      </c>
    </row>
    <row r="52" spans="1:17" ht="31.2">
      <c r="A52" s="41" t="s">
        <v>1840</v>
      </c>
      <c r="B52" s="52" t="s">
        <v>158</v>
      </c>
      <c r="C52" s="5">
        <v>18.399999999999999</v>
      </c>
      <c r="D52" s="5">
        <f>2</f>
        <v>2</v>
      </c>
      <c r="E52" s="3" t="s">
        <v>116</v>
      </c>
      <c r="F52" s="120">
        <v>185.99293956</v>
      </c>
      <c r="G52" s="4" t="s">
        <v>126</v>
      </c>
      <c r="H52" s="133">
        <f t="shared" si="9"/>
        <v>184.98563956000001</v>
      </c>
      <c r="I52" s="133">
        <v>184.98650000000001</v>
      </c>
      <c r="J52" s="134">
        <f t="shared" si="5"/>
        <v>4.6513880863582351</v>
      </c>
      <c r="K52" s="141">
        <f t="shared" si="6"/>
        <v>187.99570456000001</v>
      </c>
      <c r="L52" s="141">
        <v>187.99629999999999</v>
      </c>
      <c r="M52" s="142">
        <f t="shared" si="7"/>
        <v>3.1673064093527943</v>
      </c>
      <c r="N52" s="1">
        <v>3</v>
      </c>
      <c r="O52" s="4" t="s">
        <v>181</v>
      </c>
      <c r="P52" s="111" t="s">
        <v>158</v>
      </c>
      <c r="Q52" s="112" t="s">
        <v>208</v>
      </c>
    </row>
    <row r="53" spans="1:17">
      <c r="A53" s="41" t="s">
        <v>147</v>
      </c>
      <c r="B53" s="52" t="s">
        <v>158</v>
      </c>
      <c r="C53" s="5">
        <v>7</v>
      </c>
      <c r="D53" s="5">
        <f>2</f>
        <v>2</v>
      </c>
      <c r="E53" t="s">
        <v>72</v>
      </c>
      <c r="F53" s="108">
        <v>189.06372245</v>
      </c>
      <c r="G53" s="4" t="s">
        <v>127</v>
      </c>
      <c r="H53" s="132">
        <f>F53+1.0073</f>
        <v>190.07102244999999</v>
      </c>
      <c r="I53" s="133">
        <v>190.071</v>
      </c>
      <c r="J53" s="134">
        <f t="shared" si="5"/>
        <v>-0.11811374348080662</v>
      </c>
      <c r="K53" s="141">
        <f t="shared" si="6"/>
        <v>197.09450744999998</v>
      </c>
      <c r="L53" s="141">
        <v>197.095</v>
      </c>
      <c r="M53" s="142">
        <f t="shared" si="7"/>
        <v>2.4990549274606622</v>
      </c>
      <c r="N53" s="1">
        <v>7</v>
      </c>
      <c r="O53" s="4" t="s">
        <v>181</v>
      </c>
      <c r="P53" s="111" t="s">
        <v>254</v>
      </c>
      <c r="Q53" s="117" t="s">
        <v>209</v>
      </c>
    </row>
    <row r="54" spans="1:17" ht="31.2">
      <c r="A54" s="41" t="s">
        <v>73</v>
      </c>
      <c r="B54" s="52" t="s">
        <v>1841</v>
      </c>
      <c r="C54" s="5">
        <v>10.7</v>
      </c>
      <c r="D54" s="5">
        <f>2</f>
        <v>2</v>
      </c>
      <c r="E54" t="s">
        <v>74</v>
      </c>
      <c r="F54" s="108">
        <v>192.02700999999999</v>
      </c>
      <c r="G54" s="4" t="s">
        <v>126</v>
      </c>
      <c r="H54" s="133">
        <f t="shared" ref="H54:H71" si="10">F54-1.0073</f>
        <v>191.01971</v>
      </c>
      <c r="I54" s="133">
        <v>191.0205</v>
      </c>
      <c r="J54" s="134">
        <f t="shared" si="5"/>
        <v>4.135698876283298</v>
      </c>
      <c r="K54" s="141">
        <f t="shared" si="6"/>
        <v>197.03984</v>
      </c>
      <c r="L54" s="141">
        <v>197.04060000000001</v>
      </c>
      <c r="M54" s="142">
        <f t="shared" si="7"/>
        <v>3.8570879879615245</v>
      </c>
      <c r="N54" s="1">
        <v>6</v>
      </c>
      <c r="O54" s="4" t="s">
        <v>181</v>
      </c>
      <c r="P54" s="111" t="s">
        <v>255</v>
      </c>
      <c r="Q54" s="2" t="s">
        <v>210</v>
      </c>
    </row>
    <row r="55" spans="1:17" ht="31.2">
      <c r="A55" s="41" t="s">
        <v>75</v>
      </c>
      <c r="B55" s="52" t="s">
        <v>1841</v>
      </c>
      <c r="C55" s="5">
        <v>12.1</v>
      </c>
      <c r="D55" s="5">
        <f>2</f>
        <v>2</v>
      </c>
      <c r="E55" t="s">
        <v>74</v>
      </c>
      <c r="F55" s="108">
        <v>192.02700999999999</v>
      </c>
      <c r="G55" s="4" t="s">
        <v>126</v>
      </c>
      <c r="H55" s="133">
        <f t="shared" si="10"/>
        <v>191.01971</v>
      </c>
      <c r="I55" s="133">
        <v>191.0205</v>
      </c>
      <c r="J55" s="134">
        <f t="shared" si="5"/>
        <v>4.135698876283298</v>
      </c>
      <c r="K55" s="141">
        <f t="shared" si="6"/>
        <v>197.03984</v>
      </c>
      <c r="L55" s="141">
        <v>197.04060000000001</v>
      </c>
      <c r="M55" s="142">
        <f t="shared" si="7"/>
        <v>3.8570879879615245</v>
      </c>
      <c r="N55" s="1">
        <v>6</v>
      </c>
      <c r="O55" s="4" t="s">
        <v>181</v>
      </c>
      <c r="P55" s="111" t="s">
        <v>255</v>
      </c>
      <c r="Q55" s="2" t="s">
        <v>210</v>
      </c>
    </row>
    <row r="56" spans="1:17">
      <c r="A56" s="41" t="s">
        <v>1842</v>
      </c>
      <c r="B56" s="52" t="s">
        <v>158</v>
      </c>
      <c r="C56" s="5">
        <v>14.8</v>
      </c>
      <c r="D56" s="5">
        <f>2</f>
        <v>2</v>
      </c>
      <c r="E56" s="3" t="s">
        <v>76</v>
      </c>
      <c r="F56" s="120">
        <v>200.00858962000001</v>
      </c>
      <c r="G56" s="4" t="s">
        <v>126</v>
      </c>
      <c r="H56" s="133">
        <f t="shared" si="10"/>
        <v>199.00128962000002</v>
      </c>
      <c r="I56" s="133">
        <v>199.0025</v>
      </c>
      <c r="J56" s="134">
        <f t="shared" si="5"/>
        <v>6.0822721414832976</v>
      </c>
      <c r="K56" s="141">
        <f t="shared" si="6"/>
        <v>203.01470962000002</v>
      </c>
      <c r="L56" s="141">
        <v>203.0155</v>
      </c>
      <c r="M56" s="142">
        <f t="shared" si="7"/>
        <v>3.8932154298729982</v>
      </c>
      <c r="N56" s="1">
        <v>4</v>
      </c>
      <c r="O56" s="4" t="s">
        <v>181</v>
      </c>
      <c r="P56" s="111" t="s">
        <v>158</v>
      </c>
      <c r="Q56" s="2" t="s">
        <v>211</v>
      </c>
    </row>
    <row r="57" spans="1:17">
      <c r="A57" s="41" t="s">
        <v>146</v>
      </c>
      <c r="B57" s="52" t="s">
        <v>158</v>
      </c>
      <c r="C57" s="5">
        <v>8.5</v>
      </c>
      <c r="D57" s="5">
        <f>2</f>
        <v>2</v>
      </c>
      <c r="E57" s="3" t="s">
        <v>119</v>
      </c>
      <c r="F57" s="120">
        <v>204.08987762999999</v>
      </c>
      <c r="G57" s="4" t="s">
        <v>126</v>
      </c>
      <c r="H57" s="133">
        <f t="shared" si="10"/>
        <v>203.08257763</v>
      </c>
      <c r="I57" s="133">
        <v>203.0829</v>
      </c>
      <c r="J57" s="134">
        <f t="shared" si="5"/>
        <v>1.5873838305295971</v>
      </c>
      <c r="K57" s="141">
        <f t="shared" si="6"/>
        <v>214.11948262999999</v>
      </c>
      <c r="L57" s="141">
        <v>214.12020000000001</v>
      </c>
      <c r="M57" s="142">
        <f t="shared" si="7"/>
        <v>3.3503256742762479</v>
      </c>
      <c r="N57" s="1">
        <v>11</v>
      </c>
      <c r="O57" s="4" t="s">
        <v>180</v>
      </c>
      <c r="P57" s="111" t="s">
        <v>158</v>
      </c>
      <c r="Q57" s="112" t="s">
        <v>158</v>
      </c>
    </row>
    <row r="58" spans="1:17">
      <c r="A58" s="41" t="s">
        <v>134</v>
      </c>
      <c r="B58" s="52" t="s">
        <v>158</v>
      </c>
      <c r="C58" s="5">
        <v>5.8</v>
      </c>
      <c r="D58" s="5">
        <f>2</f>
        <v>2</v>
      </c>
      <c r="E58" t="s">
        <v>77</v>
      </c>
      <c r="F58" s="120">
        <v>219.11067263999999</v>
      </c>
      <c r="G58" s="4" t="s">
        <v>126</v>
      </c>
      <c r="H58" s="133">
        <f t="shared" si="10"/>
        <v>218.10337264</v>
      </c>
      <c r="I58" s="133">
        <v>218.10380000000001</v>
      </c>
      <c r="J58" s="134">
        <f t="shared" si="5"/>
        <v>1.9594378336767677</v>
      </c>
      <c r="K58" s="141">
        <f t="shared" si="6"/>
        <v>227.13356764</v>
      </c>
      <c r="L58" s="141">
        <v>227.13419999999999</v>
      </c>
      <c r="M58" s="142">
        <f t="shared" si="7"/>
        <v>2.7840887041390814</v>
      </c>
      <c r="N58" s="1">
        <v>9</v>
      </c>
      <c r="O58" s="4" t="s">
        <v>181</v>
      </c>
      <c r="P58" s="111" t="s">
        <v>158</v>
      </c>
      <c r="Q58" s="117" t="s">
        <v>212</v>
      </c>
    </row>
    <row r="59" spans="1:17" ht="31.2">
      <c r="A59" s="41" t="s">
        <v>135</v>
      </c>
      <c r="B59" s="52" t="s">
        <v>1843</v>
      </c>
      <c r="C59" s="5">
        <v>13.2</v>
      </c>
      <c r="D59" s="5">
        <f>2</f>
        <v>2</v>
      </c>
      <c r="E59" s="3" t="s">
        <v>78</v>
      </c>
      <c r="F59" s="120">
        <v>230.0191543</v>
      </c>
      <c r="G59" s="4" t="s">
        <v>126</v>
      </c>
      <c r="H59" s="133">
        <f t="shared" si="10"/>
        <v>229.01185430000001</v>
      </c>
      <c r="I59" s="133">
        <v>229.01230000000001</v>
      </c>
      <c r="J59" s="134">
        <f t="shared" si="5"/>
        <v>1.9461874642364978</v>
      </c>
      <c r="K59" s="141">
        <f t="shared" si="6"/>
        <v>234.02862930000001</v>
      </c>
      <c r="L59" s="141">
        <v>234.0299</v>
      </c>
      <c r="M59" s="142">
        <f t="shared" si="7"/>
        <v>5.4296775731791858</v>
      </c>
      <c r="N59" s="1">
        <v>5</v>
      </c>
      <c r="O59" s="4" t="s">
        <v>181</v>
      </c>
      <c r="P59" s="111" t="s">
        <v>256</v>
      </c>
      <c r="Q59" s="2" t="s">
        <v>214</v>
      </c>
    </row>
    <row r="60" spans="1:17" ht="31.2">
      <c r="A60" s="41" t="s">
        <v>136</v>
      </c>
      <c r="B60" s="52" t="s">
        <v>1843</v>
      </c>
      <c r="C60" s="5">
        <v>13.5</v>
      </c>
      <c r="D60" s="5">
        <f>2</f>
        <v>2</v>
      </c>
      <c r="E60" s="3" t="s">
        <v>78</v>
      </c>
      <c r="F60" s="120">
        <v>230.0191543</v>
      </c>
      <c r="G60" s="4" t="s">
        <v>126</v>
      </c>
      <c r="H60" s="133">
        <f t="shared" si="10"/>
        <v>229.01185430000001</v>
      </c>
      <c r="I60" s="133">
        <v>229.01230000000001</v>
      </c>
      <c r="J60" s="134">
        <f t="shared" si="5"/>
        <v>1.9461874642364978</v>
      </c>
      <c r="K60" s="141">
        <f t="shared" si="6"/>
        <v>234.02862930000001</v>
      </c>
      <c r="L60" s="141">
        <v>234.0299</v>
      </c>
      <c r="M60" s="142">
        <f t="shared" si="7"/>
        <v>5.4296775731791858</v>
      </c>
      <c r="N60" s="1">
        <v>5</v>
      </c>
      <c r="O60" s="4" t="s">
        <v>181</v>
      </c>
      <c r="P60" s="111" t="s">
        <v>158</v>
      </c>
      <c r="Q60" s="2" t="s">
        <v>214</v>
      </c>
    </row>
    <row r="61" spans="1:17" ht="31.2">
      <c r="A61" s="41" t="s">
        <v>149</v>
      </c>
      <c r="B61" s="52" t="s">
        <v>1844</v>
      </c>
      <c r="C61" s="5">
        <v>6.5</v>
      </c>
      <c r="D61" s="5">
        <f>2</f>
        <v>2</v>
      </c>
      <c r="E61" t="s">
        <v>79</v>
      </c>
      <c r="F61" s="108">
        <v>244.06953611</v>
      </c>
      <c r="G61" s="4" t="s">
        <v>126</v>
      </c>
      <c r="H61" s="133">
        <f t="shared" si="10"/>
        <v>243.06223611000001</v>
      </c>
      <c r="I61" s="133">
        <v>243.0625</v>
      </c>
      <c r="J61" s="134">
        <f t="shared" si="5"/>
        <v>1.0856890161486936</v>
      </c>
      <c r="K61" s="141">
        <f t="shared" si="6"/>
        <v>252.09243111000001</v>
      </c>
      <c r="L61" s="141">
        <v>252.09370000000001</v>
      </c>
      <c r="M61" s="142">
        <f t="shared" si="7"/>
        <v>5.0334315648376711</v>
      </c>
      <c r="N61" s="1">
        <v>9</v>
      </c>
      <c r="O61" s="4" t="s">
        <v>181</v>
      </c>
      <c r="P61" s="111" t="s">
        <v>158</v>
      </c>
      <c r="Q61" s="117" t="s">
        <v>215</v>
      </c>
    </row>
    <row r="62" spans="1:17" ht="31.2">
      <c r="A62" s="41" t="s">
        <v>153</v>
      </c>
      <c r="B62" s="52" t="s">
        <v>158</v>
      </c>
      <c r="C62" s="5">
        <v>14.6</v>
      </c>
      <c r="D62" s="5">
        <f>2</f>
        <v>2</v>
      </c>
      <c r="E62" s="3" t="s">
        <v>80</v>
      </c>
      <c r="F62" s="120">
        <v>258.01406892</v>
      </c>
      <c r="G62" s="4" t="s">
        <v>126</v>
      </c>
      <c r="H62" s="133">
        <f t="shared" si="10"/>
        <v>257.00676892000001</v>
      </c>
      <c r="I62" s="133">
        <v>257.00760000000002</v>
      </c>
      <c r="J62" s="134">
        <f t="shared" si="5"/>
        <v>3.2336891495276046</v>
      </c>
      <c r="K62" s="141">
        <f t="shared" si="6"/>
        <v>263.02689892000001</v>
      </c>
      <c r="L62" s="141">
        <v>263.02730000000003</v>
      </c>
      <c r="M62" s="142">
        <f t="shared" si="7"/>
        <v>1.524863052654406</v>
      </c>
      <c r="N62" s="1">
        <v>6</v>
      </c>
      <c r="O62" s="4" t="s">
        <v>180</v>
      </c>
      <c r="P62" s="111" t="s">
        <v>158</v>
      </c>
      <c r="Q62" s="112" t="s">
        <v>158</v>
      </c>
    </row>
    <row r="63" spans="1:17" ht="31.2">
      <c r="A63" s="41" t="s">
        <v>1845</v>
      </c>
      <c r="B63" s="52" t="s">
        <v>158</v>
      </c>
      <c r="C63" s="5">
        <v>8</v>
      </c>
      <c r="D63" s="5">
        <f>2</f>
        <v>2</v>
      </c>
      <c r="E63" s="2" t="s">
        <v>82</v>
      </c>
      <c r="F63" s="108">
        <v>258.09641956000002</v>
      </c>
      <c r="G63" s="4" t="s">
        <v>126</v>
      </c>
      <c r="H63" s="133">
        <f t="shared" si="10"/>
        <v>257.08911956000003</v>
      </c>
      <c r="I63" s="133">
        <v>257.08980000000003</v>
      </c>
      <c r="J63" s="134">
        <f t="shared" si="5"/>
        <v>2.6467086633654642</v>
      </c>
      <c r="K63" s="141">
        <f t="shared" si="6"/>
        <v>266.11931456000002</v>
      </c>
      <c r="L63" s="141">
        <v>266.11900000000003</v>
      </c>
      <c r="M63" s="142">
        <f t="shared" si="7"/>
        <v>-1.1820261919455819</v>
      </c>
      <c r="N63" s="1">
        <v>9</v>
      </c>
      <c r="O63" s="4" t="s">
        <v>180</v>
      </c>
      <c r="P63" s="111" t="s">
        <v>158</v>
      </c>
      <c r="Q63" s="112" t="s">
        <v>158</v>
      </c>
    </row>
    <row r="64" spans="1:17" ht="46.8">
      <c r="A64" s="41" t="s">
        <v>83</v>
      </c>
      <c r="B64" s="52" t="s">
        <v>1836</v>
      </c>
      <c r="C64" s="5">
        <v>14.1</v>
      </c>
      <c r="D64" s="5">
        <f>2</f>
        <v>2</v>
      </c>
      <c r="E64" t="s">
        <v>84</v>
      </c>
      <c r="F64" s="108">
        <v>260.02971898999999</v>
      </c>
      <c r="G64" s="4" t="s">
        <v>126</v>
      </c>
      <c r="H64" s="133">
        <f t="shared" si="10"/>
        <v>259.02241899000001</v>
      </c>
      <c r="I64" s="133">
        <v>259.02260000000001</v>
      </c>
      <c r="J64" s="134">
        <f t="shared" si="5"/>
        <v>0.69881981919367109</v>
      </c>
      <c r="K64" s="141">
        <f t="shared" si="6"/>
        <v>265.04254899</v>
      </c>
      <c r="L64" s="141">
        <v>265.04309999999998</v>
      </c>
      <c r="M64" s="142">
        <f t="shared" si="7"/>
        <v>2.0789492180812941</v>
      </c>
      <c r="N64" s="1">
        <v>6</v>
      </c>
      <c r="O64" s="4" t="s">
        <v>181</v>
      </c>
      <c r="P64" s="111" t="s">
        <v>158</v>
      </c>
      <c r="Q64" s="112" t="s">
        <v>216</v>
      </c>
    </row>
    <row r="65" spans="1:17" ht="46.8">
      <c r="A65" s="41" t="s">
        <v>85</v>
      </c>
      <c r="B65" s="52" t="s">
        <v>1836</v>
      </c>
      <c r="C65" s="5">
        <v>14.9</v>
      </c>
      <c r="D65" s="5">
        <f>2</f>
        <v>2</v>
      </c>
      <c r="E65" t="s">
        <v>84</v>
      </c>
      <c r="F65" s="108">
        <v>260.02971898999999</v>
      </c>
      <c r="G65" s="4" t="s">
        <v>126</v>
      </c>
      <c r="H65" s="133">
        <f t="shared" si="10"/>
        <v>259.02241899000001</v>
      </c>
      <c r="I65" s="133">
        <v>259.02260000000001</v>
      </c>
      <c r="J65" s="134">
        <f t="shared" si="5"/>
        <v>0.69881981919367109</v>
      </c>
      <c r="K65" s="141">
        <f t="shared" si="6"/>
        <v>265.04254899</v>
      </c>
      <c r="L65" s="141">
        <v>265.04309999999998</v>
      </c>
      <c r="M65" s="142">
        <f t="shared" si="7"/>
        <v>2.0789492180812941</v>
      </c>
      <c r="N65" s="1">
        <v>6</v>
      </c>
      <c r="O65" s="4" t="s">
        <v>181</v>
      </c>
      <c r="P65" s="111" t="s">
        <v>158</v>
      </c>
      <c r="Q65" s="112" t="s">
        <v>216</v>
      </c>
    </row>
    <row r="66" spans="1:17">
      <c r="A66" s="41" t="s">
        <v>1846</v>
      </c>
      <c r="B66" s="52" t="s">
        <v>158</v>
      </c>
      <c r="C66" s="5">
        <v>12.4</v>
      </c>
      <c r="D66" s="5">
        <f>2</f>
        <v>2</v>
      </c>
      <c r="E66" s="3" t="s">
        <v>86</v>
      </c>
      <c r="F66" s="120">
        <v>265.95927044000001</v>
      </c>
      <c r="G66" s="4" t="s">
        <v>126</v>
      </c>
      <c r="H66" s="133">
        <f t="shared" si="10"/>
        <v>264.95197044000003</v>
      </c>
      <c r="I66" s="133">
        <v>264.95249999999999</v>
      </c>
      <c r="J66" s="134">
        <f t="shared" ref="J66:J87" si="11">((I66-H66)/H66)*1000000</f>
        <v>1.9987018744637541</v>
      </c>
      <c r="K66" s="141">
        <f t="shared" ref="K66:K87" si="12">H66+N66*1.003355</f>
        <v>267.96203544000002</v>
      </c>
      <c r="L66" s="141">
        <v>267.96210000000002</v>
      </c>
      <c r="M66" s="142">
        <f t="shared" ref="M66:M87" si="13">((L66-K66)/K66)*1000000</f>
        <v>0.24092965218907944</v>
      </c>
      <c r="N66" s="1">
        <v>3</v>
      </c>
      <c r="O66" s="4" t="s">
        <v>181</v>
      </c>
      <c r="P66" s="111" t="s">
        <v>158</v>
      </c>
      <c r="Q66" s="2" t="s">
        <v>217</v>
      </c>
    </row>
    <row r="67" spans="1:17">
      <c r="A67" s="41" t="s">
        <v>137</v>
      </c>
      <c r="B67" s="52" t="s">
        <v>158</v>
      </c>
      <c r="C67" s="5">
        <v>15.2</v>
      </c>
      <c r="D67" s="5">
        <f>2</f>
        <v>2</v>
      </c>
      <c r="E67" s="3" t="s">
        <v>87</v>
      </c>
      <c r="F67" s="120">
        <v>276.02463360000002</v>
      </c>
      <c r="G67" s="4" t="s">
        <v>126</v>
      </c>
      <c r="H67" s="133">
        <f t="shared" si="10"/>
        <v>275.01733360000003</v>
      </c>
      <c r="I67" s="133">
        <v>275.01760000000002</v>
      </c>
      <c r="J67" s="134">
        <f t="shared" si="11"/>
        <v>0.96866621641476158</v>
      </c>
      <c r="K67" s="141">
        <f t="shared" si="12"/>
        <v>281.03746360000002</v>
      </c>
      <c r="L67" s="141">
        <v>281.03879999999998</v>
      </c>
      <c r="M67" s="142">
        <f t="shared" si="13"/>
        <v>4.755237906142769</v>
      </c>
      <c r="N67" s="1">
        <v>6</v>
      </c>
      <c r="O67" s="4" t="s">
        <v>180</v>
      </c>
      <c r="P67" s="111" t="s">
        <v>158</v>
      </c>
      <c r="Q67" s="112" t="s">
        <v>158</v>
      </c>
    </row>
    <row r="68" spans="1:17" ht="31.2">
      <c r="A68" s="41" t="s">
        <v>88</v>
      </c>
      <c r="B68" s="52" t="s">
        <v>158</v>
      </c>
      <c r="C68" s="5">
        <v>7.6</v>
      </c>
      <c r="D68" s="5">
        <f>2</f>
        <v>2</v>
      </c>
      <c r="E68" t="s">
        <v>89</v>
      </c>
      <c r="F68" s="108">
        <v>284.07568412000001</v>
      </c>
      <c r="G68" s="4" t="s">
        <v>126</v>
      </c>
      <c r="H68" s="133">
        <f t="shared" si="10"/>
        <v>283.06838412000002</v>
      </c>
      <c r="I68" s="133">
        <v>283.06900000000002</v>
      </c>
      <c r="J68" s="134">
        <f t="shared" si="11"/>
        <v>2.1757286738773596</v>
      </c>
      <c r="K68" s="141">
        <f t="shared" si="12"/>
        <v>293.10193412000001</v>
      </c>
      <c r="L68" s="141">
        <v>293.10309999999998</v>
      </c>
      <c r="M68" s="142">
        <f t="shared" si="13"/>
        <v>3.9777287839264575</v>
      </c>
      <c r="N68" s="1">
        <v>10</v>
      </c>
      <c r="O68" s="4" t="s">
        <v>181</v>
      </c>
      <c r="P68" s="111" t="s">
        <v>257</v>
      </c>
      <c r="Q68" s="112" t="s">
        <v>158</v>
      </c>
    </row>
    <row r="69" spans="1:17" ht="31.2">
      <c r="A69" s="41" t="s">
        <v>90</v>
      </c>
      <c r="B69" s="52" t="s">
        <v>158</v>
      </c>
      <c r="C69" s="5">
        <v>10.5</v>
      </c>
      <c r="D69" s="5">
        <f>2</f>
        <v>2</v>
      </c>
      <c r="E69" t="s">
        <v>91</v>
      </c>
      <c r="F69" s="108">
        <v>289.12738532999998</v>
      </c>
      <c r="G69" s="4" t="s">
        <v>126</v>
      </c>
      <c r="H69" s="133">
        <f t="shared" si="10"/>
        <v>288.12008532999999</v>
      </c>
      <c r="I69" s="133">
        <v>288.12020000000001</v>
      </c>
      <c r="J69" s="134">
        <f t="shared" si="11"/>
        <v>0.39799377362034905</v>
      </c>
      <c r="K69" s="141">
        <f t="shared" si="12"/>
        <v>299.15699032999999</v>
      </c>
      <c r="L69" s="141">
        <v>299.15730000000002</v>
      </c>
      <c r="M69" s="142">
        <f t="shared" si="13"/>
        <v>1.0351421161643921</v>
      </c>
      <c r="N69" s="1">
        <v>11</v>
      </c>
      <c r="O69" s="4" t="s">
        <v>181</v>
      </c>
      <c r="P69" s="111" t="s">
        <v>259</v>
      </c>
      <c r="Q69" s="117" t="s">
        <v>218</v>
      </c>
    </row>
    <row r="70" spans="1:17" ht="31.2">
      <c r="A70" s="41" t="s">
        <v>138</v>
      </c>
      <c r="B70" s="52" t="s">
        <v>1847</v>
      </c>
      <c r="C70" s="5">
        <v>14.5</v>
      </c>
      <c r="D70" s="5">
        <f>2</f>
        <v>2</v>
      </c>
      <c r="E70" s="3" t="s">
        <v>92</v>
      </c>
      <c r="F70" s="120">
        <v>290.04028367000001</v>
      </c>
      <c r="G70" s="4" t="s">
        <v>126</v>
      </c>
      <c r="H70" s="133">
        <f t="shared" si="10"/>
        <v>289.03298367000002</v>
      </c>
      <c r="I70" s="133">
        <v>289.03280000000001</v>
      </c>
      <c r="J70" s="134">
        <f t="shared" si="11"/>
        <v>-0.63546380651949652</v>
      </c>
      <c r="K70" s="141">
        <f t="shared" si="12"/>
        <v>296.05646867000002</v>
      </c>
      <c r="L70" s="141">
        <v>296.05810000000002</v>
      </c>
      <c r="M70" s="142">
        <f t="shared" si="13"/>
        <v>5.5101988054435056</v>
      </c>
      <c r="N70" s="1">
        <v>7</v>
      </c>
      <c r="O70" s="4" t="s">
        <v>181</v>
      </c>
      <c r="P70" s="111" t="s">
        <v>158</v>
      </c>
      <c r="Q70" s="112" t="s">
        <v>268</v>
      </c>
    </row>
    <row r="71" spans="1:17">
      <c r="A71" s="41" t="s">
        <v>93</v>
      </c>
      <c r="B71" s="52" t="s">
        <v>158</v>
      </c>
      <c r="C71" s="5">
        <v>14.1</v>
      </c>
      <c r="D71" s="5">
        <f>2</f>
        <v>2</v>
      </c>
      <c r="E71" t="s">
        <v>94</v>
      </c>
      <c r="F71" s="108">
        <v>290.12261999999998</v>
      </c>
      <c r="G71" s="4" t="s">
        <v>126</v>
      </c>
      <c r="H71" s="133">
        <f t="shared" si="10"/>
        <v>289.11532</v>
      </c>
      <c r="I71" s="133">
        <v>289.11619999999999</v>
      </c>
      <c r="J71" s="134">
        <f t="shared" si="11"/>
        <v>3.0437681406682526</v>
      </c>
      <c r="K71" s="141">
        <f t="shared" si="12"/>
        <v>299.14886999999999</v>
      </c>
      <c r="L71" s="141">
        <v>299.1499</v>
      </c>
      <c r="M71" s="142">
        <f t="shared" si="13"/>
        <v>3.4431017573768452</v>
      </c>
      <c r="N71" s="1">
        <v>10</v>
      </c>
      <c r="O71" s="4" t="s">
        <v>180</v>
      </c>
      <c r="P71" s="111" t="s">
        <v>158</v>
      </c>
      <c r="Q71" s="112" t="s">
        <v>158</v>
      </c>
    </row>
    <row r="72" spans="1:17" ht="31.2">
      <c r="A72" s="41" t="s">
        <v>220</v>
      </c>
      <c r="B72" s="52" t="s">
        <v>158</v>
      </c>
      <c r="C72" s="5">
        <v>10.5</v>
      </c>
      <c r="D72" s="5">
        <f>2</f>
        <v>2</v>
      </c>
      <c r="E72" t="s">
        <v>95</v>
      </c>
      <c r="F72" s="108">
        <v>307.08380643999999</v>
      </c>
      <c r="G72" s="4" t="s">
        <v>127</v>
      </c>
      <c r="H72" s="132">
        <f>F72+1.0073</f>
        <v>308.09110643999998</v>
      </c>
      <c r="I72" s="133">
        <v>308.09050000000002</v>
      </c>
      <c r="J72" s="134">
        <f t="shared" si="11"/>
        <v>-1.9683787921155487</v>
      </c>
      <c r="K72" s="141">
        <f t="shared" si="12"/>
        <v>318.12465643999997</v>
      </c>
      <c r="L72" s="141">
        <v>318.12360000000001</v>
      </c>
      <c r="M72" s="142">
        <f t="shared" si="13"/>
        <v>-3.3208365921045413</v>
      </c>
      <c r="N72" s="1">
        <v>10</v>
      </c>
      <c r="O72" s="4" t="s">
        <v>181</v>
      </c>
      <c r="P72" s="111" t="s">
        <v>258</v>
      </c>
      <c r="Q72" s="117" t="s">
        <v>219</v>
      </c>
    </row>
    <row r="73" spans="1:17">
      <c r="A73" s="41" t="s">
        <v>96</v>
      </c>
      <c r="B73" s="52" t="s">
        <v>158</v>
      </c>
      <c r="C73" s="5">
        <v>13.9</v>
      </c>
      <c r="D73" s="5">
        <f>2</f>
        <v>2</v>
      </c>
      <c r="E73" t="s">
        <v>97</v>
      </c>
      <c r="F73" s="108">
        <v>323.05185140999998</v>
      </c>
      <c r="G73" s="4" t="s">
        <v>126</v>
      </c>
      <c r="H73" s="133">
        <f t="shared" ref="H73:H79" si="14">F73-1.0073</f>
        <v>322.04455141</v>
      </c>
      <c r="I73" s="133">
        <v>322.0453</v>
      </c>
      <c r="J73" s="134">
        <f t="shared" si="11"/>
        <v>2.3244920515595444</v>
      </c>
      <c r="K73" s="141">
        <f t="shared" si="12"/>
        <v>331.07474640999999</v>
      </c>
      <c r="L73" s="141">
        <v>331.07569999999998</v>
      </c>
      <c r="M73" s="142">
        <f t="shared" si="13"/>
        <v>2.8802861297481819</v>
      </c>
      <c r="N73" s="1">
        <v>9</v>
      </c>
      <c r="O73" s="4" t="s">
        <v>181</v>
      </c>
      <c r="P73" s="111" t="s">
        <v>260</v>
      </c>
      <c r="Q73" s="112" t="s">
        <v>221</v>
      </c>
    </row>
    <row r="74" spans="1:17">
      <c r="A74" s="41" t="s">
        <v>139</v>
      </c>
      <c r="B74" s="52" t="s">
        <v>158</v>
      </c>
      <c r="C74" s="5">
        <v>12.6</v>
      </c>
      <c r="D74" s="5">
        <f>2</f>
        <v>2</v>
      </c>
      <c r="E74" t="s">
        <v>98</v>
      </c>
      <c r="F74" s="108">
        <v>324.03586698999999</v>
      </c>
      <c r="G74" s="4" t="s">
        <v>126</v>
      </c>
      <c r="H74" s="133">
        <f t="shared" si="14"/>
        <v>323.02856699</v>
      </c>
      <c r="I74" s="133">
        <v>323.03019999999998</v>
      </c>
      <c r="J74" s="134">
        <f t="shared" si="11"/>
        <v>5.0553114085055002</v>
      </c>
      <c r="K74" s="141">
        <f t="shared" si="12"/>
        <v>332.05876198999999</v>
      </c>
      <c r="L74" s="141">
        <v>332.05959999999999</v>
      </c>
      <c r="M74" s="142">
        <f t="shared" si="13"/>
        <v>2.5236798299592214</v>
      </c>
      <c r="N74" s="1">
        <v>9</v>
      </c>
      <c r="O74" s="4" t="s">
        <v>181</v>
      </c>
      <c r="P74" s="111" t="s">
        <v>261</v>
      </c>
      <c r="Q74" s="112" t="s">
        <v>222</v>
      </c>
    </row>
    <row r="75" spans="1:17">
      <c r="A75" s="41" t="s">
        <v>99</v>
      </c>
      <c r="B75" s="52" t="s">
        <v>158</v>
      </c>
      <c r="C75" s="5">
        <v>11.6</v>
      </c>
      <c r="D75" s="5">
        <f>2</f>
        <v>2</v>
      </c>
      <c r="E75" t="s">
        <v>100</v>
      </c>
      <c r="F75" s="108">
        <v>329.05252012</v>
      </c>
      <c r="G75" s="4" t="s">
        <v>126</v>
      </c>
      <c r="H75" s="133">
        <f t="shared" si="14"/>
        <v>328.04522012000001</v>
      </c>
      <c r="I75" s="133">
        <v>328.04640000000001</v>
      </c>
      <c r="J75" s="134">
        <f t="shared" si="11"/>
        <v>3.5966992586068867</v>
      </c>
      <c r="K75" s="141">
        <f t="shared" si="12"/>
        <v>338.07877012</v>
      </c>
      <c r="L75" s="141">
        <v>338.07870000000003</v>
      </c>
      <c r="M75" s="142">
        <f t="shared" si="13"/>
        <v>-0.20740728543947171</v>
      </c>
      <c r="N75" s="1">
        <v>10</v>
      </c>
      <c r="O75" s="4" t="s">
        <v>181</v>
      </c>
      <c r="P75" s="111" t="s">
        <v>262</v>
      </c>
      <c r="Q75" s="112" t="s">
        <v>223</v>
      </c>
    </row>
    <row r="76" spans="1:17" ht="31.2">
      <c r="A76" s="41" t="s">
        <v>1849</v>
      </c>
      <c r="B76" s="52" t="s">
        <v>1848</v>
      </c>
      <c r="C76" s="5">
        <v>19.399999999999999</v>
      </c>
      <c r="D76" s="5">
        <f>2</f>
        <v>2</v>
      </c>
      <c r="E76" s="3" t="s">
        <v>117</v>
      </c>
      <c r="F76" s="120">
        <v>339.99604986999998</v>
      </c>
      <c r="G76" s="4" t="s">
        <v>126</v>
      </c>
      <c r="H76" s="133">
        <f t="shared" si="14"/>
        <v>338.98874986999999</v>
      </c>
      <c r="I76" s="133">
        <v>338.9907</v>
      </c>
      <c r="J76" s="134">
        <f t="shared" si="11"/>
        <v>5.7527867835124411</v>
      </c>
      <c r="K76" s="141">
        <f t="shared" si="12"/>
        <v>345.00887986999999</v>
      </c>
      <c r="L76" s="141">
        <v>345.0102</v>
      </c>
      <c r="M76" s="142">
        <f t="shared" si="13"/>
        <v>3.8263652822731684</v>
      </c>
      <c r="N76" s="1">
        <v>6</v>
      </c>
      <c r="O76" s="4" t="s">
        <v>181</v>
      </c>
      <c r="P76" s="111" t="s">
        <v>158</v>
      </c>
      <c r="Q76" s="112" t="s">
        <v>224</v>
      </c>
    </row>
    <row r="77" spans="1:17">
      <c r="A77" s="41" t="s">
        <v>101</v>
      </c>
      <c r="B77" s="52" t="s">
        <v>158</v>
      </c>
      <c r="C77" s="5">
        <v>10.5</v>
      </c>
      <c r="D77" s="5">
        <f>2</f>
        <v>2</v>
      </c>
      <c r="E77" t="s">
        <v>102</v>
      </c>
      <c r="F77" s="108">
        <v>345.04743474000003</v>
      </c>
      <c r="G77" s="4" t="s">
        <v>126</v>
      </c>
      <c r="H77" s="133">
        <f t="shared" si="14"/>
        <v>344.04013474000004</v>
      </c>
      <c r="I77" s="133">
        <v>344.03820000000002</v>
      </c>
      <c r="J77" s="134">
        <f t="shared" si="11"/>
        <v>-5.6235880778455734</v>
      </c>
      <c r="K77" s="141">
        <f t="shared" si="12"/>
        <v>354.07368474000003</v>
      </c>
      <c r="L77" s="141">
        <v>354.0718</v>
      </c>
      <c r="M77" s="142">
        <f t="shared" si="13"/>
        <v>-5.323016313456856</v>
      </c>
      <c r="N77" s="1">
        <v>10</v>
      </c>
      <c r="O77" s="4" t="s">
        <v>180</v>
      </c>
      <c r="P77" s="111" t="s">
        <v>158</v>
      </c>
      <c r="Q77" s="112" t="s">
        <v>158</v>
      </c>
    </row>
    <row r="78" spans="1:17">
      <c r="A78" s="41" t="s">
        <v>103</v>
      </c>
      <c r="B78" s="52" t="s">
        <v>1850</v>
      </c>
      <c r="C78" s="5">
        <v>13.2</v>
      </c>
      <c r="D78" s="5">
        <f>2</f>
        <v>2</v>
      </c>
      <c r="E78" t="s">
        <v>104</v>
      </c>
      <c r="F78" s="108">
        <v>347.06308480000001</v>
      </c>
      <c r="G78" s="4" t="s">
        <v>126</v>
      </c>
      <c r="H78" s="133">
        <f t="shared" si="14"/>
        <v>346.05578480000003</v>
      </c>
      <c r="I78" s="133">
        <v>346.0566</v>
      </c>
      <c r="J78" s="134">
        <f t="shared" si="11"/>
        <v>2.3556895615773339</v>
      </c>
      <c r="K78" s="141">
        <f t="shared" si="12"/>
        <v>356.08933480000002</v>
      </c>
      <c r="L78" s="141">
        <v>356.09</v>
      </c>
      <c r="M78" s="142">
        <f t="shared" si="13"/>
        <v>1.8680705512599414</v>
      </c>
      <c r="N78" s="1">
        <v>10</v>
      </c>
      <c r="O78" s="4" t="s">
        <v>181</v>
      </c>
      <c r="P78" s="111" t="s">
        <v>263</v>
      </c>
      <c r="Q78" s="112" t="s">
        <v>226</v>
      </c>
    </row>
    <row r="79" spans="1:17" ht="31.2">
      <c r="A79" s="41" t="s">
        <v>105</v>
      </c>
      <c r="B79" s="52" t="s">
        <v>1851</v>
      </c>
      <c r="C79" s="5">
        <v>14</v>
      </c>
      <c r="D79" s="5">
        <f>2</f>
        <v>2</v>
      </c>
      <c r="E79" t="s">
        <v>106</v>
      </c>
      <c r="F79" s="108">
        <v>363.05799941999999</v>
      </c>
      <c r="G79" s="4" t="s">
        <v>126</v>
      </c>
      <c r="H79" s="133">
        <f t="shared" si="14"/>
        <v>362.05069942</v>
      </c>
      <c r="I79" s="133">
        <v>362.05239999999998</v>
      </c>
      <c r="J79" s="134">
        <f t="shared" si="11"/>
        <v>4.697076963808744</v>
      </c>
      <c r="K79" s="141">
        <f t="shared" si="12"/>
        <v>372.08424941999999</v>
      </c>
      <c r="L79" s="141">
        <v>372.0847</v>
      </c>
      <c r="M79" s="142">
        <f t="shared" si="13"/>
        <v>1.2109623041245163</v>
      </c>
      <c r="N79" s="1">
        <v>10</v>
      </c>
      <c r="O79" s="4" t="s">
        <v>181</v>
      </c>
      <c r="P79" s="111" t="s">
        <v>264</v>
      </c>
      <c r="Q79" s="112" t="s">
        <v>227</v>
      </c>
    </row>
    <row r="80" spans="1:17" ht="31.2">
      <c r="A80" s="41" t="s">
        <v>1852</v>
      </c>
      <c r="B80" s="52" t="s">
        <v>158</v>
      </c>
      <c r="C80" s="5">
        <v>10.9</v>
      </c>
      <c r="D80" s="5">
        <f>2</f>
        <v>2</v>
      </c>
      <c r="E80" s="3" t="s">
        <v>129</v>
      </c>
      <c r="F80" s="120">
        <v>379.10546084000003</v>
      </c>
      <c r="G80" s="4" t="s">
        <v>127</v>
      </c>
      <c r="H80" s="132">
        <f>F80+1.0073</f>
        <v>380.11276084000002</v>
      </c>
      <c r="I80" s="133">
        <v>380.1103</v>
      </c>
      <c r="J80" s="134">
        <f t="shared" si="11"/>
        <v>-6.4739736561013421</v>
      </c>
      <c r="K80" s="141">
        <f t="shared" si="12"/>
        <v>393.15637584000001</v>
      </c>
      <c r="L80" s="141">
        <v>393.15519999999998</v>
      </c>
      <c r="M80" s="142">
        <f t="shared" si="13"/>
        <v>-2.9907692518482043</v>
      </c>
      <c r="N80" s="1">
        <v>13</v>
      </c>
      <c r="O80" s="4" t="s">
        <v>181</v>
      </c>
      <c r="P80" s="111" t="s">
        <v>265</v>
      </c>
      <c r="Q80" s="112" t="s">
        <v>158</v>
      </c>
    </row>
    <row r="81" spans="1:17">
      <c r="A81" s="41" t="s">
        <v>1853</v>
      </c>
      <c r="B81" s="52" t="s">
        <v>158</v>
      </c>
      <c r="C81" s="5">
        <v>14</v>
      </c>
      <c r="D81" s="5">
        <f>2</f>
        <v>2</v>
      </c>
      <c r="E81" t="s">
        <v>107</v>
      </c>
      <c r="F81" s="108">
        <v>463.07404339999999</v>
      </c>
      <c r="G81" s="4" t="s">
        <v>126</v>
      </c>
      <c r="H81" s="133">
        <f>F81-1.0073</f>
        <v>462.06674340000001</v>
      </c>
      <c r="I81" s="133">
        <v>462.06720000000001</v>
      </c>
      <c r="J81" s="134">
        <f t="shared" si="11"/>
        <v>0.9881689312825831</v>
      </c>
      <c r="K81" s="141">
        <f t="shared" si="12"/>
        <v>476.11371339999999</v>
      </c>
      <c r="L81" s="141">
        <v>476.11369999999999</v>
      </c>
      <c r="M81" s="142">
        <f t="shared" si="13"/>
        <v>-2.8144536952281585E-2</v>
      </c>
      <c r="N81" s="1">
        <v>14</v>
      </c>
      <c r="O81" s="4" t="s">
        <v>180</v>
      </c>
      <c r="P81" s="111" t="s">
        <v>158</v>
      </c>
      <c r="Q81" s="112" t="s">
        <v>158</v>
      </c>
    </row>
    <row r="82" spans="1:17">
      <c r="A82" s="41" t="s">
        <v>1854</v>
      </c>
      <c r="B82" s="52" t="s">
        <v>158</v>
      </c>
      <c r="C82" s="5">
        <v>17.399999999999999</v>
      </c>
      <c r="D82" s="5">
        <f>2</f>
        <v>2</v>
      </c>
      <c r="E82" t="s">
        <v>108</v>
      </c>
      <c r="F82" s="108">
        <v>548.08084212000006</v>
      </c>
      <c r="G82" s="4" t="s">
        <v>126</v>
      </c>
      <c r="H82" s="133">
        <f>F82-1.0073</f>
        <v>547.07354212000007</v>
      </c>
      <c r="I82" s="133">
        <v>547.07299999999998</v>
      </c>
      <c r="J82" s="134">
        <f t="shared" si="11"/>
        <v>-0.99094538184064496</v>
      </c>
      <c r="K82" s="141">
        <f t="shared" si="12"/>
        <v>563.12722212000006</v>
      </c>
      <c r="L82" s="141">
        <v>563.12900000000002</v>
      </c>
      <c r="M82" s="142">
        <f t="shared" si="13"/>
        <v>3.1571551332043439</v>
      </c>
      <c r="N82" s="1">
        <v>16</v>
      </c>
      <c r="O82" s="4" t="s">
        <v>180</v>
      </c>
      <c r="P82" s="111" t="s">
        <v>158</v>
      </c>
      <c r="Q82" s="112" t="s">
        <v>158</v>
      </c>
    </row>
    <row r="83" spans="1:17">
      <c r="A83" s="41" t="s">
        <v>109</v>
      </c>
      <c r="B83" s="52" t="s">
        <v>1855</v>
      </c>
      <c r="C83" s="5">
        <v>18.3</v>
      </c>
      <c r="D83" s="5">
        <f>2</f>
        <v>2</v>
      </c>
      <c r="E83" t="s">
        <v>110</v>
      </c>
      <c r="F83" s="108">
        <v>566.05502130000002</v>
      </c>
      <c r="G83" s="4" t="s">
        <v>126</v>
      </c>
      <c r="H83" s="133">
        <f>F83-1.0073</f>
        <v>565.04772130000003</v>
      </c>
      <c r="I83" s="133">
        <v>565.04819999999995</v>
      </c>
      <c r="J83" s="134">
        <f t="shared" si="11"/>
        <v>0.84718508166984152</v>
      </c>
      <c r="K83" s="141">
        <f t="shared" si="12"/>
        <v>580.09804630000008</v>
      </c>
      <c r="L83" s="141">
        <v>580.09739999999999</v>
      </c>
      <c r="M83" s="142">
        <f t="shared" si="13"/>
        <v>-1.1141220078350065</v>
      </c>
      <c r="N83" s="1">
        <v>15</v>
      </c>
      <c r="O83" s="4" t="s">
        <v>181</v>
      </c>
      <c r="P83" s="111" t="s">
        <v>158</v>
      </c>
      <c r="Q83" s="117" t="s">
        <v>228</v>
      </c>
    </row>
    <row r="84" spans="1:17">
      <c r="A84" s="41" t="s">
        <v>111</v>
      </c>
      <c r="B84" s="52" t="s">
        <v>1856</v>
      </c>
      <c r="C84" s="5">
        <v>17.5</v>
      </c>
      <c r="D84" s="5">
        <f>2</f>
        <v>2</v>
      </c>
      <c r="E84" t="s">
        <v>112</v>
      </c>
      <c r="F84" s="108">
        <v>607.08157040000003</v>
      </c>
      <c r="G84" s="4" t="s">
        <v>126</v>
      </c>
      <c r="H84" s="133">
        <f>F84-1.0073</f>
        <v>606.07427040000005</v>
      </c>
      <c r="I84" s="133">
        <v>606.07560000000001</v>
      </c>
      <c r="J84" s="134">
        <f t="shared" si="11"/>
        <v>2.1937905383860334</v>
      </c>
      <c r="K84" s="141">
        <f t="shared" si="12"/>
        <v>623.13130540000009</v>
      </c>
      <c r="L84" s="141">
        <v>623.13319999999999</v>
      </c>
      <c r="M84" s="142">
        <f t="shared" si="13"/>
        <v>3.0404506778620473</v>
      </c>
      <c r="N84" s="1">
        <v>17</v>
      </c>
      <c r="O84" s="4" t="s">
        <v>181</v>
      </c>
      <c r="P84" s="111" t="s">
        <v>266</v>
      </c>
      <c r="Q84" s="2" t="s">
        <v>229</v>
      </c>
    </row>
    <row r="85" spans="1:17" ht="31.2">
      <c r="A85" s="41" t="s">
        <v>230</v>
      </c>
      <c r="B85" s="52" t="s">
        <v>158</v>
      </c>
      <c r="C85" s="5">
        <v>14.2</v>
      </c>
      <c r="D85" s="5">
        <f>2</f>
        <v>2</v>
      </c>
      <c r="E85" t="s">
        <v>113</v>
      </c>
      <c r="F85" s="108">
        <v>612.15196281999999</v>
      </c>
      <c r="G85" s="4" t="s">
        <v>127</v>
      </c>
      <c r="H85" s="132">
        <f>F85+1.0073</f>
        <v>613.15926281999998</v>
      </c>
      <c r="I85" s="133">
        <v>613.15769999999998</v>
      </c>
      <c r="J85" s="134">
        <f t="shared" si="11"/>
        <v>-2.5487994633174504</v>
      </c>
      <c r="K85" s="141">
        <f t="shared" si="12"/>
        <v>633.22636281999996</v>
      </c>
      <c r="L85" s="141">
        <v>633.22709999999995</v>
      </c>
      <c r="M85" s="142">
        <f t="shared" si="13"/>
        <v>1.1641650494530928</v>
      </c>
      <c r="N85" s="1">
        <v>20</v>
      </c>
      <c r="O85" s="4" t="s">
        <v>181</v>
      </c>
      <c r="P85" s="111" t="s">
        <v>267</v>
      </c>
      <c r="Q85" s="2" t="s">
        <v>231</v>
      </c>
    </row>
    <row r="86" spans="1:17">
      <c r="A86" s="41" t="s">
        <v>141</v>
      </c>
      <c r="B86" s="52" t="s">
        <v>158</v>
      </c>
      <c r="C86" s="5">
        <v>19.5</v>
      </c>
      <c r="D86" s="5">
        <f>2</f>
        <v>2</v>
      </c>
      <c r="E86" t="s">
        <v>114</v>
      </c>
      <c r="F86" s="120">
        <v>767.11521025000002</v>
      </c>
      <c r="G86" s="4" t="s">
        <v>126</v>
      </c>
      <c r="H86" s="133">
        <f>F86-1.0073</f>
        <v>766.10791025000003</v>
      </c>
      <c r="I86" s="133">
        <v>766.10530000000006</v>
      </c>
      <c r="J86" s="134">
        <f t="shared" si="11"/>
        <v>-3.4071570924302002</v>
      </c>
      <c r="K86" s="141">
        <f t="shared" si="12"/>
        <v>787.17836525000007</v>
      </c>
      <c r="L86" s="141">
        <v>787.17700000000002</v>
      </c>
      <c r="M86" s="142">
        <f t="shared" si="13"/>
        <v>-1.7343591494862227</v>
      </c>
      <c r="N86" s="1">
        <v>21</v>
      </c>
      <c r="O86" s="4" t="s">
        <v>180</v>
      </c>
      <c r="P86" s="111" t="s">
        <v>158</v>
      </c>
      <c r="Q86" s="112" t="s">
        <v>158</v>
      </c>
    </row>
    <row r="87" spans="1:17">
      <c r="A87" s="42" t="s">
        <v>140</v>
      </c>
      <c r="B87" s="53" t="s">
        <v>158</v>
      </c>
      <c r="C87" s="97">
        <v>18.600000000000001</v>
      </c>
      <c r="D87" s="97">
        <f>2</f>
        <v>2</v>
      </c>
      <c r="E87" s="18" t="s">
        <v>115</v>
      </c>
      <c r="F87" s="121">
        <v>809.12577494000004</v>
      </c>
      <c r="G87" s="21" t="s">
        <v>126</v>
      </c>
      <c r="H87" s="135">
        <f>F87-1.0073</f>
        <v>808.11847494000006</v>
      </c>
      <c r="I87" s="135">
        <v>808.11890000000005</v>
      </c>
      <c r="J87" s="136">
        <f t="shared" si="11"/>
        <v>0.52598723229204225</v>
      </c>
      <c r="K87" s="143">
        <f t="shared" si="12"/>
        <v>831.19563994000009</v>
      </c>
      <c r="L87" s="143">
        <v>831.19269999999995</v>
      </c>
      <c r="M87" s="144">
        <f t="shared" si="13"/>
        <v>-3.5370012291677257</v>
      </c>
      <c r="N87" s="122">
        <v>23</v>
      </c>
      <c r="O87" s="21" t="s">
        <v>180</v>
      </c>
      <c r="P87" s="123" t="s">
        <v>158</v>
      </c>
      <c r="Q87" s="124" t="s">
        <v>158</v>
      </c>
    </row>
    <row r="89" spans="1:17">
      <c r="J89" s="110">
        <f>AVERAGE(J2:J87)</f>
        <v>2.0232903487927696</v>
      </c>
      <c r="M89" s="110">
        <f>AVERAGE(M2:M87)</f>
        <v>2.0855009630393564</v>
      </c>
    </row>
  </sheetData>
  <sortState ref="A2:T97">
    <sortCondition ref="F2:F97"/>
    <sortCondition ref="C2:C97"/>
  </sortState>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4"/>
  <sheetViews>
    <sheetView topLeftCell="A35" zoomScale="97" workbookViewId="0">
      <pane xSplit="1" topLeftCell="B1" activePane="topRight" state="frozen"/>
      <selection pane="topRight" activeCell="E97" sqref="A1:XFD1048576"/>
    </sheetView>
  </sheetViews>
  <sheetFormatPr defaultColWidth="10.84765625" defaultRowHeight="15.6"/>
  <cols>
    <col min="1" max="1" width="42.6484375" style="43" customWidth="1"/>
    <col min="2" max="2" width="10.84765625" style="5"/>
    <col min="3" max="3" width="16.34765625" customWidth="1"/>
    <col min="4" max="4" width="14" style="5" customWidth="1"/>
    <col min="5" max="5" width="18.1484375" customWidth="1"/>
    <col min="6" max="6" width="16" customWidth="1"/>
    <col min="7" max="7" width="15.84765625" customWidth="1"/>
    <col min="8" max="8" width="15.1484375" style="45" customWidth="1"/>
    <col min="9" max="9" width="13.84765625" style="45" customWidth="1"/>
    <col min="10" max="10" width="15.84765625" customWidth="1"/>
    <col min="11" max="11" width="15.5" customWidth="1"/>
    <col min="12" max="12" width="16.5" customWidth="1"/>
  </cols>
  <sheetData>
    <row r="1" spans="1:12" ht="18.3">
      <c r="G1" s="44" t="s">
        <v>277</v>
      </c>
      <c r="K1" s="44" t="s">
        <v>276</v>
      </c>
    </row>
    <row r="2" spans="1:12" ht="18.3">
      <c r="G2" s="5" t="s">
        <v>1803</v>
      </c>
      <c r="H2" s="46"/>
      <c r="I2" s="46"/>
      <c r="J2" s="44"/>
      <c r="K2" s="5" t="s">
        <v>1804</v>
      </c>
    </row>
    <row r="3" spans="1:12" s="1" customFormat="1" ht="139" customHeight="1">
      <c r="A3" s="82" t="s">
        <v>0</v>
      </c>
      <c r="B3" s="83" t="s">
        <v>128</v>
      </c>
      <c r="C3" s="83" t="s">
        <v>1</v>
      </c>
      <c r="D3" s="84" t="s">
        <v>120</v>
      </c>
      <c r="E3" s="85"/>
      <c r="F3" s="82" t="s">
        <v>161</v>
      </c>
      <c r="G3" s="83" t="s">
        <v>163</v>
      </c>
      <c r="H3" s="86" t="s">
        <v>162</v>
      </c>
      <c r="I3" s="87"/>
      <c r="J3" s="82" t="s">
        <v>160</v>
      </c>
      <c r="K3" s="83" t="s">
        <v>164</v>
      </c>
      <c r="L3" s="84" t="s">
        <v>165</v>
      </c>
    </row>
    <row r="4" spans="1:12">
      <c r="A4" s="40" t="s">
        <v>2</v>
      </c>
      <c r="B4" s="5">
        <v>11.4</v>
      </c>
      <c r="C4" t="s">
        <v>3</v>
      </c>
      <c r="D4" s="16">
        <v>60.021129000000002</v>
      </c>
      <c r="F4" s="88">
        <v>0.11</v>
      </c>
      <c r="G4" s="5" t="s">
        <v>158</v>
      </c>
      <c r="H4" s="89" t="s">
        <v>158</v>
      </c>
      <c r="I4" s="49"/>
      <c r="J4" s="88">
        <v>1.1499999999999999</v>
      </c>
      <c r="K4" s="5" t="s">
        <v>158</v>
      </c>
      <c r="L4" s="89" t="s">
        <v>158</v>
      </c>
    </row>
    <row r="5" spans="1:12">
      <c r="A5" s="41" t="s">
        <v>4</v>
      </c>
      <c r="B5" s="5">
        <v>10.4</v>
      </c>
      <c r="C5" t="s">
        <v>5</v>
      </c>
      <c r="D5" s="16">
        <v>75.032027999999997</v>
      </c>
      <c r="E5" s="45"/>
      <c r="F5" s="90">
        <v>1.7044498746092944</v>
      </c>
      <c r="G5" s="49">
        <v>0.28741808791237344</v>
      </c>
      <c r="H5" s="91">
        <f>G5/F5</f>
        <v>0.16862806715172973</v>
      </c>
      <c r="I5" s="92"/>
      <c r="J5" s="90">
        <v>1.0955761934575807</v>
      </c>
      <c r="K5" s="49">
        <v>0.2219083065356425</v>
      </c>
      <c r="L5" s="89">
        <f t="shared" ref="L5:L21" si="0">K5/J5</f>
        <v>0.20254940538212279</v>
      </c>
    </row>
    <row r="6" spans="1:12">
      <c r="A6" s="41" t="s">
        <v>1869</v>
      </c>
      <c r="B6" s="5">
        <v>5.2</v>
      </c>
      <c r="C6" t="s">
        <v>7</v>
      </c>
      <c r="D6" s="16">
        <v>88.016050000000007</v>
      </c>
      <c r="E6" s="45"/>
      <c r="F6" s="90">
        <v>0.32961068224580814</v>
      </c>
      <c r="G6" s="49">
        <v>6.1035080941972152E-2</v>
      </c>
      <c r="H6" s="91">
        <f>G6/F6</f>
        <v>0.185173249016411</v>
      </c>
      <c r="I6" s="92"/>
      <c r="J6" s="90">
        <v>0.28695245918440099</v>
      </c>
      <c r="K6" s="49">
        <v>0.15732304465509536</v>
      </c>
      <c r="L6" s="89">
        <f t="shared" si="0"/>
        <v>0.54825473565290705</v>
      </c>
    </row>
    <row r="7" spans="1:12">
      <c r="A7" s="41" t="s">
        <v>8</v>
      </c>
      <c r="B7" s="5">
        <v>9.5</v>
      </c>
      <c r="C7" t="s">
        <v>9</v>
      </c>
      <c r="D7" s="16">
        <v>89.047678465999994</v>
      </c>
      <c r="E7" s="45"/>
      <c r="F7" s="90">
        <v>1.0611008449892725</v>
      </c>
      <c r="G7" s="49">
        <v>0.16708049487539103</v>
      </c>
      <c r="H7" s="91">
        <f>G7/F7</f>
        <v>0.15745958140018274</v>
      </c>
      <c r="I7" s="92"/>
      <c r="J7" s="90">
        <v>1.5964302188476169</v>
      </c>
      <c r="K7" s="49">
        <v>0.30723061823691011</v>
      </c>
      <c r="L7" s="89">
        <f t="shared" si="0"/>
        <v>0.19244851081476302</v>
      </c>
    </row>
    <row r="8" spans="1:12">
      <c r="A8" s="41" t="s">
        <v>11</v>
      </c>
      <c r="B8" s="5">
        <v>13.8</v>
      </c>
      <c r="C8" t="s">
        <v>10</v>
      </c>
      <c r="D8" s="16">
        <v>90.031689999999998</v>
      </c>
      <c r="F8" s="61">
        <v>1.3202901470004047</v>
      </c>
      <c r="G8" s="65">
        <v>1.4143838826552866</v>
      </c>
      <c r="H8" s="62">
        <f>G8/F8</f>
        <v>1.071267467888521</v>
      </c>
      <c r="I8" s="65"/>
      <c r="J8" s="61">
        <v>1.7612006373403899</v>
      </c>
      <c r="K8" s="65">
        <v>0.90388451167715611</v>
      </c>
      <c r="L8" s="62">
        <f t="shared" si="0"/>
        <v>0.51322063625988856</v>
      </c>
    </row>
    <row r="9" spans="1:12">
      <c r="A9" s="41" t="s">
        <v>12</v>
      </c>
      <c r="B9" s="5">
        <v>13.5</v>
      </c>
      <c r="C9" t="s">
        <v>13</v>
      </c>
      <c r="D9" s="16">
        <v>102.115698455</v>
      </c>
      <c r="E9" s="45"/>
      <c r="F9" s="93">
        <v>0.6</v>
      </c>
      <c r="G9" s="5" t="s">
        <v>158</v>
      </c>
      <c r="H9" s="89" t="s">
        <v>158</v>
      </c>
      <c r="I9" s="49"/>
      <c r="J9" s="90">
        <v>0.20617167991150392</v>
      </c>
      <c r="K9" s="49">
        <v>0.22368121504311628</v>
      </c>
      <c r="L9" s="89">
        <f t="shared" si="0"/>
        <v>1.0849269654257465</v>
      </c>
    </row>
    <row r="10" spans="1:12">
      <c r="A10" s="41" t="s">
        <v>154</v>
      </c>
      <c r="B10" s="5">
        <v>8.5</v>
      </c>
      <c r="C10" t="s">
        <v>14</v>
      </c>
      <c r="D10" s="16">
        <v>103.06332853000001</v>
      </c>
      <c r="E10" s="45"/>
      <c r="F10" s="90">
        <v>1.8691187261840037</v>
      </c>
      <c r="G10" s="49">
        <v>0.46408925910945581</v>
      </c>
      <c r="H10" s="91">
        <f t="shared" ref="H10:H24" si="1">G10/F10</f>
        <v>0.24829308732941824</v>
      </c>
      <c r="I10" s="92"/>
      <c r="J10" s="90">
        <v>2.0750166407587778</v>
      </c>
      <c r="K10" s="49">
        <v>0.69477511445455709</v>
      </c>
      <c r="L10" s="89">
        <f t="shared" si="0"/>
        <v>0.33482869525349757</v>
      </c>
    </row>
    <row r="11" spans="1:12">
      <c r="A11" s="41" t="s">
        <v>15</v>
      </c>
      <c r="B11" s="5">
        <v>11.2</v>
      </c>
      <c r="C11" t="s">
        <v>16</v>
      </c>
      <c r="D11" s="16">
        <v>105.04259500000001</v>
      </c>
      <c r="E11" s="45"/>
      <c r="F11" s="90">
        <v>0.53565783261063893</v>
      </c>
      <c r="G11" s="49">
        <v>0.29283835030743827</v>
      </c>
      <c r="H11" s="91">
        <f t="shared" si="1"/>
        <v>0.54668919687075268</v>
      </c>
      <c r="I11" s="92"/>
      <c r="J11" s="90">
        <v>1.2193078280069924</v>
      </c>
      <c r="K11" s="49">
        <v>0.22443411367152333</v>
      </c>
      <c r="L11" s="89">
        <f t="shared" si="0"/>
        <v>0.18406681931860464</v>
      </c>
    </row>
    <row r="12" spans="1:12">
      <c r="A12" s="41" t="s">
        <v>150</v>
      </c>
      <c r="B12" s="5">
        <v>8.4</v>
      </c>
      <c r="C12" t="s">
        <v>17</v>
      </c>
      <c r="D12" s="16">
        <v>112.027277375</v>
      </c>
      <c r="E12" s="45"/>
      <c r="F12" s="90">
        <v>0.48185064179709347</v>
      </c>
      <c r="G12" s="49">
        <v>4.0194517683894392E-2</v>
      </c>
      <c r="H12" s="91">
        <f t="shared" si="1"/>
        <v>8.3416964090752915E-2</v>
      </c>
      <c r="I12" s="92"/>
      <c r="J12" s="90">
        <v>0.17466679722650952</v>
      </c>
      <c r="K12" s="49">
        <v>2.7750334345070276E-2</v>
      </c>
      <c r="L12" s="89">
        <f t="shared" si="0"/>
        <v>0.15887584123434395</v>
      </c>
    </row>
    <row r="13" spans="1:12">
      <c r="A13" s="41" t="s">
        <v>155</v>
      </c>
      <c r="B13" s="5">
        <v>6.9</v>
      </c>
      <c r="C13" t="s">
        <v>18</v>
      </c>
      <c r="D13" s="16">
        <v>114.0429</v>
      </c>
      <c r="E13" s="45"/>
      <c r="F13" s="90">
        <v>0.79606347273466349</v>
      </c>
      <c r="G13" s="49">
        <v>0.13695875383263209</v>
      </c>
      <c r="H13" s="91">
        <f t="shared" si="1"/>
        <v>0.17204501716696893</v>
      </c>
      <c r="I13" s="92"/>
      <c r="J13" s="90">
        <v>0.3083570265891567</v>
      </c>
      <c r="K13" s="49">
        <v>0.11125706712496479</v>
      </c>
      <c r="L13" s="89">
        <f t="shared" si="0"/>
        <v>0.36080600580313521</v>
      </c>
    </row>
    <row r="14" spans="1:12">
      <c r="A14" s="41" t="s">
        <v>156</v>
      </c>
      <c r="B14" s="5">
        <v>10.8</v>
      </c>
      <c r="C14" t="s">
        <v>18</v>
      </c>
      <c r="D14" s="16">
        <v>114.0429</v>
      </c>
      <c r="E14" s="45"/>
      <c r="F14" s="90">
        <v>0.9509237211130368</v>
      </c>
      <c r="G14" s="49">
        <v>0.20781520115742508</v>
      </c>
      <c r="H14" s="91">
        <f t="shared" si="1"/>
        <v>0.21854034823548374</v>
      </c>
      <c r="I14" s="92"/>
      <c r="J14" s="90">
        <v>0.61596225147426642</v>
      </c>
      <c r="K14" s="49">
        <v>0.26439200285686776</v>
      </c>
      <c r="L14" s="89">
        <f t="shared" si="0"/>
        <v>0.42923410034310111</v>
      </c>
    </row>
    <row r="15" spans="1:12">
      <c r="A15" s="41" t="s">
        <v>19</v>
      </c>
      <c r="B15" s="5">
        <v>6.5</v>
      </c>
      <c r="C15" t="s">
        <v>20</v>
      </c>
      <c r="D15" s="16">
        <v>116.01096</v>
      </c>
      <c r="E15" s="45"/>
      <c r="F15" s="90">
        <v>0.57386575097490999</v>
      </c>
      <c r="G15" s="49">
        <v>0.143257506144777</v>
      </c>
      <c r="H15" s="91">
        <f t="shared" si="1"/>
        <v>0.24963592251568323</v>
      </c>
      <c r="I15" s="92"/>
      <c r="J15" s="90">
        <v>0.83071553395643227</v>
      </c>
      <c r="K15" s="49">
        <v>0.29644940233376016</v>
      </c>
      <c r="L15" s="89">
        <f t="shared" si="0"/>
        <v>0.35686030923469858</v>
      </c>
    </row>
    <row r="16" spans="1:12">
      <c r="A16" s="41" t="s">
        <v>1823</v>
      </c>
      <c r="B16" s="5">
        <v>8.6</v>
      </c>
      <c r="C16" t="s">
        <v>21</v>
      </c>
      <c r="D16" s="16">
        <v>117.07897859400001</v>
      </c>
      <c r="E16" s="45"/>
      <c r="F16" s="90">
        <v>1.5285304142284655</v>
      </c>
      <c r="G16" s="49">
        <v>0.39351721061247491</v>
      </c>
      <c r="H16" s="91">
        <f t="shared" si="1"/>
        <v>0.25744807361985333</v>
      </c>
      <c r="I16" s="92"/>
      <c r="J16" s="90">
        <v>0.66927710598469914</v>
      </c>
      <c r="K16" s="49">
        <v>0.26901221277223458</v>
      </c>
      <c r="L16" s="89">
        <f t="shared" si="0"/>
        <v>0.40194444179655636</v>
      </c>
    </row>
    <row r="17" spans="1:12">
      <c r="A17" s="41" t="s">
        <v>22</v>
      </c>
      <c r="B17" s="5">
        <v>6.3</v>
      </c>
      <c r="C17" t="s">
        <v>23</v>
      </c>
      <c r="D17" s="16">
        <v>118.02661000000001</v>
      </c>
      <c r="E17" s="45"/>
      <c r="F17" s="90">
        <v>1.9925179240930757</v>
      </c>
      <c r="G17" s="49">
        <v>0.40512960609058268</v>
      </c>
      <c r="H17" s="91">
        <f t="shared" si="1"/>
        <v>0.20332545127541748</v>
      </c>
      <c r="I17" s="92"/>
      <c r="J17" s="90">
        <v>2.7379377849639037</v>
      </c>
      <c r="K17" s="49">
        <v>0.95091769228919942</v>
      </c>
      <c r="L17" s="89">
        <f t="shared" si="0"/>
        <v>0.34731165094817379</v>
      </c>
    </row>
    <row r="18" spans="1:12">
      <c r="A18" s="41" t="s">
        <v>1793</v>
      </c>
      <c r="B18" s="5">
        <v>10.199999999999999</v>
      </c>
      <c r="C18" t="s">
        <v>24</v>
      </c>
      <c r="D18" s="16">
        <v>119.05824</v>
      </c>
      <c r="E18" s="45"/>
      <c r="F18" s="90">
        <v>0.98665686191957813</v>
      </c>
      <c r="G18" s="49">
        <v>0.14691463802611665</v>
      </c>
      <c r="H18" s="91">
        <f t="shared" si="1"/>
        <v>0.1489014506424135</v>
      </c>
      <c r="I18" s="92"/>
      <c r="J18" s="90">
        <v>0.81013613130555251</v>
      </c>
      <c r="K18" s="49">
        <v>0.14552878585765583</v>
      </c>
      <c r="L18" s="89">
        <f t="shared" si="0"/>
        <v>0.17963497767113895</v>
      </c>
    </row>
    <row r="19" spans="1:12">
      <c r="A19" s="41" t="s">
        <v>1794</v>
      </c>
      <c r="B19" s="5">
        <v>10.199999999999999</v>
      </c>
      <c r="C19" t="s">
        <v>25</v>
      </c>
      <c r="D19" s="16">
        <v>119.05824</v>
      </c>
      <c r="E19" s="45"/>
      <c r="F19" s="90">
        <v>0.99726895958729389</v>
      </c>
      <c r="G19" s="49">
        <v>0.18063559649409353</v>
      </c>
      <c r="H19" s="91">
        <f t="shared" si="1"/>
        <v>0.18113027058302014</v>
      </c>
      <c r="I19" s="92"/>
      <c r="J19" s="90">
        <v>0.79571409372666635</v>
      </c>
      <c r="K19" s="49">
        <v>0.14421512206322404</v>
      </c>
      <c r="L19" s="89">
        <f t="shared" si="0"/>
        <v>0.18123987397006316</v>
      </c>
    </row>
    <row r="20" spans="1:12">
      <c r="A20" s="41" t="s">
        <v>26</v>
      </c>
      <c r="B20" s="5">
        <v>10.5</v>
      </c>
      <c r="C20" t="s">
        <v>27</v>
      </c>
      <c r="D20" s="16">
        <v>129.04259308499999</v>
      </c>
      <c r="E20" s="45"/>
      <c r="F20" s="90">
        <v>0.93174154209390836</v>
      </c>
      <c r="G20" s="49">
        <v>9.0465778901699198E-2</v>
      </c>
      <c r="H20" s="91">
        <f t="shared" si="1"/>
        <v>9.7093211813219046E-2</v>
      </c>
      <c r="I20" s="92"/>
      <c r="J20" s="90">
        <v>1.3933403801093216</v>
      </c>
      <c r="K20" s="49">
        <v>0.20920312587642648</v>
      </c>
      <c r="L20" s="89">
        <f t="shared" si="0"/>
        <v>0.15014502476416594</v>
      </c>
    </row>
    <row r="21" spans="1:12">
      <c r="A21" s="41" t="s">
        <v>1792</v>
      </c>
      <c r="B21" s="5">
        <v>7</v>
      </c>
      <c r="C21" t="s">
        <v>28</v>
      </c>
      <c r="D21" s="16">
        <v>130.02661000000001</v>
      </c>
      <c r="E21" s="45"/>
      <c r="F21" s="90">
        <v>0.96864020459659528</v>
      </c>
      <c r="G21" s="49">
        <v>0.23394492978782205</v>
      </c>
      <c r="H21" s="91">
        <f t="shared" si="1"/>
        <v>0.24151891350127463</v>
      </c>
      <c r="I21" s="92"/>
      <c r="J21" s="90">
        <v>1.941394094893979</v>
      </c>
      <c r="K21" s="49">
        <v>0.80475787188900938</v>
      </c>
      <c r="L21" s="89">
        <f t="shared" si="0"/>
        <v>0.41452576476130565</v>
      </c>
    </row>
    <row r="22" spans="1:12">
      <c r="A22" s="41" t="s">
        <v>1801</v>
      </c>
      <c r="B22" s="5">
        <v>4.2</v>
      </c>
      <c r="C22" t="s">
        <v>29</v>
      </c>
      <c r="D22" s="16">
        <v>130.06298799999999</v>
      </c>
      <c r="E22" s="45"/>
      <c r="F22" s="90">
        <v>0.30350837004283826</v>
      </c>
      <c r="G22" s="49">
        <v>0.11508545351252529</v>
      </c>
      <c r="H22" s="91">
        <f t="shared" si="1"/>
        <v>0.37918378823055759</v>
      </c>
      <c r="I22" s="92"/>
      <c r="J22" s="93">
        <v>1.23</v>
      </c>
      <c r="K22" s="5" t="s">
        <v>158</v>
      </c>
      <c r="L22" s="89" t="s">
        <v>158</v>
      </c>
    </row>
    <row r="23" spans="1:12">
      <c r="A23" s="41" t="s">
        <v>1802</v>
      </c>
      <c r="B23" s="5">
        <v>4.5999999999999996</v>
      </c>
      <c r="C23" t="s">
        <v>29</v>
      </c>
      <c r="D23" s="16">
        <v>130.06298799999999</v>
      </c>
      <c r="E23" s="45"/>
      <c r="F23" s="90">
        <v>0.53929544244979133</v>
      </c>
      <c r="G23" s="49">
        <v>0.49486209723483915</v>
      </c>
      <c r="H23" s="91">
        <f t="shared" si="1"/>
        <v>0.91760852824360939</v>
      </c>
      <c r="I23" s="92"/>
      <c r="J23" s="93">
        <v>1.07</v>
      </c>
      <c r="K23" s="5" t="s">
        <v>158</v>
      </c>
      <c r="L23" s="89" t="s">
        <v>158</v>
      </c>
    </row>
    <row r="24" spans="1:12">
      <c r="A24" s="41" t="s">
        <v>151</v>
      </c>
      <c r="B24" s="5">
        <v>7.6</v>
      </c>
      <c r="C24" t="s">
        <v>30</v>
      </c>
      <c r="D24" s="16">
        <v>131.09463500000001</v>
      </c>
      <c r="E24" s="45"/>
      <c r="F24" s="61">
        <v>1.0007643369812336</v>
      </c>
      <c r="G24" s="49">
        <v>0.35705132270818368</v>
      </c>
      <c r="H24" s="91">
        <f t="shared" si="1"/>
        <v>0.35677862361204338</v>
      </c>
      <c r="I24" s="92"/>
      <c r="J24" s="90">
        <v>0.92042178418831444</v>
      </c>
      <c r="K24" s="49">
        <v>0.24698979673896546</v>
      </c>
      <c r="L24" s="89">
        <f t="shared" ref="L24:L58" si="2">K24/J24</f>
        <v>0.26834414502344328</v>
      </c>
    </row>
    <row r="25" spans="1:12">
      <c r="A25" s="41" t="s">
        <v>152</v>
      </c>
      <c r="B25" s="5">
        <v>7.9</v>
      </c>
      <c r="C25" t="s">
        <v>30</v>
      </c>
      <c r="D25" s="16">
        <v>131.09463500000001</v>
      </c>
      <c r="E25" s="45"/>
      <c r="F25" s="93">
        <v>1</v>
      </c>
      <c r="G25" s="5" t="s">
        <v>158</v>
      </c>
      <c r="H25" s="89" t="s">
        <v>158</v>
      </c>
      <c r="I25" s="49"/>
      <c r="J25" s="90">
        <v>0.45450886716681194</v>
      </c>
      <c r="K25" s="49">
        <v>0.10452644705336475</v>
      </c>
      <c r="L25" s="89">
        <f t="shared" si="2"/>
        <v>0.22997669485511246</v>
      </c>
    </row>
    <row r="26" spans="1:12">
      <c r="A26" s="41" t="s">
        <v>31</v>
      </c>
      <c r="B26" s="5">
        <v>10.7</v>
      </c>
      <c r="C26" t="s">
        <v>32</v>
      </c>
      <c r="D26" s="16">
        <v>132.05350000000001</v>
      </c>
      <c r="E26" s="45"/>
      <c r="F26" s="90">
        <v>1.2341078672430996</v>
      </c>
      <c r="G26" s="49">
        <v>0.28894698865411722</v>
      </c>
      <c r="H26" s="91">
        <f t="shared" ref="H26:H58" si="3">G26/F26</f>
        <v>0.23413430569857899</v>
      </c>
      <c r="I26" s="92"/>
      <c r="J26" s="90">
        <v>0.59100871937763433</v>
      </c>
      <c r="K26" s="49">
        <v>0.18322538834437907</v>
      </c>
      <c r="L26" s="89">
        <f t="shared" si="2"/>
        <v>0.31002146387506058</v>
      </c>
    </row>
    <row r="27" spans="1:12">
      <c r="A27" s="41" t="s">
        <v>33</v>
      </c>
      <c r="B27" s="5">
        <v>3.8</v>
      </c>
      <c r="C27" t="s">
        <v>34</v>
      </c>
      <c r="D27" s="16">
        <v>132.08987762999999</v>
      </c>
      <c r="E27" s="45"/>
      <c r="F27" s="90">
        <v>0.46798088459293108</v>
      </c>
      <c r="G27" s="49">
        <v>0.14863783626895757</v>
      </c>
      <c r="H27" s="91">
        <f t="shared" si="3"/>
        <v>0.31761518720630832</v>
      </c>
      <c r="I27" s="92"/>
      <c r="J27" s="90">
        <v>0.56274148863671891</v>
      </c>
      <c r="K27" s="49">
        <v>0.29330837264953979</v>
      </c>
      <c r="L27" s="89">
        <f t="shared" si="2"/>
        <v>0.52121334319973478</v>
      </c>
    </row>
    <row r="28" spans="1:12">
      <c r="A28" s="41" t="s">
        <v>35</v>
      </c>
      <c r="B28" s="5">
        <v>11.3</v>
      </c>
      <c r="C28" t="s">
        <v>36</v>
      </c>
      <c r="D28" s="16">
        <v>133.03751</v>
      </c>
      <c r="E28" s="45"/>
      <c r="F28" s="90">
        <v>0.56631106964767575</v>
      </c>
      <c r="G28" s="49">
        <v>0.11866207891468583</v>
      </c>
      <c r="H28" s="91">
        <f t="shared" si="3"/>
        <v>0.20953515704453765</v>
      </c>
      <c r="I28" s="92"/>
      <c r="J28" s="90">
        <v>0.40917084089862943</v>
      </c>
      <c r="K28" s="49">
        <v>9.7530029520552758E-2</v>
      </c>
      <c r="L28" s="89">
        <f t="shared" si="2"/>
        <v>0.23836016590614154</v>
      </c>
    </row>
    <row r="29" spans="1:12">
      <c r="A29" s="41" t="s">
        <v>37</v>
      </c>
      <c r="B29" s="5">
        <v>7.6</v>
      </c>
      <c r="C29" t="s">
        <v>38</v>
      </c>
      <c r="D29" s="16">
        <v>134.02153000000001</v>
      </c>
      <c r="E29" s="45"/>
      <c r="F29" s="90">
        <v>0.87121659730505652</v>
      </c>
      <c r="G29" s="49">
        <v>0.23284253264842239</v>
      </c>
      <c r="H29" s="91">
        <f t="shared" si="3"/>
        <v>0.26726135999781991</v>
      </c>
      <c r="I29" s="92"/>
      <c r="J29" s="90">
        <v>1.383627742907469</v>
      </c>
      <c r="K29" s="49">
        <v>0.55041652944426667</v>
      </c>
      <c r="L29" s="89">
        <f t="shared" si="2"/>
        <v>0.39780680335857943</v>
      </c>
    </row>
    <row r="30" spans="1:12">
      <c r="A30" s="41" t="s">
        <v>39</v>
      </c>
      <c r="B30" s="5">
        <v>6.5</v>
      </c>
      <c r="C30" t="s">
        <v>40</v>
      </c>
      <c r="D30" s="16">
        <v>136.03851076000001</v>
      </c>
      <c r="E30" s="45"/>
      <c r="F30" s="90">
        <v>1.2285772103924077</v>
      </c>
      <c r="G30" s="49">
        <v>0.38918231259721991</v>
      </c>
      <c r="H30" s="91">
        <f t="shared" si="3"/>
        <v>0.31677481016672532</v>
      </c>
      <c r="I30" s="92"/>
      <c r="J30" s="90">
        <v>0.85734525701886266</v>
      </c>
      <c r="K30" s="49">
        <v>0.40792737747807783</v>
      </c>
      <c r="L30" s="89">
        <f t="shared" si="2"/>
        <v>0.47580292086354065</v>
      </c>
    </row>
    <row r="31" spans="1:12" ht="31.2">
      <c r="A31" s="41" t="s">
        <v>1833</v>
      </c>
      <c r="B31" s="5">
        <v>3</v>
      </c>
      <c r="C31" t="s">
        <v>41</v>
      </c>
      <c r="D31" s="16">
        <v>146.05790880000001</v>
      </c>
      <c r="E31" s="45"/>
      <c r="F31" s="90">
        <v>0.99139213668125115</v>
      </c>
      <c r="G31" s="49">
        <v>0.81096916795693563</v>
      </c>
      <c r="H31" s="91">
        <f t="shared" si="3"/>
        <v>0.81801049045204954</v>
      </c>
      <c r="I31" s="92"/>
      <c r="J31" s="90">
        <v>3.4835268044991947</v>
      </c>
      <c r="K31" s="49">
        <v>1.3816735972681282</v>
      </c>
      <c r="L31" s="89">
        <f t="shared" si="2"/>
        <v>0.39663067770387456</v>
      </c>
    </row>
    <row r="32" spans="1:12">
      <c r="A32" s="41" t="s">
        <v>42</v>
      </c>
      <c r="B32" s="5">
        <v>10.4</v>
      </c>
      <c r="C32" t="s">
        <v>43</v>
      </c>
      <c r="D32" s="16">
        <v>146.06914</v>
      </c>
      <c r="E32" s="45"/>
      <c r="F32" s="90">
        <v>0.82030567053728654</v>
      </c>
      <c r="G32" s="49">
        <v>0.29564704753324766</v>
      </c>
      <c r="H32" s="91">
        <f t="shared" si="3"/>
        <v>0.36041082995269774</v>
      </c>
      <c r="I32" s="92"/>
      <c r="J32" s="90">
        <v>4.1186078992823196</v>
      </c>
      <c r="K32" s="49">
        <v>1.5373636531181087</v>
      </c>
      <c r="L32" s="89">
        <f t="shared" si="2"/>
        <v>0.37327264228915774</v>
      </c>
    </row>
    <row r="33" spans="1:12">
      <c r="A33" s="41" t="s">
        <v>44</v>
      </c>
      <c r="B33" s="5">
        <v>13.5</v>
      </c>
      <c r="C33" t="s">
        <v>45</v>
      </c>
      <c r="D33" s="16">
        <v>146.10552769399999</v>
      </c>
      <c r="E33" s="45"/>
      <c r="F33" s="90">
        <v>0.55230530554327351</v>
      </c>
      <c r="G33" s="49">
        <v>0.12048758044606049</v>
      </c>
      <c r="H33" s="91">
        <f t="shared" si="3"/>
        <v>0.21815394354675488</v>
      </c>
      <c r="I33" s="92"/>
      <c r="J33" s="90">
        <v>0.21906836002328758</v>
      </c>
      <c r="K33" s="49">
        <v>0.12705820148219232</v>
      </c>
      <c r="L33" s="89">
        <f t="shared" si="2"/>
        <v>0.57999339324348653</v>
      </c>
    </row>
    <row r="34" spans="1:12">
      <c r="A34" s="41" t="s">
        <v>46</v>
      </c>
      <c r="B34" s="5">
        <v>10.5</v>
      </c>
      <c r="C34" t="s">
        <v>47</v>
      </c>
      <c r="D34" s="16">
        <v>147.05315999999999</v>
      </c>
      <c r="E34" s="45"/>
      <c r="F34" s="90">
        <v>0.93268175772447837</v>
      </c>
      <c r="G34" s="49">
        <v>8.6518130174339999E-2</v>
      </c>
      <c r="H34" s="91">
        <f t="shared" si="3"/>
        <v>9.2762755846564057E-2</v>
      </c>
      <c r="I34" s="92"/>
      <c r="J34" s="90">
        <v>1.342487983668027</v>
      </c>
      <c r="K34" s="49">
        <v>0.18825652356844769</v>
      </c>
      <c r="L34" s="89">
        <f t="shared" si="2"/>
        <v>0.14022957811069697</v>
      </c>
    </row>
    <row r="35" spans="1:12">
      <c r="A35" s="41" t="s">
        <v>1791</v>
      </c>
      <c r="B35" s="5">
        <v>7</v>
      </c>
      <c r="C35" t="s">
        <v>48</v>
      </c>
      <c r="D35" s="16">
        <v>148.03720000000001</v>
      </c>
      <c r="E35" s="45"/>
      <c r="F35" s="90">
        <v>0.97079964961076359</v>
      </c>
      <c r="G35" s="49">
        <v>9.2885819289269728E-2</v>
      </c>
      <c r="H35" s="91">
        <f t="shared" si="3"/>
        <v>9.5679700056043232E-2</v>
      </c>
      <c r="I35" s="92"/>
      <c r="J35" s="90">
        <v>1.7864596307115226</v>
      </c>
      <c r="K35" s="49">
        <v>0.74658849856044862</v>
      </c>
      <c r="L35" s="89">
        <f t="shared" si="2"/>
        <v>0.41791512426345317</v>
      </c>
    </row>
    <row r="36" spans="1:12">
      <c r="A36" s="41" t="s">
        <v>1815</v>
      </c>
      <c r="B36" s="5">
        <v>4.0999999999999996</v>
      </c>
      <c r="C36" t="s">
        <v>49</v>
      </c>
      <c r="D36" s="16">
        <v>148.07355885999999</v>
      </c>
      <c r="E36" s="45"/>
      <c r="F36" s="90">
        <v>0.10543780302785508</v>
      </c>
      <c r="G36" s="49">
        <v>1.7222736261482966E-2</v>
      </c>
      <c r="H36" s="91">
        <f t="shared" si="3"/>
        <v>0.16334498412237383</v>
      </c>
      <c r="I36" s="92"/>
      <c r="J36" s="90">
        <v>0.17377600035031979</v>
      </c>
      <c r="K36" s="49">
        <v>3.0505996052499353E-2</v>
      </c>
      <c r="L36" s="89">
        <f t="shared" si="2"/>
        <v>0.17554780862145222</v>
      </c>
    </row>
    <row r="37" spans="1:12">
      <c r="A37" s="41" t="s">
        <v>50</v>
      </c>
      <c r="B37" s="5">
        <v>8.5</v>
      </c>
      <c r="C37" t="s">
        <v>51</v>
      </c>
      <c r="D37" s="16">
        <v>149.05104976999999</v>
      </c>
      <c r="E37" s="45"/>
      <c r="F37" s="90">
        <v>1.6657178935104024</v>
      </c>
      <c r="G37" s="49">
        <v>0.22237481360561853</v>
      </c>
      <c r="H37" s="91">
        <f t="shared" si="3"/>
        <v>0.13350088539721255</v>
      </c>
      <c r="I37" s="92"/>
      <c r="J37" s="90">
        <v>1.2429963210983721</v>
      </c>
      <c r="K37" s="49">
        <v>0.30198449908193009</v>
      </c>
      <c r="L37" s="89">
        <f t="shared" si="2"/>
        <v>0.24294882772869503</v>
      </c>
    </row>
    <row r="38" spans="1:12">
      <c r="A38" s="41" t="s">
        <v>130</v>
      </c>
      <c r="B38" s="5">
        <v>6.4</v>
      </c>
      <c r="C38" t="s">
        <v>52</v>
      </c>
      <c r="D38" s="16">
        <v>150.05282342000001</v>
      </c>
      <c r="E38" s="45"/>
      <c r="F38" s="90">
        <v>0.72646830670245133</v>
      </c>
      <c r="G38" s="49">
        <v>0.11349381944177321</v>
      </c>
      <c r="H38" s="91">
        <f t="shared" si="3"/>
        <v>0.1562268008042067</v>
      </c>
      <c r="I38" s="92"/>
      <c r="J38" s="90">
        <v>0.49001463764829106</v>
      </c>
      <c r="K38" s="49">
        <v>8.7016829446398491E-2</v>
      </c>
      <c r="L38" s="89">
        <f t="shared" si="2"/>
        <v>0.17758006141207355</v>
      </c>
    </row>
    <row r="39" spans="1:12">
      <c r="A39" s="41" t="s">
        <v>53</v>
      </c>
      <c r="B39" s="5">
        <v>6.7</v>
      </c>
      <c r="C39" t="s">
        <v>54</v>
      </c>
      <c r="D39" s="16">
        <v>152.03342538000001</v>
      </c>
      <c r="E39" s="45"/>
      <c r="F39" s="90">
        <v>1.2489201788000353</v>
      </c>
      <c r="G39" s="49">
        <v>0.40989939977978967</v>
      </c>
      <c r="H39" s="91">
        <f t="shared" si="3"/>
        <v>0.32820304030448266</v>
      </c>
      <c r="I39" s="92"/>
      <c r="J39" s="90">
        <v>0.93765069149975</v>
      </c>
      <c r="K39" s="49">
        <v>0.18170879720848646</v>
      </c>
      <c r="L39" s="89">
        <f t="shared" si="2"/>
        <v>0.19379156743098813</v>
      </c>
    </row>
    <row r="40" spans="1:12">
      <c r="A40" s="41" t="s">
        <v>55</v>
      </c>
      <c r="B40" s="5">
        <v>8.8000000000000007</v>
      </c>
      <c r="C40" t="s">
        <v>56</v>
      </c>
      <c r="D40" s="16">
        <v>156.01710661000001</v>
      </c>
      <c r="E40" s="45"/>
      <c r="F40" s="90">
        <v>0.49380886393743956</v>
      </c>
      <c r="G40" s="49">
        <v>3.7786124437887432E-2</v>
      </c>
      <c r="H40" s="91">
        <f t="shared" si="3"/>
        <v>7.6519737083282774E-2</v>
      </c>
      <c r="I40" s="92"/>
      <c r="J40" s="90">
        <v>0.17620827893344895</v>
      </c>
      <c r="K40" s="49">
        <v>3.0414747588962222E-2</v>
      </c>
      <c r="L40" s="89">
        <f t="shared" si="2"/>
        <v>0.1726068024332125</v>
      </c>
    </row>
    <row r="41" spans="1:12">
      <c r="A41" s="41" t="s">
        <v>57</v>
      </c>
      <c r="B41" s="5">
        <v>7</v>
      </c>
      <c r="C41" t="s">
        <v>58</v>
      </c>
      <c r="D41" s="16">
        <v>158.03275668000001</v>
      </c>
      <c r="E41" s="45"/>
      <c r="F41" s="90">
        <v>0.78780367951720109</v>
      </c>
      <c r="G41" s="49">
        <v>0.13850363330186477</v>
      </c>
      <c r="H41" s="91">
        <f t="shared" si="3"/>
        <v>0.17580983296085334</v>
      </c>
      <c r="I41" s="92"/>
      <c r="J41" s="90">
        <v>0.30398707687095222</v>
      </c>
      <c r="K41" s="49">
        <v>0.11424803982298892</v>
      </c>
      <c r="L41" s="89">
        <f t="shared" si="2"/>
        <v>0.37583189719439686</v>
      </c>
    </row>
    <row r="42" spans="1:12">
      <c r="A42" s="41" t="s">
        <v>148</v>
      </c>
      <c r="B42" s="5">
        <v>8</v>
      </c>
      <c r="C42" t="s">
        <v>59</v>
      </c>
      <c r="D42" s="16">
        <v>165.07897859400001</v>
      </c>
      <c r="E42" s="70"/>
      <c r="F42" s="90">
        <v>1.053770288236876</v>
      </c>
      <c r="G42" s="49">
        <v>0.3218804358291576</v>
      </c>
      <c r="H42" s="91">
        <f t="shared" si="3"/>
        <v>0.30545597975410216</v>
      </c>
      <c r="I42" s="92"/>
      <c r="J42" s="90">
        <v>0.36394086343190746</v>
      </c>
      <c r="K42" s="49">
        <v>0.26879444686855725</v>
      </c>
      <c r="L42" s="89">
        <f t="shared" si="2"/>
        <v>0.73856627237146755</v>
      </c>
    </row>
    <row r="43" spans="1:12">
      <c r="A43" s="41" t="s">
        <v>131</v>
      </c>
      <c r="B43" s="5">
        <v>12.5</v>
      </c>
      <c r="C43" t="s">
        <v>60</v>
      </c>
      <c r="D43" s="16">
        <v>167.98237487</v>
      </c>
      <c r="E43" s="45"/>
      <c r="F43" s="90">
        <v>8.8232211312370854</v>
      </c>
      <c r="G43" s="49">
        <v>2.2890007013223257</v>
      </c>
      <c r="H43" s="91">
        <f t="shared" si="3"/>
        <v>0.25942914353789859</v>
      </c>
      <c r="I43" s="92"/>
      <c r="J43" s="90">
        <v>0.90280956529516065</v>
      </c>
      <c r="K43" s="49">
        <v>0.34885562484320476</v>
      </c>
      <c r="L43" s="89">
        <f t="shared" si="2"/>
        <v>0.38641108629498339</v>
      </c>
    </row>
    <row r="44" spans="1:12">
      <c r="A44" s="41" t="s">
        <v>61</v>
      </c>
      <c r="B44" s="5">
        <v>12.7</v>
      </c>
      <c r="C44" t="s">
        <v>62</v>
      </c>
      <c r="D44" s="16">
        <v>169.99802493999999</v>
      </c>
      <c r="E44" s="45"/>
      <c r="F44" s="90">
        <v>1.0547885704189963</v>
      </c>
      <c r="G44" s="49">
        <v>0.11450762706538456</v>
      </c>
      <c r="H44" s="91">
        <f t="shared" si="3"/>
        <v>0.10855979129532889</v>
      </c>
      <c r="I44" s="92"/>
      <c r="J44" s="90">
        <v>2.5750008833328115</v>
      </c>
      <c r="K44" s="49">
        <v>0.69741514732763021</v>
      </c>
      <c r="L44" s="89">
        <f t="shared" si="2"/>
        <v>0.27084074100392891</v>
      </c>
    </row>
    <row r="45" spans="1:12">
      <c r="A45" s="41" t="s">
        <v>132</v>
      </c>
      <c r="B45" s="5">
        <v>13.8</v>
      </c>
      <c r="C45" t="s">
        <v>62</v>
      </c>
      <c r="D45" s="16">
        <v>169.99802493999999</v>
      </c>
      <c r="F45" s="90">
        <v>0.68636058369374398</v>
      </c>
      <c r="G45" s="49">
        <v>0.14043028952823711</v>
      </c>
      <c r="H45" s="91">
        <f t="shared" si="3"/>
        <v>0.20460133181379991</v>
      </c>
      <c r="I45" s="92"/>
      <c r="J45" s="90">
        <v>2.3198180758754861</v>
      </c>
      <c r="K45" s="49">
        <v>0.6472338327699303</v>
      </c>
      <c r="L45" s="89">
        <f t="shared" si="2"/>
        <v>0.27900197843129054</v>
      </c>
    </row>
    <row r="46" spans="1:12">
      <c r="A46" s="41" t="s">
        <v>1837</v>
      </c>
      <c r="B46" s="5">
        <v>12.9</v>
      </c>
      <c r="C46" t="s">
        <v>63</v>
      </c>
      <c r="D46" s="16">
        <v>172.01367500000001</v>
      </c>
      <c r="E46" s="45"/>
      <c r="F46" s="90">
        <v>0.93281145230390261</v>
      </c>
      <c r="G46" s="49">
        <v>0.19112553531612769</v>
      </c>
      <c r="H46" s="91">
        <f t="shared" si="3"/>
        <v>0.20489192627735933</v>
      </c>
      <c r="I46" s="92"/>
      <c r="J46" s="90">
        <v>0.18626228850117368</v>
      </c>
      <c r="K46" s="49">
        <v>0.1315873611457028</v>
      </c>
      <c r="L46" s="89">
        <f t="shared" si="2"/>
        <v>0.70646271021669338</v>
      </c>
    </row>
    <row r="47" spans="1:12">
      <c r="A47" s="41" t="s">
        <v>64</v>
      </c>
      <c r="B47" s="5">
        <v>13.5</v>
      </c>
      <c r="C47" t="s">
        <v>65</v>
      </c>
      <c r="D47" s="16">
        <v>174.11167570000001</v>
      </c>
      <c r="E47" s="45"/>
      <c r="F47" s="90">
        <v>0.43921007345527568</v>
      </c>
      <c r="G47" s="49">
        <v>0.14189807732841497</v>
      </c>
      <c r="H47" s="91">
        <f t="shared" si="3"/>
        <v>0.32307564398990113</v>
      </c>
      <c r="I47" s="92"/>
      <c r="J47" s="90">
        <v>0.37337091852475224</v>
      </c>
      <c r="K47" s="49">
        <v>0.1034247917217075</v>
      </c>
      <c r="L47" s="89">
        <f t="shared" si="2"/>
        <v>0.27700280495962371</v>
      </c>
    </row>
    <row r="48" spans="1:12">
      <c r="A48" s="41" t="s">
        <v>66</v>
      </c>
      <c r="B48" s="5">
        <v>11</v>
      </c>
      <c r="C48" t="s">
        <v>67</v>
      </c>
      <c r="D48" s="16">
        <v>175.09569128999999</v>
      </c>
      <c r="E48" s="45"/>
      <c r="F48" s="90">
        <v>1.4143692899665763</v>
      </c>
      <c r="G48" s="49">
        <v>0.89681071687226743</v>
      </c>
      <c r="H48" s="91">
        <f t="shared" si="3"/>
        <v>0.6340711179422317</v>
      </c>
      <c r="I48" s="92"/>
      <c r="J48" s="90">
        <v>4.0748238351898491</v>
      </c>
      <c r="K48" s="49">
        <v>3.7303511784126626</v>
      </c>
      <c r="L48" s="89">
        <f t="shared" si="2"/>
        <v>0.91546317811279387</v>
      </c>
    </row>
    <row r="49" spans="1:12">
      <c r="A49" s="41" t="s">
        <v>68</v>
      </c>
      <c r="B49" s="5">
        <v>8.6</v>
      </c>
      <c r="C49" t="s">
        <v>69</v>
      </c>
      <c r="D49" s="16">
        <v>176.04332135999999</v>
      </c>
      <c r="E49" s="45"/>
      <c r="F49" s="90">
        <v>2.2258161967543817</v>
      </c>
      <c r="G49" s="49">
        <v>0.43406552060358661</v>
      </c>
      <c r="H49" s="91">
        <f t="shared" si="3"/>
        <v>0.19501409021846813</v>
      </c>
      <c r="I49" s="92"/>
      <c r="J49" s="90">
        <v>0.59493399696947824</v>
      </c>
      <c r="K49" s="49">
        <v>0.45377130134813104</v>
      </c>
      <c r="L49" s="89">
        <f t="shared" si="2"/>
        <v>0.76272545132668013</v>
      </c>
    </row>
    <row r="50" spans="1:12">
      <c r="A50" s="41" t="s">
        <v>1838</v>
      </c>
      <c r="B50" s="5">
        <v>6.7</v>
      </c>
      <c r="C50" t="s">
        <v>70</v>
      </c>
      <c r="D50" s="16">
        <v>176.068466</v>
      </c>
      <c r="E50" s="45"/>
      <c r="F50" s="90">
        <v>0.21956243037195297</v>
      </c>
      <c r="G50" s="49">
        <v>3.1108595629628241E-2</v>
      </c>
      <c r="H50" s="91">
        <f t="shared" si="3"/>
        <v>0.14168451122046821</v>
      </c>
      <c r="I50" s="92"/>
      <c r="J50" s="90">
        <v>0.25274838060653798</v>
      </c>
      <c r="K50" s="49">
        <v>5.4210969162770038E-2</v>
      </c>
      <c r="L50" s="89">
        <f t="shared" si="2"/>
        <v>0.21448592086990304</v>
      </c>
    </row>
    <row r="51" spans="1:12">
      <c r="A51" s="41" t="s">
        <v>159</v>
      </c>
      <c r="B51" s="5">
        <v>9.5</v>
      </c>
      <c r="C51" t="s">
        <v>71</v>
      </c>
      <c r="D51" s="16">
        <v>180.0633881</v>
      </c>
      <c r="E51" s="45"/>
      <c r="F51" s="90">
        <v>4.8526600767818416E-2</v>
      </c>
      <c r="G51" s="49">
        <v>1.3992510926066458E-2</v>
      </c>
      <c r="H51" s="91">
        <f t="shared" si="3"/>
        <v>0.28834723027510983</v>
      </c>
      <c r="I51" s="92"/>
      <c r="J51" s="90">
        <v>4.6241104445191734</v>
      </c>
      <c r="K51" s="49">
        <v>2.401983528035323</v>
      </c>
      <c r="L51" s="89">
        <f t="shared" si="2"/>
        <v>0.51944769850433092</v>
      </c>
    </row>
    <row r="52" spans="1:12">
      <c r="A52" s="41" t="s">
        <v>145</v>
      </c>
      <c r="B52" s="5">
        <v>9.6</v>
      </c>
      <c r="C52" t="s">
        <v>118</v>
      </c>
      <c r="D52" s="16">
        <v>181.07389320999999</v>
      </c>
      <c r="E52" s="45"/>
      <c r="F52" s="90">
        <v>2.2123757736606597</v>
      </c>
      <c r="G52" s="49">
        <v>0.81138547069967171</v>
      </c>
      <c r="H52" s="91">
        <f t="shared" si="3"/>
        <v>0.36674848837145341</v>
      </c>
      <c r="I52" s="92"/>
      <c r="J52" s="90">
        <v>0.27819685860020094</v>
      </c>
      <c r="K52" s="49">
        <v>0.21298044134203864</v>
      </c>
      <c r="L52" s="89">
        <f t="shared" si="2"/>
        <v>0.76557457339270185</v>
      </c>
    </row>
    <row r="53" spans="1:12">
      <c r="A53" s="41" t="s">
        <v>1839</v>
      </c>
      <c r="B53" s="5">
        <v>13.5</v>
      </c>
      <c r="C53" t="s">
        <v>116</v>
      </c>
      <c r="D53" s="16">
        <v>185.99293956</v>
      </c>
      <c r="E53" s="70"/>
      <c r="F53" s="90">
        <v>0.98</v>
      </c>
      <c r="G53" s="49">
        <v>0.19</v>
      </c>
      <c r="H53" s="91">
        <f t="shared" si="3"/>
        <v>0.19387755102040816</v>
      </c>
      <c r="I53" s="92"/>
      <c r="J53" s="90">
        <v>0.56000000000000005</v>
      </c>
      <c r="K53" s="49">
        <v>0.11</v>
      </c>
      <c r="L53" s="89">
        <f t="shared" si="2"/>
        <v>0.19642857142857142</v>
      </c>
    </row>
    <row r="54" spans="1:12">
      <c r="A54" s="41" t="s">
        <v>1840</v>
      </c>
      <c r="B54" s="5">
        <v>18.399999999999999</v>
      </c>
      <c r="C54" t="s">
        <v>116</v>
      </c>
      <c r="D54" s="16">
        <v>185.99293956</v>
      </c>
      <c r="F54" s="94">
        <v>0.84</v>
      </c>
      <c r="G54" s="5">
        <v>0.14000000000000001</v>
      </c>
      <c r="H54" s="91">
        <f t="shared" si="3"/>
        <v>0.16666666666666669</v>
      </c>
      <c r="I54" s="92"/>
      <c r="J54" s="94">
        <v>0.49</v>
      </c>
      <c r="K54" s="5">
        <v>0.09</v>
      </c>
      <c r="L54" s="89">
        <f t="shared" si="2"/>
        <v>0.18367346938775511</v>
      </c>
    </row>
    <row r="55" spans="1:12">
      <c r="A55" s="41" t="s">
        <v>147</v>
      </c>
      <c r="B55" s="5">
        <v>7</v>
      </c>
      <c r="C55" t="s">
        <v>72</v>
      </c>
      <c r="D55" s="16">
        <v>189.06372245</v>
      </c>
      <c r="E55" s="45"/>
      <c r="F55" s="90">
        <v>1.1797028229239821</v>
      </c>
      <c r="G55" s="49">
        <v>0.67086879328855908</v>
      </c>
      <c r="H55" s="91">
        <f t="shared" si="3"/>
        <v>0.56867609388757789</v>
      </c>
      <c r="I55" s="92"/>
      <c r="J55" s="90">
        <v>1.0067397894914676</v>
      </c>
      <c r="K55" s="49">
        <v>0.72895275737631138</v>
      </c>
      <c r="L55" s="89">
        <f t="shared" si="2"/>
        <v>0.72407266007090654</v>
      </c>
    </row>
    <row r="56" spans="1:12">
      <c r="A56" s="41" t="s">
        <v>73</v>
      </c>
      <c r="B56" s="5">
        <v>10.7</v>
      </c>
      <c r="C56" t="s">
        <v>74</v>
      </c>
      <c r="D56" s="16">
        <v>192.02700999999999</v>
      </c>
      <c r="E56" s="45"/>
      <c r="F56" s="90">
        <v>0.20561577466761272</v>
      </c>
      <c r="G56" s="49">
        <v>6.0993767143043706E-2</v>
      </c>
      <c r="H56" s="91">
        <f t="shared" si="3"/>
        <v>0.29663953187270242</v>
      </c>
      <c r="I56" s="92"/>
      <c r="J56" s="90">
        <v>0.38005559236537079</v>
      </c>
      <c r="K56" s="49">
        <v>0.11715458747329298</v>
      </c>
      <c r="L56" s="89">
        <f t="shared" si="2"/>
        <v>0.30825644938981739</v>
      </c>
    </row>
    <row r="57" spans="1:12">
      <c r="A57" s="41" t="s">
        <v>75</v>
      </c>
      <c r="B57" s="5">
        <v>12.1</v>
      </c>
      <c r="C57" t="s">
        <v>74</v>
      </c>
      <c r="D57" s="16">
        <v>192.02700999999999</v>
      </c>
      <c r="E57" s="45"/>
      <c r="F57" s="90">
        <v>0.40570491829668703</v>
      </c>
      <c r="G57" s="49">
        <v>0.11274656910892254</v>
      </c>
      <c r="H57" s="91">
        <f t="shared" si="3"/>
        <v>0.27790288957372794</v>
      </c>
      <c r="I57" s="92"/>
      <c r="J57" s="90">
        <v>0.68489651729835854</v>
      </c>
      <c r="K57" s="49">
        <v>0.26204833516777831</v>
      </c>
      <c r="L57" s="89">
        <f t="shared" si="2"/>
        <v>0.38261011488487878</v>
      </c>
    </row>
    <row r="58" spans="1:12">
      <c r="A58" s="41" t="s">
        <v>1842</v>
      </c>
      <c r="B58" s="5">
        <v>14.8</v>
      </c>
      <c r="C58" t="s">
        <v>76</v>
      </c>
      <c r="D58" s="16">
        <v>200.00858962000001</v>
      </c>
      <c r="E58" s="70"/>
      <c r="F58" s="90">
        <v>0.45311705178358452</v>
      </c>
      <c r="G58" s="49">
        <v>0.13075503256172993</v>
      </c>
      <c r="H58" s="91">
        <f t="shared" si="3"/>
        <v>0.28856789221911799</v>
      </c>
      <c r="I58" s="92"/>
      <c r="J58" s="90">
        <v>0.73531814245671623</v>
      </c>
      <c r="K58" s="49">
        <v>0.53421914305718143</v>
      </c>
      <c r="L58" s="89">
        <f t="shared" si="2"/>
        <v>0.72651429661770883</v>
      </c>
    </row>
    <row r="59" spans="1:12">
      <c r="A59" s="41" t="s">
        <v>146</v>
      </c>
      <c r="B59" s="5">
        <v>8.5</v>
      </c>
      <c r="C59" t="s">
        <v>119</v>
      </c>
      <c r="D59" s="16">
        <v>204.08987762999999</v>
      </c>
      <c r="E59" s="70"/>
      <c r="F59" s="93">
        <v>1.1499999999999999</v>
      </c>
      <c r="G59" s="5" t="s">
        <v>158</v>
      </c>
      <c r="H59" s="89" t="s">
        <v>158</v>
      </c>
      <c r="I59" s="49"/>
      <c r="J59" s="93">
        <v>1.38</v>
      </c>
      <c r="K59" s="5" t="s">
        <v>158</v>
      </c>
      <c r="L59" s="89" t="s">
        <v>158</v>
      </c>
    </row>
    <row r="60" spans="1:12">
      <c r="A60" s="41" t="s">
        <v>134</v>
      </c>
      <c r="B60" s="5">
        <v>5.8</v>
      </c>
      <c r="C60" t="s">
        <v>77</v>
      </c>
      <c r="D60" s="16">
        <v>219.11067263999999</v>
      </c>
      <c r="E60" s="45"/>
      <c r="F60" s="90">
        <v>1.0547885704189963</v>
      </c>
      <c r="G60" s="49">
        <v>0.11450762706538456</v>
      </c>
      <c r="H60" s="91">
        <f t="shared" ref="H60:H67" si="4">G60/F60</f>
        <v>0.10855979129532889</v>
      </c>
      <c r="I60" s="92"/>
      <c r="J60" s="90">
        <v>2.5750008833328115</v>
      </c>
      <c r="K60" s="49">
        <v>0.69741514732763021</v>
      </c>
      <c r="L60" s="89">
        <f>K60/J60</f>
        <v>0.27084074100392891</v>
      </c>
    </row>
    <row r="61" spans="1:12">
      <c r="A61" s="41" t="s">
        <v>135</v>
      </c>
      <c r="B61" s="5">
        <v>13.2</v>
      </c>
      <c r="C61" t="s">
        <v>78</v>
      </c>
      <c r="D61" s="16">
        <v>230.0191543</v>
      </c>
      <c r="E61" s="70"/>
      <c r="F61" s="90">
        <v>0.33388331281883532</v>
      </c>
      <c r="G61" s="49">
        <v>4.3283346201171462E-2</v>
      </c>
      <c r="H61" s="91">
        <f t="shared" si="4"/>
        <v>0.12963614693932593</v>
      </c>
      <c r="I61" s="92"/>
      <c r="J61" s="90">
        <v>1.311764383255182</v>
      </c>
      <c r="K61" s="49">
        <v>0.38228001588443233</v>
      </c>
      <c r="L61" s="89">
        <f>K61/J61</f>
        <v>0.29142429903134981</v>
      </c>
    </row>
    <row r="62" spans="1:12">
      <c r="A62" s="41" t="s">
        <v>136</v>
      </c>
      <c r="B62" s="5">
        <v>13.5</v>
      </c>
      <c r="C62" t="s">
        <v>78</v>
      </c>
      <c r="D62" s="16">
        <v>230.0191543</v>
      </c>
      <c r="E62" s="70"/>
      <c r="F62" s="90">
        <v>0.33388331281883532</v>
      </c>
      <c r="G62" s="49">
        <v>4.3283346201171462E-2</v>
      </c>
      <c r="H62" s="91">
        <f t="shared" si="4"/>
        <v>0.12963614693932593</v>
      </c>
      <c r="I62" s="92"/>
      <c r="J62" s="90">
        <v>1.311764383255182</v>
      </c>
      <c r="K62" s="49">
        <v>0.38228001588443233</v>
      </c>
      <c r="L62" s="89">
        <f>K62/J62</f>
        <v>0.29142429903134981</v>
      </c>
    </row>
    <row r="63" spans="1:12">
      <c r="A63" s="41" t="s">
        <v>149</v>
      </c>
      <c r="B63" s="5">
        <v>6.5</v>
      </c>
      <c r="C63" t="s">
        <v>79</v>
      </c>
      <c r="D63" s="16">
        <v>244.06953611</v>
      </c>
      <c r="E63" s="45"/>
      <c r="F63" s="90">
        <v>0.28100037087952573</v>
      </c>
      <c r="G63" s="49">
        <v>9.6656923442282383E-2</v>
      </c>
      <c r="H63" s="91">
        <f t="shared" si="4"/>
        <v>0.34397436252396424</v>
      </c>
      <c r="I63" s="92"/>
      <c r="J63" s="90">
        <v>0.48085480273047876</v>
      </c>
      <c r="K63" s="49">
        <v>0.22352777254987885</v>
      </c>
      <c r="L63" s="89">
        <f>K63/J63</f>
        <v>0.46485502750643659</v>
      </c>
    </row>
    <row r="64" spans="1:12" ht="31.2">
      <c r="A64" s="41" t="s">
        <v>153</v>
      </c>
      <c r="B64" s="5">
        <v>14.6</v>
      </c>
      <c r="C64" t="s">
        <v>80</v>
      </c>
      <c r="D64" s="16">
        <v>258.01406892</v>
      </c>
      <c r="E64" s="70"/>
      <c r="F64" s="90">
        <v>0.69719588506646557</v>
      </c>
      <c r="G64" s="49">
        <v>0.11516206759096327</v>
      </c>
      <c r="H64" s="91">
        <f t="shared" si="4"/>
        <v>0.16517892612057594</v>
      </c>
      <c r="I64" s="92"/>
      <c r="J64" s="95">
        <v>0.65</v>
      </c>
      <c r="K64" s="5" t="s">
        <v>158</v>
      </c>
      <c r="L64" s="89" t="s">
        <v>158</v>
      </c>
    </row>
    <row r="65" spans="1:12" ht="31.2">
      <c r="A65" s="41" t="s">
        <v>1845</v>
      </c>
      <c r="B65" s="5">
        <v>8</v>
      </c>
      <c r="C65" t="s">
        <v>82</v>
      </c>
      <c r="D65" s="16">
        <v>258.09641956000002</v>
      </c>
      <c r="E65" s="45"/>
      <c r="F65" s="90">
        <v>0.52769458412740333</v>
      </c>
      <c r="G65" s="49">
        <v>6.9510398533643117E-2</v>
      </c>
      <c r="H65" s="91">
        <f t="shared" si="4"/>
        <v>0.13172467678171387</v>
      </c>
      <c r="I65" s="92"/>
      <c r="J65" s="90">
        <v>0.51953604189788116</v>
      </c>
      <c r="K65" s="49">
        <v>0.19944202859254162</v>
      </c>
      <c r="L65" s="89">
        <f>K65/J65</f>
        <v>0.38388487517434544</v>
      </c>
    </row>
    <row r="66" spans="1:12">
      <c r="A66" s="41" t="s">
        <v>83</v>
      </c>
      <c r="B66" s="5">
        <v>14.1</v>
      </c>
      <c r="C66" t="s">
        <v>84</v>
      </c>
      <c r="D66" s="16">
        <v>260.02971898999999</v>
      </c>
      <c r="E66" s="45"/>
      <c r="F66" s="90">
        <v>0.40283969779710616</v>
      </c>
      <c r="G66" s="49">
        <v>7.136362799000337E-2</v>
      </c>
      <c r="H66" s="91">
        <f t="shared" si="4"/>
        <v>0.17715142867063291</v>
      </c>
      <c r="I66" s="92"/>
      <c r="J66" s="90">
        <v>0.81373037154642724</v>
      </c>
      <c r="K66" s="49">
        <v>8.1127417469907273E-2</v>
      </c>
      <c r="L66" s="89">
        <f>K66/J66</f>
        <v>9.9698155933065802E-2</v>
      </c>
    </row>
    <row r="67" spans="1:12">
      <c r="A67" s="41" t="s">
        <v>85</v>
      </c>
      <c r="B67" s="5">
        <v>14.9</v>
      </c>
      <c r="C67" t="s">
        <v>84</v>
      </c>
      <c r="D67" s="16">
        <v>260.02971898999999</v>
      </c>
      <c r="E67" s="45"/>
      <c r="F67" s="90">
        <v>0.2006813734187472</v>
      </c>
      <c r="G67" s="49">
        <v>2.6166349617990817E-2</v>
      </c>
      <c r="H67" s="91">
        <f t="shared" si="4"/>
        <v>0.13038753508723205</v>
      </c>
      <c r="I67" s="92"/>
      <c r="J67" s="90">
        <v>0.2361682879555351</v>
      </c>
      <c r="K67" s="49">
        <v>7.6149264028220559E-2</v>
      </c>
      <c r="L67" s="89">
        <f>K67/J67</f>
        <v>0.32243644854874698</v>
      </c>
    </row>
    <row r="68" spans="1:12">
      <c r="A68" s="41" t="s">
        <v>1846</v>
      </c>
      <c r="B68" s="5">
        <v>12.4</v>
      </c>
      <c r="C68" t="s">
        <v>86</v>
      </c>
      <c r="D68" s="16">
        <v>265.95927044000001</v>
      </c>
      <c r="E68" s="70"/>
      <c r="F68" s="93">
        <v>3.27</v>
      </c>
      <c r="G68" s="5" t="s">
        <v>158</v>
      </c>
      <c r="H68" s="89" t="s">
        <v>158</v>
      </c>
      <c r="I68" s="49"/>
      <c r="J68" s="90">
        <v>0.90614654409593576</v>
      </c>
      <c r="K68" s="49">
        <v>0.37000069933512786</v>
      </c>
      <c r="L68" s="89">
        <f>K68/J68</f>
        <v>0.4083232472119378</v>
      </c>
    </row>
    <row r="69" spans="1:12">
      <c r="A69" s="41" t="s">
        <v>137</v>
      </c>
      <c r="B69" s="5">
        <v>15.2</v>
      </c>
      <c r="C69" t="s">
        <v>87</v>
      </c>
      <c r="D69" s="16">
        <v>276.02463360000002</v>
      </c>
      <c r="E69" s="70"/>
      <c r="F69" s="90">
        <v>0.16251951013544486</v>
      </c>
      <c r="G69" s="49">
        <v>0.13168090897174248</v>
      </c>
      <c r="H69" s="91">
        <f>G69/F69</f>
        <v>0.81024677506102938</v>
      </c>
      <c r="I69" s="92"/>
      <c r="J69" s="14" t="s">
        <v>81</v>
      </c>
      <c r="K69" s="5" t="s">
        <v>158</v>
      </c>
      <c r="L69" s="89" t="s">
        <v>158</v>
      </c>
    </row>
    <row r="70" spans="1:12">
      <c r="A70" s="41" t="s">
        <v>88</v>
      </c>
      <c r="B70" s="5">
        <v>7.6</v>
      </c>
      <c r="C70" t="s">
        <v>89</v>
      </c>
      <c r="D70" s="16">
        <v>284.07568412000001</v>
      </c>
      <c r="E70" s="45"/>
      <c r="F70" s="36" t="s">
        <v>81</v>
      </c>
      <c r="G70" s="5" t="s">
        <v>158</v>
      </c>
      <c r="H70" s="89" t="s">
        <v>158</v>
      </c>
      <c r="I70" s="49"/>
      <c r="J70" s="90">
        <v>1.8669950580226846</v>
      </c>
      <c r="K70" s="49">
        <v>0.92733058770089949</v>
      </c>
      <c r="L70" s="89">
        <f t="shared" ref="L70:L81" si="5">K70/J70</f>
        <v>0.49669686254179263</v>
      </c>
    </row>
    <row r="71" spans="1:12">
      <c r="A71" s="41" t="s">
        <v>90</v>
      </c>
      <c r="B71" s="5">
        <v>10.5</v>
      </c>
      <c r="C71" t="s">
        <v>91</v>
      </c>
      <c r="D71" s="16">
        <v>289.12738532999998</v>
      </c>
      <c r="E71" s="45"/>
      <c r="F71" s="90">
        <v>0.84288760827367148</v>
      </c>
      <c r="G71" s="49">
        <v>0.11900423659154376</v>
      </c>
      <c r="H71" s="91">
        <f t="shared" ref="H71:H81" si="6">G71/F71</f>
        <v>0.1411863639035788</v>
      </c>
      <c r="I71" s="92"/>
      <c r="J71" s="90">
        <v>1.179466560615769</v>
      </c>
      <c r="K71" s="49">
        <v>0.19629690743773043</v>
      </c>
      <c r="L71" s="89">
        <f t="shared" si="5"/>
        <v>0.16642854828817605</v>
      </c>
    </row>
    <row r="72" spans="1:12">
      <c r="A72" s="41" t="s">
        <v>138</v>
      </c>
      <c r="B72" s="5">
        <v>14.5</v>
      </c>
      <c r="C72" t="s">
        <v>92</v>
      </c>
      <c r="D72" s="16">
        <v>290.04028367000001</v>
      </c>
      <c r="E72" s="70"/>
      <c r="F72" s="90">
        <v>0.23778278488921545</v>
      </c>
      <c r="G72" s="49">
        <v>2.6380352417942659E-2</v>
      </c>
      <c r="H72" s="91">
        <f t="shared" si="6"/>
        <v>0.11094307113205625</v>
      </c>
      <c r="I72" s="92"/>
      <c r="J72" s="90">
        <v>0.44198564334036106</v>
      </c>
      <c r="K72" s="49">
        <v>0.16270814912900558</v>
      </c>
      <c r="L72" s="89">
        <f t="shared" si="5"/>
        <v>0.36812994173140706</v>
      </c>
    </row>
    <row r="73" spans="1:12">
      <c r="A73" s="41" t="s">
        <v>93</v>
      </c>
      <c r="B73" s="5">
        <v>14.1</v>
      </c>
      <c r="C73" t="s">
        <v>94</v>
      </c>
      <c r="D73" s="16">
        <v>290.12261999999998</v>
      </c>
      <c r="E73" s="45"/>
      <c r="F73" s="90">
        <v>0.53589810166965934</v>
      </c>
      <c r="G73" s="49">
        <v>9.5712376421624126E-2</v>
      </c>
      <c r="H73" s="91">
        <f t="shared" si="6"/>
        <v>0.17860182024048962</v>
      </c>
      <c r="I73" s="92"/>
      <c r="J73" s="90">
        <v>1.0184631776417032</v>
      </c>
      <c r="K73" s="49">
        <v>0.29640839317670531</v>
      </c>
      <c r="L73" s="89">
        <f t="shared" si="5"/>
        <v>0.29103496295570758</v>
      </c>
    </row>
    <row r="74" spans="1:12">
      <c r="A74" s="41" t="s">
        <v>220</v>
      </c>
      <c r="B74" s="5">
        <v>10.5</v>
      </c>
      <c r="C74" t="s">
        <v>95</v>
      </c>
      <c r="D74" s="16">
        <v>307.08380643999999</v>
      </c>
      <c r="E74" s="45"/>
      <c r="F74" s="90">
        <v>0.98764364690232043</v>
      </c>
      <c r="G74" s="49">
        <v>9.9755291999111678E-2</v>
      </c>
      <c r="H74" s="91">
        <f t="shared" si="6"/>
        <v>0.10100332474368423</v>
      </c>
      <c r="I74" s="92"/>
      <c r="J74" s="90">
        <v>1.06246118755709</v>
      </c>
      <c r="K74" s="49">
        <v>8.5776603204687205E-2</v>
      </c>
      <c r="L74" s="89">
        <f t="shared" si="5"/>
        <v>8.0733869819671053E-2</v>
      </c>
    </row>
    <row r="75" spans="1:12">
      <c r="A75" s="41" t="s">
        <v>96</v>
      </c>
      <c r="B75" s="5">
        <v>13.9</v>
      </c>
      <c r="C75" t="s">
        <v>97</v>
      </c>
      <c r="D75" s="16">
        <v>323.05185140999998</v>
      </c>
      <c r="E75" s="45"/>
      <c r="F75" s="90">
        <v>0.86228936730557437</v>
      </c>
      <c r="G75" s="49">
        <v>0.13331944893045988</v>
      </c>
      <c r="H75" s="91">
        <f t="shared" si="6"/>
        <v>0.15461103196372211</v>
      </c>
      <c r="I75" s="92"/>
      <c r="J75" s="90">
        <v>0.82978682558899053</v>
      </c>
      <c r="K75" s="49">
        <v>0.27459325987758687</v>
      </c>
      <c r="L75" s="89">
        <f t="shared" si="5"/>
        <v>0.33092024530839953</v>
      </c>
    </row>
    <row r="76" spans="1:12">
      <c r="A76" s="41" t="s">
        <v>139</v>
      </c>
      <c r="B76" s="5">
        <v>12.6</v>
      </c>
      <c r="C76" t="s">
        <v>98</v>
      </c>
      <c r="D76" s="16">
        <v>324.03586698999999</v>
      </c>
      <c r="E76" s="45"/>
      <c r="F76" s="96">
        <v>1.2287790387067616</v>
      </c>
      <c r="G76" s="49">
        <v>0.24947401137158753</v>
      </c>
      <c r="H76" s="91">
        <f t="shared" si="6"/>
        <v>0.2030259334779575</v>
      </c>
      <c r="I76" s="92"/>
      <c r="J76" s="90">
        <v>0.91224853152039498</v>
      </c>
      <c r="K76" s="49">
        <v>0.18001893633904062</v>
      </c>
      <c r="L76" s="89">
        <f t="shared" si="5"/>
        <v>0.19733540819080614</v>
      </c>
    </row>
    <row r="77" spans="1:12">
      <c r="A77" s="41" t="s">
        <v>99</v>
      </c>
      <c r="B77" s="5">
        <v>11.6</v>
      </c>
      <c r="C77" t="s">
        <v>100</v>
      </c>
      <c r="D77" s="16">
        <v>329.05252012</v>
      </c>
      <c r="E77" s="45"/>
      <c r="F77" s="90">
        <v>1.3060448209431903</v>
      </c>
      <c r="G77" s="49">
        <v>0.40097041640283626</v>
      </c>
      <c r="H77" s="91">
        <f t="shared" si="6"/>
        <v>0.30701122195275521</v>
      </c>
      <c r="I77" s="92"/>
      <c r="J77" s="90">
        <v>0.49113745816200804</v>
      </c>
      <c r="K77" s="49">
        <v>0.11277751882430288</v>
      </c>
      <c r="L77" s="89">
        <f t="shared" si="5"/>
        <v>0.22962516287467075</v>
      </c>
    </row>
    <row r="78" spans="1:12">
      <c r="A78" s="41" t="s">
        <v>1849</v>
      </c>
      <c r="B78" s="5">
        <v>19.399999999999999</v>
      </c>
      <c r="C78" t="s">
        <v>117</v>
      </c>
      <c r="D78" s="16">
        <v>339.99604986999998</v>
      </c>
      <c r="E78" s="70"/>
      <c r="F78" s="90">
        <v>0.500442878932018</v>
      </c>
      <c r="G78" s="49">
        <v>0.11625517635247368</v>
      </c>
      <c r="H78" s="91">
        <f t="shared" si="6"/>
        <v>0.23230458709008067</v>
      </c>
      <c r="I78" s="92"/>
      <c r="J78" s="90">
        <v>2.7826405381186929</v>
      </c>
      <c r="K78" s="49">
        <v>0.99555747670427563</v>
      </c>
      <c r="L78" s="89">
        <f t="shared" si="5"/>
        <v>0.35777437404019102</v>
      </c>
    </row>
    <row r="79" spans="1:12">
      <c r="A79" s="41" t="s">
        <v>101</v>
      </c>
      <c r="B79" s="5">
        <v>10.5</v>
      </c>
      <c r="C79" t="s">
        <v>102</v>
      </c>
      <c r="D79" s="16">
        <v>345.04743474000003</v>
      </c>
      <c r="E79" s="45"/>
      <c r="F79" s="90">
        <v>0.81469524591435694</v>
      </c>
      <c r="G79" s="49">
        <v>0.28754495976068944</v>
      </c>
      <c r="H79" s="91">
        <f t="shared" si="6"/>
        <v>0.3529478798393737</v>
      </c>
      <c r="I79" s="92"/>
      <c r="J79" s="90">
        <v>1.2457026669961433</v>
      </c>
      <c r="K79" s="49">
        <v>0.30701844846608939</v>
      </c>
      <c r="L79" s="89">
        <f t="shared" si="5"/>
        <v>0.24646206241688967</v>
      </c>
    </row>
    <row r="80" spans="1:12">
      <c r="A80" s="41" t="s">
        <v>103</v>
      </c>
      <c r="B80" s="5">
        <v>13.2</v>
      </c>
      <c r="C80" t="s">
        <v>104</v>
      </c>
      <c r="D80" s="16">
        <v>347.06308480000001</v>
      </c>
      <c r="E80" s="45"/>
      <c r="F80" s="90">
        <v>2.0784362255759992</v>
      </c>
      <c r="G80" s="49">
        <v>0.44405969155915032</v>
      </c>
      <c r="H80" s="91">
        <f t="shared" si="6"/>
        <v>0.2136508621697486</v>
      </c>
      <c r="I80" s="92"/>
      <c r="J80" s="90">
        <v>1.2868327239255499</v>
      </c>
      <c r="K80" s="49">
        <v>0.51254161699673895</v>
      </c>
      <c r="L80" s="89">
        <f t="shared" si="5"/>
        <v>0.39829700276287983</v>
      </c>
    </row>
    <row r="81" spans="1:12">
      <c r="A81" s="41" t="s">
        <v>105</v>
      </c>
      <c r="B81" s="5">
        <v>14</v>
      </c>
      <c r="C81" t="s">
        <v>106</v>
      </c>
      <c r="D81" s="16">
        <v>363.05799941999999</v>
      </c>
      <c r="E81" s="45"/>
      <c r="F81" s="90">
        <v>1.992225756151305</v>
      </c>
      <c r="G81" s="49">
        <v>0.80839194607996823</v>
      </c>
      <c r="H81" s="91">
        <f t="shared" si="6"/>
        <v>0.40577326318763479</v>
      </c>
      <c r="I81" s="92"/>
      <c r="J81" s="90">
        <v>2.6544665475281999</v>
      </c>
      <c r="K81" s="49">
        <v>1.1153503952456352</v>
      </c>
      <c r="L81" s="89">
        <f t="shared" si="5"/>
        <v>0.42017873470066258</v>
      </c>
    </row>
    <row r="82" spans="1:12">
      <c r="A82" s="41" t="s">
        <v>1852</v>
      </c>
      <c r="B82" s="5">
        <v>10.9</v>
      </c>
      <c r="C82" t="s">
        <v>129</v>
      </c>
      <c r="D82" s="16">
        <v>379.10546084000003</v>
      </c>
      <c r="E82" s="70"/>
      <c r="F82" s="93">
        <v>0.97</v>
      </c>
      <c r="G82" s="5" t="s">
        <v>158</v>
      </c>
      <c r="H82" s="89" t="s">
        <v>158</v>
      </c>
      <c r="I82" s="49"/>
      <c r="J82" s="93">
        <v>1.46</v>
      </c>
      <c r="K82" s="5" t="s">
        <v>158</v>
      </c>
      <c r="L82" s="89" t="s">
        <v>158</v>
      </c>
    </row>
    <row r="83" spans="1:12">
      <c r="A83" s="41" t="s">
        <v>1853</v>
      </c>
      <c r="B83" s="5">
        <v>14</v>
      </c>
      <c r="C83" t="s">
        <v>107</v>
      </c>
      <c r="D83" s="16">
        <v>463.07404339999999</v>
      </c>
      <c r="E83" s="45"/>
      <c r="F83" s="90">
        <v>1.3785806768077564</v>
      </c>
      <c r="G83" s="49">
        <v>0.57159879265866465</v>
      </c>
      <c r="H83" s="91">
        <f>G83/F83</f>
        <v>0.4146284669985798</v>
      </c>
      <c r="I83" s="92"/>
      <c r="J83" s="90">
        <v>0.72979463524691157</v>
      </c>
      <c r="K83" s="49">
        <v>0.28563154775403193</v>
      </c>
      <c r="L83" s="89">
        <f>K83/J83</f>
        <v>0.39138619819724235</v>
      </c>
    </row>
    <row r="84" spans="1:12">
      <c r="A84" s="41" t="s">
        <v>1854</v>
      </c>
      <c r="B84" s="5">
        <v>17.399999999999999</v>
      </c>
      <c r="C84" t="s">
        <v>108</v>
      </c>
      <c r="D84" s="16">
        <v>548.08084212000006</v>
      </c>
      <c r="E84" s="45"/>
      <c r="F84" s="90">
        <v>1.0397065828540191</v>
      </c>
      <c r="G84" s="49">
        <v>0.1061926396639727</v>
      </c>
      <c r="H84" s="91">
        <f>G84/F84</f>
        <v>0.10213712350697195</v>
      </c>
      <c r="I84" s="92"/>
      <c r="J84" s="90">
        <v>1.085780164542741</v>
      </c>
      <c r="K84" s="49">
        <v>0.1271067424637701</v>
      </c>
      <c r="L84" s="89">
        <f>K84/J84</f>
        <v>0.11706489638931568</v>
      </c>
    </row>
    <row r="85" spans="1:12">
      <c r="A85" s="41" t="s">
        <v>109</v>
      </c>
      <c r="B85" s="5">
        <v>18.3</v>
      </c>
      <c r="C85" t="s">
        <v>110</v>
      </c>
      <c r="D85" s="16">
        <v>566.05502130000002</v>
      </c>
      <c r="E85" s="45"/>
      <c r="F85" s="90">
        <v>0.69800647862221932</v>
      </c>
      <c r="G85" s="49">
        <v>8.5954611134719167E-2</v>
      </c>
      <c r="H85" s="91">
        <f>G85/F85</f>
        <v>0.12314299905121685</v>
      </c>
      <c r="I85" s="92"/>
      <c r="J85" s="90">
        <v>1.2582443129885392</v>
      </c>
      <c r="K85" s="49">
        <v>0.20670301482849146</v>
      </c>
      <c r="L85" s="89">
        <f>K85/J85</f>
        <v>0.16427891840618575</v>
      </c>
    </row>
    <row r="86" spans="1:12">
      <c r="A86" s="41" t="s">
        <v>111</v>
      </c>
      <c r="B86" s="5">
        <v>17.5</v>
      </c>
      <c r="C86" t="s">
        <v>112</v>
      </c>
      <c r="D86" s="16">
        <v>607.08157040000003</v>
      </c>
      <c r="E86" s="45"/>
      <c r="F86" s="90">
        <v>1.0287385543589349</v>
      </c>
      <c r="G86" s="49">
        <v>0.31690392734633899</v>
      </c>
      <c r="H86" s="91">
        <f>G86/F86</f>
        <v>0.30805098730242469</v>
      </c>
      <c r="I86" s="92"/>
      <c r="J86" s="90">
        <v>1.9403838788364687</v>
      </c>
      <c r="K86" s="49">
        <v>0.48550515055440258</v>
      </c>
      <c r="L86" s="89">
        <f>K86/J86</f>
        <v>0.25021087623420718</v>
      </c>
    </row>
    <row r="87" spans="1:12">
      <c r="A87" s="41" t="s">
        <v>230</v>
      </c>
      <c r="B87" s="5">
        <v>14.2</v>
      </c>
      <c r="C87" t="s">
        <v>113</v>
      </c>
      <c r="D87" s="16">
        <v>612.15196281999999</v>
      </c>
      <c r="E87" s="45"/>
      <c r="F87" s="90">
        <v>0.80885854069412721</v>
      </c>
      <c r="G87" s="49">
        <v>0.10571833486601735</v>
      </c>
      <c r="H87" s="91">
        <f>G87/F87</f>
        <v>0.13070064732863484</v>
      </c>
      <c r="I87" s="92"/>
      <c r="J87" s="90">
        <v>1.1304713732574585</v>
      </c>
      <c r="K87" s="49">
        <v>0.15101097131926089</v>
      </c>
      <c r="L87" s="89">
        <f>K87/J87</f>
        <v>0.13358230459575643</v>
      </c>
    </row>
    <row r="88" spans="1:12">
      <c r="A88" s="41" t="s">
        <v>141</v>
      </c>
      <c r="B88" s="5">
        <v>19.5</v>
      </c>
      <c r="C88" t="s">
        <v>114</v>
      </c>
      <c r="D88" s="16">
        <v>767.11521025000002</v>
      </c>
      <c r="E88" s="70"/>
      <c r="F88" s="93">
        <v>1.119684886151487</v>
      </c>
      <c r="G88" s="5" t="s">
        <v>158</v>
      </c>
      <c r="H88" s="89" t="s">
        <v>158</v>
      </c>
      <c r="I88" s="49"/>
      <c r="J88" s="93">
        <v>0.92816229134451878</v>
      </c>
      <c r="K88" s="5" t="s">
        <v>158</v>
      </c>
      <c r="L88" s="89" t="s">
        <v>158</v>
      </c>
    </row>
    <row r="89" spans="1:12">
      <c r="A89" s="42" t="s">
        <v>140</v>
      </c>
      <c r="B89" s="97">
        <v>18.600000000000001</v>
      </c>
      <c r="C89" s="18" t="s">
        <v>115</v>
      </c>
      <c r="D89" s="19">
        <v>809.12577494000004</v>
      </c>
      <c r="E89" s="70"/>
      <c r="F89" s="98">
        <v>0.44463598576404079</v>
      </c>
      <c r="G89" s="97" t="s">
        <v>158</v>
      </c>
      <c r="H89" s="99" t="s">
        <v>158</v>
      </c>
      <c r="I89" s="49"/>
      <c r="J89" s="98">
        <v>0.41254973015631879</v>
      </c>
      <c r="K89" s="97" t="s">
        <v>158</v>
      </c>
      <c r="L89" s="99" t="s">
        <v>158</v>
      </c>
    </row>
    <row r="92" spans="1:12">
      <c r="B92" t="s">
        <v>1871</v>
      </c>
    </row>
    <row r="94" spans="1:12">
      <c r="F94" s="100"/>
    </row>
  </sheetData>
  <sortState ref="A4:L89">
    <sortCondition ref="D4:D89"/>
    <sortCondition ref="B4:B89"/>
  </sortState>
  <conditionalFormatting sqref="F3:F89 J3:J89">
    <cfRule type="colorScale" priority="1">
      <colorScale>
        <cfvo type="min"/>
        <cfvo type="num" val="1"/>
        <cfvo type="max"/>
        <color rgb="FF92D050"/>
        <color theme="0"/>
        <color rgb="FFFF000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5"/>
  <sheetViews>
    <sheetView workbookViewId="0">
      <pane xSplit="1" topLeftCell="B1" activePane="topRight" state="frozen"/>
      <selection pane="topRight" activeCell="A7" sqref="A7"/>
    </sheetView>
  </sheetViews>
  <sheetFormatPr defaultColWidth="10.84765625" defaultRowHeight="15.6"/>
  <cols>
    <col min="1" max="1" width="43" customWidth="1"/>
    <col min="2" max="2" width="9.5" style="4" customWidth="1"/>
    <col min="3" max="3" width="17.5" customWidth="1"/>
    <col min="4" max="4" width="14.84765625" style="4" customWidth="1"/>
    <col min="5" max="5" width="17" customWidth="1"/>
    <col min="6" max="6" width="17.5" customWidth="1"/>
    <col min="7" max="7" width="17.1484375" customWidth="1"/>
    <col min="9" max="9" width="14" style="4" customWidth="1"/>
    <col min="10" max="10" width="14.5" style="4" customWidth="1"/>
    <col min="11" max="11" width="14.34765625" style="4" customWidth="1"/>
    <col min="12" max="12" width="13.84765625" style="4" customWidth="1"/>
    <col min="13" max="13" width="13.6484375" style="4" customWidth="1"/>
    <col min="15" max="15" width="19" style="4" customWidth="1"/>
    <col min="16" max="16" width="18.84765625" style="4" customWidth="1"/>
    <col min="18" max="21" width="5.84765625" customWidth="1"/>
  </cols>
  <sheetData>
    <row r="1" spans="1:21" ht="18.3">
      <c r="F1" s="47" t="s">
        <v>285</v>
      </c>
      <c r="I1" s="48" t="s">
        <v>279</v>
      </c>
      <c r="O1" s="48" t="s">
        <v>282</v>
      </c>
      <c r="R1" s="48" t="s">
        <v>283</v>
      </c>
    </row>
    <row r="2" spans="1:21" ht="18.3">
      <c r="F2" t="s">
        <v>1805</v>
      </c>
      <c r="I2" s="54" t="s">
        <v>278</v>
      </c>
      <c r="N2" s="55"/>
      <c r="O2" t="s">
        <v>1807</v>
      </c>
      <c r="R2" t="s">
        <v>1808</v>
      </c>
      <c r="S2" s="44"/>
    </row>
    <row r="3" spans="1:21" s="2" customFormat="1" ht="31.2">
      <c r="B3" s="1"/>
      <c r="D3" s="1"/>
      <c r="F3" s="1" t="s">
        <v>280</v>
      </c>
      <c r="G3" s="1" t="s">
        <v>281</v>
      </c>
      <c r="I3" s="3" t="s">
        <v>1806</v>
      </c>
      <c r="J3" s="1"/>
      <c r="K3" s="1"/>
      <c r="L3" s="1"/>
      <c r="M3" s="1"/>
      <c r="O3" s="1" t="s">
        <v>280</v>
      </c>
      <c r="P3" s="1" t="s">
        <v>281</v>
      </c>
      <c r="R3" s="1" t="s">
        <v>284</v>
      </c>
      <c r="S3" s="1" t="s">
        <v>288</v>
      </c>
      <c r="T3" s="1" t="s">
        <v>286</v>
      </c>
      <c r="U3" s="1" t="s">
        <v>287</v>
      </c>
    </row>
    <row r="4" spans="1:21" s="2" customFormat="1" ht="124.8">
      <c r="A4" s="10" t="s">
        <v>0</v>
      </c>
      <c r="B4" s="11" t="s">
        <v>128</v>
      </c>
      <c r="C4" s="11" t="s">
        <v>1</v>
      </c>
      <c r="D4" s="13" t="s">
        <v>120</v>
      </c>
      <c r="F4" s="10" t="s">
        <v>166</v>
      </c>
      <c r="G4" s="13" t="s">
        <v>167</v>
      </c>
      <c r="I4" s="56" t="s">
        <v>168</v>
      </c>
      <c r="J4" s="57" t="s">
        <v>169</v>
      </c>
      <c r="K4" s="58" t="s">
        <v>170</v>
      </c>
      <c r="L4" s="58" t="s">
        <v>171</v>
      </c>
      <c r="M4" s="59" t="s">
        <v>172</v>
      </c>
      <c r="O4" s="10" t="s">
        <v>173</v>
      </c>
      <c r="P4" s="13" t="s">
        <v>174</v>
      </c>
      <c r="Q4"/>
      <c r="R4" s="10" t="s">
        <v>175</v>
      </c>
      <c r="S4" s="11" t="s">
        <v>176</v>
      </c>
      <c r="T4" s="11" t="s">
        <v>177</v>
      </c>
      <c r="U4" s="13" t="s">
        <v>178</v>
      </c>
    </row>
    <row r="5" spans="1:21">
      <c r="A5" s="40" t="s">
        <v>2</v>
      </c>
      <c r="B5" s="4">
        <v>11.4</v>
      </c>
      <c r="C5" t="s">
        <v>3</v>
      </c>
      <c r="D5" s="60">
        <v>60.021129000000002</v>
      </c>
      <c r="F5" s="61">
        <v>0.11</v>
      </c>
      <c r="G5" s="62">
        <v>1.1499999999999999</v>
      </c>
      <c r="I5" s="63">
        <v>942484.72199971636</v>
      </c>
      <c r="J5" s="64">
        <v>184361.80085435527</v>
      </c>
      <c r="K5" s="65">
        <v>2.2610058634298347</v>
      </c>
      <c r="L5" s="65">
        <v>100</v>
      </c>
      <c r="M5" s="62">
        <v>44.228102906511232</v>
      </c>
      <c r="O5" s="66">
        <v>19.8</v>
      </c>
      <c r="P5" s="60">
        <v>17.5</v>
      </c>
      <c r="R5" s="67">
        <v>16.5</v>
      </c>
      <c r="S5" s="68">
        <v>19.7</v>
      </c>
      <c r="T5" s="68">
        <v>16.600000000000001</v>
      </c>
      <c r="U5" s="69">
        <v>16.399999999999999</v>
      </c>
    </row>
    <row r="6" spans="1:21">
      <c r="A6" s="41" t="s">
        <v>4</v>
      </c>
      <c r="B6" s="4">
        <v>10.4</v>
      </c>
      <c r="C6" t="s">
        <v>271</v>
      </c>
      <c r="D6" s="60">
        <v>75.032027999999997</v>
      </c>
      <c r="E6" s="45"/>
      <c r="F6" s="61">
        <v>1.733906596036624</v>
      </c>
      <c r="G6" s="62">
        <v>0.74165857427086834</v>
      </c>
      <c r="I6" s="63">
        <v>414095.80273437465</v>
      </c>
      <c r="J6" s="64">
        <v>450073.81640625035</v>
      </c>
      <c r="K6" s="65">
        <v>0.95919860886995867</v>
      </c>
      <c r="L6" s="65">
        <v>95.919860886995863</v>
      </c>
      <c r="M6" s="62">
        <v>100</v>
      </c>
      <c r="O6" s="61">
        <v>18.659605054094637</v>
      </c>
      <c r="P6" s="62">
        <v>18.77980211105622</v>
      </c>
      <c r="R6" s="67">
        <v>18.0026672839981</v>
      </c>
      <c r="S6" s="68">
        <v>17.208641100008258</v>
      </c>
      <c r="T6" s="68">
        <v>17.548167371756612</v>
      </c>
      <c r="U6" s="69">
        <v>17.979340277867919</v>
      </c>
    </row>
    <row r="7" spans="1:21">
      <c r="A7" s="41" t="s">
        <v>1869</v>
      </c>
      <c r="B7" s="4">
        <v>5.2</v>
      </c>
      <c r="C7" t="s">
        <v>7</v>
      </c>
      <c r="D7" s="60">
        <v>88.016050000000007</v>
      </c>
      <c r="E7" s="45"/>
      <c r="F7" s="61">
        <v>0.3552136305988457</v>
      </c>
      <c r="G7" s="62">
        <v>0.29300386887520868</v>
      </c>
      <c r="I7" s="63">
        <v>1217305.9375000023</v>
      </c>
      <c r="J7" s="64">
        <v>810276.21875000012</v>
      </c>
      <c r="K7" s="65">
        <v>1.2256975663344156</v>
      </c>
      <c r="L7" s="65">
        <v>100</v>
      </c>
      <c r="M7" s="62">
        <v>81.586194463175019</v>
      </c>
      <c r="O7" s="61">
        <v>20.215260366008149</v>
      </c>
      <c r="P7" s="62">
        <v>19.628054273162427</v>
      </c>
      <c r="R7" s="67">
        <v>18.28349892401819</v>
      </c>
      <c r="S7" s="68">
        <v>19.776740075674581</v>
      </c>
      <c r="T7" s="68">
        <v>17.486319300720467</v>
      </c>
      <c r="U7" s="69">
        <v>19.257327681232567</v>
      </c>
    </row>
    <row r="8" spans="1:21">
      <c r="A8" s="41" t="s">
        <v>8</v>
      </c>
      <c r="B8" s="4">
        <v>9.5</v>
      </c>
      <c r="C8" t="s">
        <v>9</v>
      </c>
      <c r="D8" s="60">
        <v>89.047678465999994</v>
      </c>
      <c r="E8" s="45"/>
      <c r="F8" s="61">
        <v>0.34853274912170901</v>
      </c>
      <c r="G8" s="62">
        <v>0.69422658660601566</v>
      </c>
      <c r="I8" s="63">
        <v>2084856.8203124981</v>
      </c>
      <c r="J8" s="64">
        <v>3262780.7460937519</v>
      </c>
      <c r="K8" s="65">
        <v>0.79936323867784842</v>
      </c>
      <c r="L8" s="65">
        <v>79.936323867784836</v>
      </c>
      <c r="M8" s="62">
        <v>100</v>
      </c>
      <c r="O8" s="61">
        <v>20.991516877829618</v>
      </c>
      <c r="P8" s="62">
        <v>21.637670613097502</v>
      </c>
      <c r="R8" s="67">
        <v>19.039492447254599</v>
      </c>
      <c r="S8" s="68">
        <v>20.560126319977439</v>
      </c>
      <c r="T8" s="68">
        <v>20.350522300692177</v>
      </c>
      <c r="U8" s="69">
        <v>20.877043778856972</v>
      </c>
    </row>
    <row r="9" spans="1:21">
      <c r="A9" s="41" t="s">
        <v>11</v>
      </c>
      <c r="B9" s="4">
        <v>13.8</v>
      </c>
      <c r="C9" t="s">
        <v>10</v>
      </c>
      <c r="D9" s="60">
        <v>90.031689999999998</v>
      </c>
      <c r="F9" s="61">
        <v>0.79</v>
      </c>
      <c r="G9" s="62">
        <v>1.63</v>
      </c>
      <c r="I9" s="63">
        <v>1728889.0464999999</v>
      </c>
      <c r="J9" s="64">
        <v>1794519.5937999999</v>
      </c>
      <c r="K9" s="65">
        <v>0.98154329136428131</v>
      </c>
      <c r="L9" s="65">
        <v>98.154329136428132</v>
      </c>
      <c r="M9" s="62">
        <v>100</v>
      </c>
      <c r="O9" s="66">
        <v>20.7</v>
      </c>
      <c r="P9" s="60">
        <v>20.8</v>
      </c>
      <c r="R9" s="67">
        <v>20.2</v>
      </c>
      <c r="S9" s="68">
        <v>19.100000000000001</v>
      </c>
      <c r="T9" s="68">
        <v>19.899999999999999</v>
      </c>
      <c r="U9" s="69">
        <v>19.7</v>
      </c>
    </row>
    <row r="10" spans="1:21">
      <c r="A10" s="41" t="s">
        <v>12</v>
      </c>
      <c r="B10" s="4">
        <v>13.5</v>
      </c>
      <c r="C10" t="s">
        <v>1795</v>
      </c>
      <c r="D10" s="60">
        <v>102.115698455</v>
      </c>
      <c r="E10" s="45"/>
      <c r="F10" s="61">
        <v>0.56025613220957238</v>
      </c>
      <c r="G10" s="62">
        <v>0.27137731944033777</v>
      </c>
      <c r="I10" s="63">
        <v>15086.596313476561</v>
      </c>
      <c r="J10" s="64">
        <v>94435.279174804702</v>
      </c>
      <c r="K10" s="65">
        <v>0.39969480221093018</v>
      </c>
      <c r="L10" s="65">
        <v>39.969480221093015</v>
      </c>
      <c r="M10" s="62">
        <v>100</v>
      </c>
      <c r="O10" s="61">
        <v>13.880979735741862</v>
      </c>
      <c r="P10" s="62">
        <v>16.527038302508114</v>
      </c>
      <c r="R10" s="67">
        <v>12.40335529363742</v>
      </c>
      <c r="S10" s="68">
        <v>13.23919685387448</v>
      </c>
      <c r="T10" s="68">
        <v>14.299018102098483</v>
      </c>
      <c r="U10" s="69">
        <v>16.180646045493109</v>
      </c>
    </row>
    <row r="11" spans="1:21">
      <c r="A11" s="41" t="s">
        <v>154</v>
      </c>
      <c r="B11" s="4">
        <v>8.5</v>
      </c>
      <c r="C11" t="s">
        <v>372</v>
      </c>
      <c r="D11" s="60">
        <v>103.06332853000001</v>
      </c>
      <c r="E11" s="45"/>
      <c r="F11" s="61">
        <v>2.6723329642337252</v>
      </c>
      <c r="G11" s="62">
        <v>4.9619638196398368</v>
      </c>
      <c r="I11" s="63">
        <v>252331.32043457017</v>
      </c>
      <c r="J11" s="64">
        <v>1296343.5214843743</v>
      </c>
      <c r="K11" s="65">
        <v>0.44118986710648395</v>
      </c>
      <c r="L11" s="65">
        <v>44.118986710648393</v>
      </c>
      <c r="M11" s="62">
        <v>100</v>
      </c>
      <c r="O11" s="61">
        <v>17.944959765297945</v>
      </c>
      <c r="P11" s="62">
        <v>20.306016641768473</v>
      </c>
      <c r="R11" s="67">
        <v>17.486362668140341</v>
      </c>
      <c r="S11" s="68">
        <v>16.068262893890683</v>
      </c>
      <c r="T11" s="68">
        <v>20.04114023725127</v>
      </c>
      <c r="U11" s="69">
        <v>17.730229021451898</v>
      </c>
    </row>
    <row r="12" spans="1:21">
      <c r="A12" s="41" t="s">
        <v>15</v>
      </c>
      <c r="B12" s="4">
        <v>11.2</v>
      </c>
      <c r="C12" t="s">
        <v>403</v>
      </c>
      <c r="D12" s="60">
        <v>105.04259500000001</v>
      </c>
      <c r="E12" s="45"/>
      <c r="F12" s="61">
        <v>0.61256348845559938</v>
      </c>
      <c r="G12" s="62">
        <v>1.6315423479438624</v>
      </c>
      <c r="I12" s="63">
        <v>322821.24218749977</v>
      </c>
      <c r="J12" s="64">
        <v>435128.61621093733</v>
      </c>
      <c r="K12" s="65">
        <v>0.86133526656449588</v>
      </c>
      <c r="L12" s="65">
        <v>86.13352665644959</v>
      </c>
      <c r="M12" s="62">
        <v>100</v>
      </c>
      <c r="O12" s="61">
        <v>18.300375987966575</v>
      </c>
      <c r="P12" s="62">
        <v>18.731082373199978</v>
      </c>
      <c r="R12" s="67">
        <v>16.903951309256833</v>
      </c>
      <c r="S12" s="68">
        <v>17.611020025770571</v>
      </c>
      <c r="T12" s="68">
        <v>18.041410195877194</v>
      </c>
      <c r="U12" s="69">
        <v>17.335173761695525</v>
      </c>
    </row>
    <row r="13" spans="1:21">
      <c r="A13" s="41" t="s">
        <v>150</v>
      </c>
      <c r="B13" s="4">
        <v>8.4</v>
      </c>
      <c r="C13" t="s">
        <v>17</v>
      </c>
      <c r="D13" s="60">
        <v>112.027277375</v>
      </c>
      <c r="E13" s="45"/>
      <c r="F13" s="61">
        <v>0.46386619610751761</v>
      </c>
      <c r="G13" s="62">
        <v>0.18299044622384994</v>
      </c>
      <c r="I13" s="63">
        <v>904850.27734375058</v>
      </c>
      <c r="J13" s="64">
        <v>1124445.6054687505</v>
      </c>
      <c r="K13" s="65">
        <v>0.89705513419579108</v>
      </c>
      <c r="L13" s="65">
        <v>89.705513419579106</v>
      </c>
      <c r="M13" s="62">
        <v>100</v>
      </c>
      <c r="O13" s="61">
        <v>21.692374590314238</v>
      </c>
      <c r="P13" s="62">
        <v>22.124399052484605</v>
      </c>
      <c r="R13" s="67">
        <v>20.034371519259398</v>
      </c>
      <c r="S13" s="68">
        <v>21.142590899420522</v>
      </c>
      <c r="T13" s="68">
        <v>19.431800863600746</v>
      </c>
      <c r="U13" s="69">
        <v>21.881960629898305</v>
      </c>
    </row>
    <row r="14" spans="1:21">
      <c r="A14" s="41" t="s">
        <v>155</v>
      </c>
      <c r="B14" s="4">
        <v>6.9</v>
      </c>
      <c r="C14" t="s">
        <v>437</v>
      </c>
      <c r="D14" s="60">
        <v>114.0429</v>
      </c>
      <c r="E14" s="45"/>
      <c r="F14" s="61">
        <v>0.78213811619527596</v>
      </c>
      <c r="G14" s="62">
        <v>0.31319195019388252</v>
      </c>
      <c r="I14" s="63">
        <v>15161155.750000022</v>
      </c>
      <c r="J14" s="64">
        <v>5908829.1015625</v>
      </c>
      <c r="K14" s="65">
        <v>1.6018263739138214</v>
      </c>
      <c r="L14" s="65">
        <v>100</v>
      </c>
      <c r="M14" s="62">
        <v>62.428738612703114</v>
      </c>
      <c r="O14" s="61">
        <v>23.853876399992199</v>
      </c>
      <c r="P14" s="62">
        <v>22.494440842412324</v>
      </c>
      <c r="R14" s="67">
        <v>22.66576254729079</v>
      </c>
      <c r="S14" s="68">
        <v>23.020267249536147</v>
      </c>
      <c r="T14" s="68">
        <v>20.426482068410593</v>
      </c>
      <c r="U14" s="69">
        <v>22.101363031015779</v>
      </c>
    </row>
    <row r="15" spans="1:21">
      <c r="A15" s="41" t="s">
        <v>156</v>
      </c>
      <c r="B15" s="4">
        <v>10.8</v>
      </c>
      <c r="C15" t="s">
        <v>437</v>
      </c>
      <c r="D15" s="60">
        <v>114.0429</v>
      </c>
      <c r="E15" s="45"/>
      <c r="F15" s="61">
        <v>1.235925590100708</v>
      </c>
      <c r="G15" s="62">
        <v>0.44092296794442215</v>
      </c>
      <c r="I15" s="63">
        <v>192778.205078125</v>
      </c>
      <c r="J15" s="64">
        <v>286324.474609375</v>
      </c>
      <c r="K15" s="65">
        <v>0.82053994871865121</v>
      </c>
      <c r="L15" s="65">
        <v>82.053994871865115</v>
      </c>
      <c r="M15" s="62">
        <v>100</v>
      </c>
      <c r="O15" s="61">
        <v>17.556582428478297</v>
      </c>
      <c r="P15" s="62">
        <v>18.127291469567762</v>
      </c>
      <c r="R15" s="67">
        <v>16.701302138525218</v>
      </c>
      <c r="S15" s="68">
        <v>16.395710251289572</v>
      </c>
      <c r="T15" s="68">
        <v>16.418896793666615</v>
      </c>
      <c r="U15" s="69">
        <v>17.600298258784552</v>
      </c>
    </row>
    <row r="16" spans="1:21">
      <c r="A16" s="41" t="s">
        <v>19</v>
      </c>
      <c r="B16" s="4">
        <v>6.5</v>
      </c>
      <c r="C16" t="s">
        <v>427</v>
      </c>
      <c r="D16" s="60">
        <v>116.01096</v>
      </c>
      <c r="E16" s="45"/>
      <c r="F16" s="61">
        <v>0.58189285166033</v>
      </c>
      <c r="G16" s="62">
        <v>0.85785823906844028</v>
      </c>
      <c r="I16" s="63">
        <v>910080.33984375081</v>
      </c>
      <c r="J16" s="64">
        <v>410752.41210937483</v>
      </c>
      <c r="K16" s="65">
        <v>1.4885033110660326</v>
      </c>
      <c r="L16" s="65">
        <v>100</v>
      </c>
      <c r="M16" s="62">
        <v>67.181577129567984</v>
      </c>
      <c r="O16" s="61">
        <v>19.795634383240518</v>
      </c>
      <c r="P16" s="62">
        <v>18.647909521743667</v>
      </c>
      <c r="R16" s="67">
        <v>18.352807928332375</v>
      </c>
      <c r="S16" s="68">
        <v>19.133982499999615</v>
      </c>
      <c r="T16" s="68">
        <v>17.533080265802031</v>
      </c>
      <c r="U16" s="69">
        <v>17.754269098384487</v>
      </c>
    </row>
    <row r="17" spans="1:21">
      <c r="A17" s="41" t="s">
        <v>1823</v>
      </c>
      <c r="B17" s="4">
        <v>8.6</v>
      </c>
      <c r="C17" t="s">
        <v>1796</v>
      </c>
      <c r="D17" s="60">
        <v>117.07897859400001</v>
      </c>
      <c r="E17" s="45"/>
      <c r="F17" s="61">
        <v>1.5445040545828836</v>
      </c>
      <c r="G17" s="62">
        <v>1.5345150340597922</v>
      </c>
      <c r="I17" s="63">
        <v>3656546.6718749916</v>
      </c>
      <c r="J17" s="64">
        <v>4015171.3906250065</v>
      </c>
      <c r="K17" s="65">
        <v>0.95429690749293961</v>
      </c>
      <c r="L17" s="65">
        <v>95.429690749293954</v>
      </c>
      <c r="M17" s="62">
        <v>100</v>
      </c>
      <c r="O17" s="61">
        <v>21.802050345913884</v>
      </c>
      <c r="P17" s="62">
        <v>21.93703014090919</v>
      </c>
      <c r="R17" s="67">
        <v>21.081809513997829</v>
      </c>
      <c r="S17" s="68">
        <v>20.454665855710207</v>
      </c>
      <c r="T17" s="68">
        <v>21.213103199626499</v>
      </c>
      <c r="U17" s="69">
        <v>20.595320419278433</v>
      </c>
    </row>
    <row r="18" spans="1:21">
      <c r="A18" s="41" t="s">
        <v>22</v>
      </c>
      <c r="B18" s="4">
        <v>6.3</v>
      </c>
      <c r="C18" t="s">
        <v>23</v>
      </c>
      <c r="D18" s="60">
        <v>118.02661000000001</v>
      </c>
      <c r="E18" s="45"/>
      <c r="F18" s="61">
        <v>1.9162620802205217</v>
      </c>
      <c r="G18" s="62">
        <v>2.8578345136499128</v>
      </c>
      <c r="I18" s="63">
        <v>16595198.062500007</v>
      </c>
      <c r="J18" s="64">
        <v>31671925.37499997</v>
      </c>
      <c r="K18" s="65">
        <v>0.72385901463674851</v>
      </c>
      <c r="L18" s="65">
        <v>72.385901463674855</v>
      </c>
      <c r="M18" s="62">
        <v>100</v>
      </c>
      <c r="O18" s="61">
        <v>23.984262512192462</v>
      </c>
      <c r="P18" s="62">
        <v>24.916701237435923</v>
      </c>
      <c r="R18" s="67">
        <v>23.378437020542712</v>
      </c>
      <c r="S18" s="68">
        <v>22.440142133801881</v>
      </c>
      <c r="T18" s="68">
        <v>24.483832356680853</v>
      </c>
      <c r="U18" s="69">
        <v>22.968909978822673</v>
      </c>
    </row>
    <row r="19" spans="1:21">
      <c r="A19" s="41" t="s">
        <v>1793</v>
      </c>
      <c r="B19" s="4">
        <v>10.199999999999999</v>
      </c>
      <c r="C19" t="s">
        <v>24</v>
      </c>
      <c r="D19" s="60">
        <v>119.05824</v>
      </c>
      <c r="E19" s="45"/>
      <c r="F19" s="61">
        <v>0.77939283934623116</v>
      </c>
      <c r="G19" s="62">
        <v>0.86361838092328713</v>
      </c>
      <c r="I19" s="63">
        <v>1773694.2890625002</v>
      </c>
      <c r="J19" s="64">
        <v>4604745.8125000028</v>
      </c>
      <c r="K19" s="65">
        <v>0.62063541379388898</v>
      </c>
      <c r="L19" s="65">
        <v>62.063541379388894</v>
      </c>
      <c r="M19" s="62">
        <v>100</v>
      </c>
      <c r="O19" s="61">
        <v>20.75832593992121</v>
      </c>
      <c r="P19" s="62">
        <v>22.134690089339575</v>
      </c>
      <c r="R19" s="67">
        <v>18.334618558507227</v>
      </c>
      <c r="S19" s="68">
        <v>18.694195976554226</v>
      </c>
      <c r="T19" s="68">
        <v>19.765869949659027</v>
      </c>
      <c r="U19" s="69">
        <v>19.977404095089778</v>
      </c>
    </row>
    <row r="20" spans="1:21">
      <c r="A20" s="41" t="s">
        <v>1794</v>
      </c>
      <c r="B20" s="4">
        <v>10.199999999999999</v>
      </c>
      <c r="C20" t="s">
        <v>24</v>
      </c>
      <c r="D20" s="60">
        <v>119.05824</v>
      </c>
      <c r="E20" s="45"/>
      <c r="F20" s="61">
        <v>0.95643551519053194</v>
      </c>
      <c r="G20" s="62">
        <v>0.71385150862151281</v>
      </c>
      <c r="I20" s="63">
        <v>754719.50195312349</v>
      </c>
      <c r="J20" s="64">
        <v>1923777.5546874986</v>
      </c>
      <c r="K20" s="65">
        <v>0.62634751606847539</v>
      </c>
      <c r="L20" s="65">
        <v>62.634751606847537</v>
      </c>
      <c r="M20" s="62">
        <v>100</v>
      </c>
      <c r="O20" s="61">
        <v>19.525581028368524</v>
      </c>
      <c r="P20" s="62">
        <v>20.875510560062878</v>
      </c>
      <c r="R20" s="67">
        <v>19.725837988196339</v>
      </c>
      <c r="S20" s="68">
        <v>19.790098380639822</v>
      </c>
      <c r="T20" s="68">
        <v>20.87114388159894</v>
      </c>
      <c r="U20" s="69">
        <v>21.357447972337027</v>
      </c>
    </row>
    <row r="21" spans="1:21">
      <c r="A21" s="41" t="s">
        <v>26</v>
      </c>
      <c r="B21" s="4">
        <v>10.5</v>
      </c>
      <c r="C21" t="s">
        <v>27</v>
      </c>
      <c r="D21" s="60">
        <v>129.04259308499999</v>
      </c>
      <c r="E21" s="45"/>
      <c r="F21" s="61">
        <v>1.0412072424094512</v>
      </c>
      <c r="G21" s="62">
        <v>1.2867265168184361</v>
      </c>
      <c r="I21" s="63">
        <v>15079467.87500002</v>
      </c>
      <c r="J21" s="64">
        <v>22824749.062499981</v>
      </c>
      <c r="K21" s="65">
        <v>0.81281180479654092</v>
      </c>
      <c r="L21" s="65">
        <v>81.281180479654097</v>
      </c>
      <c r="M21" s="62">
        <v>100</v>
      </c>
      <c r="O21" s="61">
        <v>23.846082183823178</v>
      </c>
      <c r="P21" s="62">
        <v>24.444095663379329</v>
      </c>
      <c r="R21" s="67">
        <v>22.874916770111465</v>
      </c>
      <c r="S21" s="68">
        <v>22.81665951815129</v>
      </c>
      <c r="T21" s="68">
        <v>23.61451728089266</v>
      </c>
      <c r="U21" s="69">
        <v>23.250811827766309</v>
      </c>
    </row>
    <row r="22" spans="1:21">
      <c r="A22" s="41" t="s">
        <v>1792</v>
      </c>
      <c r="B22" s="4">
        <v>7</v>
      </c>
      <c r="C22" t="s">
        <v>28</v>
      </c>
      <c r="D22" s="60">
        <v>130.02661000000001</v>
      </c>
      <c r="E22" s="45"/>
      <c r="F22" s="61">
        <v>0.88835134233338731</v>
      </c>
      <c r="G22" s="62">
        <v>1.7918192236244102</v>
      </c>
      <c r="I22" s="63">
        <v>640974.50000000023</v>
      </c>
      <c r="J22" s="64">
        <v>895654.2343749993</v>
      </c>
      <c r="K22" s="65">
        <v>0.8459606931848237</v>
      </c>
      <c r="L22" s="65">
        <v>84.596069318482364</v>
      </c>
      <c r="M22" s="62">
        <v>100</v>
      </c>
      <c r="O22" s="61">
        <v>19.289907437434778</v>
      </c>
      <c r="P22" s="62">
        <v>19.772582364501901</v>
      </c>
      <c r="R22" s="67">
        <v>18.201982502648296</v>
      </c>
      <c r="S22" s="68">
        <v>18.372780223219845</v>
      </c>
      <c r="T22" s="68">
        <v>19.13280192902505</v>
      </c>
      <c r="U22" s="69">
        <v>18.291376837576202</v>
      </c>
    </row>
    <row r="23" spans="1:21">
      <c r="A23" s="41" t="s">
        <v>1801</v>
      </c>
      <c r="B23" s="4">
        <v>4.2</v>
      </c>
      <c r="C23" t="s">
        <v>29</v>
      </c>
      <c r="D23" s="60">
        <v>130.06298799999999</v>
      </c>
      <c r="E23" s="45"/>
      <c r="F23" s="61">
        <v>0.5155366913773376</v>
      </c>
      <c r="G23" s="62">
        <v>1.2330934521989403</v>
      </c>
      <c r="I23" s="63">
        <v>45097.89599609375</v>
      </c>
      <c r="J23" s="64">
        <v>33868.911865234397</v>
      </c>
      <c r="K23" s="65">
        <v>1.1539248295988469</v>
      </c>
      <c r="L23" s="65">
        <v>100</v>
      </c>
      <c r="M23" s="62">
        <v>86.66075764637479</v>
      </c>
      <c r="O23" s="61">
        <v>15.46077250689245</v>
      </c>
      <c r="P23" s="62">
        <v>15.047674016459826</v>
      </c>
      <c r="R23" s="67">
        <v>13.905090741209639</v>
      </c>
      <c r="S23" s="68">
        <v>14.860943726477666</v>
      </c>
      <c r="T23" s="68">
        <v>14.19091253014845</v>
      </c>
      <c r="U23" s="69">
        <v>13.88863038903305</v>
      </c>
    </row>
    <row r="24" spans="1:21">
      <c r="A24" s="41" t="s">
        <v>1802</v>
      </c>
      <c r="B24" s="4">
        <v>4.5999999999999996</v>
      </c>
      <c r="C24" t="s">
        <v>29</v>
      </c>
      <c r="D24" s="60">
        <v>130.06298799999999</v>
      </c>
      <c r="E24" s="45"/>
      <c r="F24" s="61">
        <v>0.63363138280458919</v>
      </c>
      <c r="G24" s="62">
        <v>1.0690625458037166</v>
      </c>
      <c r="I24" s="63">
        <v>36351.32702636718</v>
      </c>
      <c r="J24" s="64">
        <v>42330.144165039055</v>
      </c>
      <c r="K24" s="65">
        <v>0.92669167398021479</v>
      </c>
      <c r="L24" s="65">
        <v>92.669167398021486</v>
      </c>
      <c r="M24" s="62">
        <v>100</v>
      </c>
      <c r="O24" s="61">
        <v>15.149720411078468</v>
      </c>
      <c r="P24" s="62">
        <v>15.369397781643835</v>
      </c>
      <c r="R24" s="67">
        <v>13.783353621457927</v>
      </c>
      <c r="S24" s="68">
        <v>14.441637924653604</v>
      </c>
      <c r="T24" s="68">
        <v>14.41676678528532</v>
      </c>
      <c r="U24" s="69">
        <v>14.320420524480236</v>
      </c>
    </row>
    <row r="25" spans="1:21">
      <c r="A25" s="41" t="s">
        <v>151</v>
      </c>
      <c r="B25" s="4">
        <v>7.6</v>
      </c>
      <c r="C25" t="s">
        <v>523</v>
      </c>
      <c r="D25" s="60">
        <v>131.09463500000001</v>
      </c>
      <c r="E25" s="45"/>
      <c r="F25" s="61">
        <v>1.0318445646564156</v>
      </c>
      <c r="G25" s="62">
        <v>1.1282945312794594</v>
      </c>
      <c r="I25" s="63">
        <v>132385.20068359369</v>
      </c>
      <c r="J25" s="64">
        <v>121758.44775390615</v>
      </c>
      <c r="K25" s="65">
        <v>1.0427259159474092</v>
      </c>
      <c r="L25" s="65">
        <v>100</v>
      </c>
      <c r="M25" s="62">
        <v>95.90247875362445</v>
      </c>
      <c r="O25" s="61">
        <v>17.014382326991687</v>
      </c>
      <c r="P25" s="62">
        <v>16.893662346209432</v>
      </c>
      <c r="R25" s="67">
        <v>16.036817948241826</v>
      </c>
      <c r="S25" s="68">
        <v>15.991592286287371</v>
      </c>
      <c r="T25" s="68">
        <v>15.978108248936238</v>
      </c>
      <c r="U25" s="69">
        <v>15.8039645292928</v>
      </c>
    </row>
    <row r="26" spans="1:21">
      <c r="A26" s="41" t="s">
        <v>152</v>
      </c>
      <c r="B26" s="4">
        <v>7.9</v>
      </c>
      <c r="C26" t="s">
        <v>523</v>
      </c>
      <c r="D26" s="60">
        <v>131.09463500000001</v>
      </c>
      <c r="E26" s="45"/>
      <c r="F26" s="61">
        <v>1.0281588029287743</v>
      </c>
      <c r="G26" s="62">
        <v>0.92070635931249045</v>
      </c>
      <c r="I26" s="63">
        <v>113757.35156250007</v>
      </c>
      <c r="J26" s="64">
        <v>112468.5795898436</v>
      </c>
      <c r="K26" s="65">
        <v>1.0057131555605714</v>
      </c>
      <c r="L26" s="65">
        <v>100</v>
      </c>
      <c r="M26" s="62">
        <v>99.431929916698067</v>
      </c>
      <c r="O26" s="61">
        <v>16.795600256847454</v>
      </c>
      <c r="P26" s="62">
        <v>16.779162485645621</v>
      </c>
      <c r="R26" s="67">
        <v>15.815492749742793</v>
      </c>
      <c r="S26" s="68">
        <v>15.775429638417311</v>
      </c>
      <c r="T26" s="68">
        <v>15.718338527687145</v>
      </c>
      <c r="U26" s="69">
        <v>15.837525511329817</v>
      </c>
    </row>
    <row r="27" spans="1:21">
      <c r="A27" s="41" t="s">
        <v>31</v>
      </c>
      <c r="B27" s="4">
        <v>10.7</v>
      </c>
      <c r="C27" t="s">
        <v>32</v>
      </c>
      <c r="D27" s="60">
        <v>132.05350000000001</v>
      </c>
      <c r="E27" s="45"/>
      <c r="F27" s="61">
        <v>1.5994272096640543</v>
      </c>
      <c r="G27" s="62">
        <v>1.0715021175780188</v>
      </c>
      <c r="I27" s="63">
        <v>1149745.0488281259</v>
      </c>
      <c r="J27" s="64">
        <v>1783614.6171874998</v>
      </c>
      <c r="K27" s="65">
        <v>0.80287930296714904</v>
      </c>
      <c r="L27" s="65">
        <v>80.287930296714904</v>
      </c>
      <c r="M27" s="62">
        <v>100</v>
      </c>
      <c r="O27" s="61">
        <v>20.132882554346661</v>
      </c>
      <c r="P27" s="62">
        <v>20.766372497399633</v>
      </c>
      <c r="R27" s="67">
        <v>19.432244134092777</v>
      </c>
      <c r="S27" s="68">
        <v>18.754688797560583</v>
      </c>
      <c r="T27" s="68">
        <v>19.815329903470133</v>
      </c>
      <c r="U27" s="69">
        <v>19.715695202297216</v>
      </c>
    </row>
    <row r="28" spans="1:21">
      <c r="A28" s="41" t="s">
        <v>33</v>
      </c>
      <c r="B28" s="4">
        <v>3.8</v>
      </c>
      <c r="C28" t="s">
        <v>34</v>
      </c>
      <c r="D28" s="60">
        <v>132.08987762999999</v>
      </c>
      <c r="E28" s="45"/>
      <c r="F28" s="61">
        <v>0.58012747900224393</v>
      </c>
      <c r="G28" s="62">
        <v>0.35325756349167409</v>
      </c>
      <c r="I28" s="63">
        <v>132747.48706054688</v>
      </c>
      <c r="J28" s="64">
        <v>577051.02343750047</v>
      </c>
      <c r="K28" s="65">
        <v>0.47962967624085395</v>
      </c>
      <c r="L28" s="65">
        <v>47.962967624085394</v>
      </c>
      <c r="M28" s="62">
        <v>100</v>
      </c>
      <c r="O28" s="61">
        <v>17.018325025186755</v>
      </c>
      <c r="P28" s="62">
        <v>19.138339363508202</v>
      </c>
      <c r="R28" s="67">
        <v>15.572725933091164</v>
      </c>
      <c r="S28" s="68">
        <v>16.358284070641705</v>
      </c>
      <c r="T28" s="68">
        <v>17.200695267179526</v>
      </c>
      <c r="U28" s="69">
        <v>18.701902912066444</v>
      </c>
    </row>
    <row r="29" spans="1:21">
      <c r="A29" s="41" t="s">
        <v>35</v>
      </c>
      <c r="B29" s="4">
        <v>11.3</v>
      </c>
      <c r="C29" t="s">
        <v>36</v>
      </c>
      <c r="D29" s="60">
        <v>133.03751</v>
      </c>
      <c r="E29" s="45"/>
      <c r="F29" s="61">
        <v>0.55826379815477778</v>
      </c>
      <c r="G29" s="62">
        <v>0.44075104680771354</v>
      </c>
      <c r="I29" s="63">
        <v>1866410.0624999991</v>
      </c>
      <c r="J29" s="64">
        <v>7414742.7343750047</v>
      </c>
      <c r="K29" s="65">
        <v>0.5017131568532277</v>
      </c>
      <c r="L29" s="65">
        <v>50.171315685322767</v>
      </c>
      <c r="M29" s="62">
        <v>100</v>
      </c>
      <c r="O29" s="61">
        <v>20.831834559877073</v>
      </c>
      <c r="P29" s="62">
        <v>22.821965206403245</v>
      </c>
      <c r="R29" s="67">
        <v>19.350913981785713</v>
      </c>
      <c r="S29" s="68">
        <v>20.191895072258173</v>
      </c>
      <c r="T29" s="68">
        <v>21.113180039599474</v>
      </c>
      <c r="U29" s="69">
        <v>22.295144138458102</v>
      </c>
    </row>
    <row r="30" spans="1:21">
      <c r="A30" s="41" t="s">
        <v>37</v>
      </c>
      <c r="B30" s="4">
        <v>7.6</v>
      </c>
      <c r="C30" t="s">
        <v>38</v>
      </c>
      <c r="D30" s="60">
        <v>134.02153000000001</v>
      </c>
      <c r="E30" s="45"/>
      <c r="F30" s="61">
        <v>0.84382938033169463</v>
      </c>
      <c r="G30" s="62">
        <v>1.3604785527508303</v>
      </c>
      <c r="I30" s="63">
        <v>2597604.8515625009</v>
      </c>
      <c r="J30" s="64">
        <v>1063461.6445312495</v>
      </c>
      <c r="K30" s="65">
        <v>1.5628799794538126</v>
      </c>
      <c r="L30" s="65">
        <v>100</v>
      </c>
      <c r="M30" s="62">
        <v>63.984439825601633</v>
      </c>
      <c r="O30" s="61">
        <v>21.308750553593701</v>
      </c>
      <c r="P30" s="62">
        <v>20.020336570424902</v>
      </c>
      <c r="R30" s="67">
        <v>20.181068617248588</v>
      </c>
      <c r="S30" s="68">
        <v>20.426045392152854</v>
      </c>
      <c r="T30" s="68">
        <v>19.225371409131316</v>
      </c>
      <c r="U30" s="69">
        <v>18.781257195714549</v>
      </c>
    </row>
    <row r="31" spans="1:21">
      <c r="A31" s="41" t="s">
        <v>39</v>
      </c>
      <c r="B31" s="4">
        <v>6.5</v>
      </c>
      <c r="C31" t="s">
        <v>40</v>
      </c>
      <c r="D31" s="60">
        <v>136.03851076000001</v>
      </c>
      <c r="E31" s="45"/>
      <c r="F31" s="61">
        <v>1.1139401078883946</v>
      </c>
      <c r="G31" s="62">
        <v>0.83313141650191058</v>
      </c>
      <c r="I31" s="63">
        <v>2069427.8867187507</v>
      </c>
      <c r="J31" s="64">
        <v>1546874.7773437521</v>
      </c>
      <c r="K31" s="65">
        <v>1.1566383011709354</v>
      </c>
      <c r="L31" s="65">
        <v>100</v>
      </c>
      <c r="M31" s="62">
        <v>86.457451649979006</v>
      </c>
      <c r="O31" s="61">
        <v>20.980800545224625</v>
      </c>
      <c r="P31" s="62">
        <v>20.560924981743121</v>
      </c>
      <c r="R31" s="67">
        <v>20.056537709145438</v>
      </c>
      <c r="S31" s="68">
        <v>19.900866042333934</v>
      </c>
      <c r="T31" s="68">
        <v>19.423230752408738</v>
      </c>
      <c r="U31" s="69">
        <v>19.686614765892884</v>
      </c>
    </row>
    <row r="32" spans="1:21" ht="31.2">
      <c r="A32" s="41" t="s">
        <v>1833</v>
      </c>
      <c r="B32" s="4">
        <v>3</v>
      </c>
      <c r="C32" t="s">
        <v>41</v>
      </c>
      <c r="D32" s="60">
        <v>146.05790880000001</v>
      </c>
      <c r="E32" s="45"/>
      <c r="F32" s="61">
        <v>0.82735071958418704</v>
      </c>
      <c r="G32" s="62">
        <v>1.8996699968838364</v>
      </c>
      <c r="I32" s="63">
        <v>387255.77636718756</v>
      </c>
      <c r="J32" s="64">
        <v>572482.91503906297</v>
      </c>
      <c r="K32" s="65">
        <v>0.82246549520044165</v>
      </c>
      <c r="L32" s="65">
        <v>82.246549520044169</v>
      </c>
      <c r="M32" s="62">
        <v>100</v>
      </c>
      <c r="O32" s="61">
        <v>18.562927233075008</v>
      </c>
      <c r="P32" s="62">
        <v>19.12687311305039</v>
      </c>
      <c r="R32" s="67">
        <v>17.419744611493773</v>
      </c>
      <c r="S32" s="68">
        <v>17.693173679106451</v>
      </c>
      <c r="T32" s="68">
        <v>18.51673321352559</v>
      </c>
      <c r="U32" s="69">
        <v>17.590984392447965</v>
      </c>
    </row>
    <row r="33" spans="1:21">
      <c r="A33" s="41" t="s">
        <v>42</v>
      </c>
      <c r="B33" s="4">
        <v>10.4</v>
      </c>
      <c r="C33" t="s">
        <v>591</v>
      </c>
      <c r="D33" s="60">
        <v>146.06914</v>
      </c>
      <c r="E33" s="45"/>
      <c r="F33" s="61">
        <v>0.87353549981901712</v>
      </c>
      <c r="G33" s="62">
        <v>2.9985665785792448</v>
      </c>
      <c r="I33" s="63">
        <v>6725581.4374999879</v>
      </c>
      <c r="J33" s="64">
        <v>12534932.023437491</v>
      </c>
      <c r="K33" s="65">
        <v>0.73249375487276702</v>
      </c>
      <c r="L33" s="65">
        <v>73.249375487276708</v>
      </c>
      <c r="M33" s="62">
        <v>100</v>
      </c>
      <c r="O33" s="61">
        <v>22.681227565727617</v>
      </c>
      <c r="P33" s="62">
        <v>23.579450836712425</v>
      </c>
      <c r="R33" s="67">
        <v>21.580402491039699</v>
      </c>
      <c r="S33" s="68">
        <v>21.775464251563324</v>
      </c>
      <c r="T33" s="68">
        <v>23.16424093285632</v>
      </c>
      <c r="U33" s="69">
        <v>21.579967926862778</v>
      </c>
    </row>
    <row r="34" spans="1:21">
      <c r="A34" s="41" t="s">
        <v>44</v>
      </c>
      <c r="B34" s="4">
        <v>13.5</v>
      </c>
      <c r="C34" t="s">
        <v>621</v>
      </c>
      <c r="D34" s="60">
        <v>146.10552769399999</v>
      </c>
      <c r="E34" s="45"/>
      <c r="F34" s="61">
        <v>0.53324443624146201</v>
      </c>
      <c r="G34" s="62">
        <v>0.12951072240881495</v>
      </c>
      <c r="I34" s="63">
        <v>1138677.0371093745</v>
      </c>
      <c r="J34" s="64">
        <v>10169152.625000009</v>
      </c>
      <c r="K34" s="65">
        <v>0.33462462580326585</v>
      </c>
      <c r="L34" s="65">
        <v>33.462462580326587</v>
      </c>
      <c r="M34" s="62">
        <v>100</v>
      </c>
      <c r="O34" s="61">
        <v>20.118927182892339</v>
      </c>
      <c r="P34" s="62">
        <v>23.277696131544293</v>
      </c>
      <c r="R34" s="67">
        <v>18.595208380066925</v>
      </c>
      <c r="S34" s="68">
        <v>19.502339467081786</v>
      </c>
      <c r="T34" s="68">
        <v>20.153141616389814</v>
      </c>
      <c r="U34" s="69">
        <v>23.101998165290851</v>
      </c>
    </row>
    <row r="35" spans="1:21">
      <c r="A35" s="41" t="s">
        <v>46</v>
      </c>
      <c r="B35" s="4">
        <v>10.5</v>
      </c>
      <c r="C35" t="s">
        <v>583</v>
      </c>
      <c r="D35" s="60">
        <v>147.05315999999999</v>
      </c>
      <c r="E35" s="45"/>
      <c r="F35" s="61">
        <v>1.0122145790657073</v>
      </c>
      <c r="G35" s="62">
        <v>1.2790159293808914</v>
      </c>
      <c r="I35" s="63">
        <v>109886599.50000007</v>
      </c>
      <c r="J35" s="64">
        <v>169260278.50000027</v>
      </c>
      <c r="K35" s="65">
        <v>0.80573984653993069</v>
      </c>
      <c r="L35" s="65">
        <v>80.573984653993065</v>
      </c>
      <c r="M35" s="62">
        <v>100</v>
      </c>
      <c r="O35" s="61">
        <v>26.711440221694943</v>
      </c>
      <c r="P35" s="62">
        <v>27.334668204661206</v>
      </c>
      <c r="R35" s="67">
        <v>25.720171220799926</v>
      </c>
      <c r="S35" s="68">
        <v>25.70265606185604</v>
      </c>
      <c r="T35" s="68">
        <v>26.50129142841784</v>
      </c>
      <c r="U35" s="69">
        <v>26.146257196179754</v>
      </c>
    </row>
    <row r="36" spans="1:21">
      <c r="A36" s="41" t="s">
        <v>1791</v>
      </c>
      <c r="B36" s="4">
        <v>7</v>
      </c>
      <c r="C36" t="s">
        <v>48</v>
      </c>
      <c r="D36" s="60">
        <v>148.03720000000001</v>
      </c>
      <c r="E36" s="45"/>
      <c r="F36" s="61">
        <v>0.94405023247653375</v>
      </c>
      <c r="G36" s="62">
        <v>1.6184440823052619</v>
      </c>
      <c r="I36" s="63">
        <v>1700771.4218750012</v>
      </c>
      <c r="J36" s="64">
        <v>2736050.4140625009</v>
      </c>
      <c r="K36" s="65">
        <v>0.78842598109913031</v>
      </c>
      <c r="L36" s="65">
        <v>78.842598109913027</v>
      </c>
      <c r="M36" s="62">
        <v>100</v>
      </c>
      <c r="O36" s="61">
        <v>20.697757829851454</v>
      </c>
      <c r="P36" s="62">
        <v>21.383663382679522</v>
      </c>
      <c r="R36" s="67">
        <v>19.655627864386791</v>
      </c>
      <c r="S36" s="68">
        <v>19.738692332508329</v>
      </c>
      <c r="T36" s="68">
        <v>20.689561107660285</v>
      </c>
      <c r="U36" s="69">
        <v>19.994953586768439</v>
      </c>
    </row>
    <row r="37" spans="1:21">
      <c r="A37" s="41" t="s">
        <v>1815</v>
      </c>
      <c r="B37" s="4">
        <v>4.0999999999999996</v>
      </c>
      <c r="C37" t="s">
        <v>1797</v>
      </c>
      <c r="D37" s="60">
        <v>148.07355885999999</v>
      </c>
      <c r="E37" s="45"/>
      <c r="F37" s="61">
        <v>0.10874995235666908</v>
      </c>
      <c r="G37" s="62">
        <v>0.17323590777045711</v>
      </c>
      <c r="I37" s="63">
        <v>1845387.482421875</v>
      </c>
      <c r="J37" s="64">
        <v>3171863.8632812491</v>
      </c>
      <c r="K37" s="65">
        <v>0.76275755095469289</v>
      </c>
      <c r="L37" s="65">
        <v>76.275755095469293</v>
      </c>
      <c r="M37" s="62">
        <v>100</v>
      </c>
      <c r="O37" s="61">
        <v>20.815492345108375</v>
      </c>
      <c r="P37" s="62">
        <v>21.596899421077353</v>
      </c>
      <c r="R37" s="67">
        <v>17.465644976604842</v>
      </c>
      <c r="S37" s="68">
        <v>20.666558302575091</v>
      </c>
      <c r="T37" s="68">
        <v>18.837216192690416</v>
      </c>
      <c r="U37" s="69">
        <v>21.366406289423537</v>
      </c>
    </row>
    <row r="38" spans="1:21">
      <c r="A38" s="41" t="s">
        <v>50</v>
      </c>
      <c r="B38" s="4">
        <v>8.5</v>
      </c>
      <c r="C38" t="s">
        <v>685</v>
      </c>
      <c r="D38" s="60">
        <v>149.05104976999999</v>
      </c>
      <c r="E38" s="45"/>
      <c r="F38" s="61">
        <v>1.1317524892829149</v>
      </c>
      <c r="G38" s="62">
        <v>0.96797059410662845</v>
      </c>
      <c r="I38" s="63">
        <v>3296847.84765625</v>
      </c>
      <c r="J38" s="64">
        <v>3895037.4882812486</v>
      </c>
      <c r="K38" s="65">
        <v>0.92001229504633897</v>
      </c>
      <c r="L38" s="65">
        <v>92.001229504633898</v>
      </c>
      <c r="M38" s="62">
        <v>100</v>
      </c>
      <c r="O38" s="61">
        <v>21.652655876260596</v>
      </c>
      <c r="P38" s="62">
        <v>21.893205783078944</v>
      </c>
      <c r="R38" s="67">
        <v>20.739174414768637</v>
      </c>
      <c r="S38" s="68">
        <v>20.560615934980177</v>
      </c>
      <c r="T38" s="68">
        <v>20.86953224511225</v>
      </c>
      <c r="U38" s="69">
        <v>20.916497119339542</v>
      </c>
    </row>
    <row r="39" spans="1:21">
      <c r="A39" s="41" t="s">
        <v>130</v>
      </c>
      <c r="B39" s="4">
        <v>6.4</v>
      </c>
      <c r="C39" t="s">
        <v>52</v>
      </c>
      <c r="D39" s="60">
        <v>150.05282342000001</v>
      </c>
      <c r="E39" s="45"/>
      <c r="F39" s="61">
        <v>0.68374416433658392</v>
      </c>
      <c r="G39" s="62">
        <v>0.44861447862321668</v>
      </c>
      <c r="I39" s="63">
        <v>238427.15966796878</v>
      </c>
      <c r="J39" s="64">
        <v>426162.79785156273</v>
      </c>
      <c r="K39" s="65">
        <v>0.74798018860394677</v>
      </c>
      <c r="L39" s="65">
        <v>74.798018860394677</v>
      </c>
      <c r="M39" s="62">
        <v>100</v>
      </c>
      <c r="O39" s="61">
        <v>17.863189059592994</v>
      </c>
      <c r="P39" s="62">
        <v>18.701045132086687</v>
      </c>
      <c r="R39" s="67">
        <v>16.563044633976148</v>
      </c>
      <c r="S39" s="68">
        <v>17.111516114111659</v>
      </c>
      <c r="T39" s="68">
        <v>17.009919520096265</v>
      </c>
      <c r="U39" s="69">
        <v>18.166371432141172</v>
      </c>
    </row>
    <row r="40" spans="1:21">
      <c r="A40" s="41" t="s">
        <v>53</v>
      </c>
      <c r="B40" s="4">
        <v>6.7</v>
      </c>
      <c r="C40" t="s">
        <v>54</v>
      </c>
      <c r="D40" s="60">
        <v>152.03342538000001</v>
      </c>
      <c r="E40" s="45"/>
      <c r="F40" s="61">
        <v>1.3584327628689532</v>
      </c>
      <c r="G40" s="62">
        <v>0.9527025842810154</v>
      </c>
      <c r="I40" s="63">
        <v>3019269.2343750005</v>
      </c>
      <c r="J40" s="64">
        <v>2943789.6718750019</v>
      </c>
      <c r="K40" s="65">
        <v>1.0127389940978979</v>
      </c>
      <c r="L40" s="65">
        <v>100</v>
      </c>
      <c r="M40" s="62">
        <v>98.742124656783332</v>
      </c>
      <c r="O40" s="61">
        <v>21.525767979961369</v>
      </c>
      <c r="P40" s="62">
        <v>21.489243166608123</v>
      </c>
      <c r="R40" s="67">
        <v>20.72988266819144</v>
      </c>
      <c r="S40" s="68">
        <v>20.287939508650037</v>
      </c>
      <c r="T40" s="68">
        <v>20.453868744670377</v>
      </c>
      <c r="U40" s="69">
        <v>20.523770937228662</v>
      </c>
    </row>
    <row r="41" spans="1:21">
      <c r="A41" s="41" t="s">
        <v>55</v>
      </c>
      <c r="B41" s="4">
        <v>8.8000000000000007</v>
      </c>
      <c r="C41" t="s">
        <v>56</v>
      </c>
      <c r="D41" s="60">
        <v>156.01710661000001</v>
      </c>
      <c r="E41" s="45"/>
      <c r="F41" s="61">
        <v>0.45885229533141358</v>
      </c>
      <c r="G41" s="62">
        <v>0.19441195576565531</v>
      </c>
      <c r="I41" s="63">
        <v>4273805.6562500037</v>
      </c>
      <c r="J41" s="64">
        <v>5696975.1718749991</v>
      </c>
      <c r="K41" s="65">
        <v>0.86613426775417246</v>
      </c>
      <c r="L41" s="65">
        <v>86.613426775417253</v>
      </c>
      <c r="M41" s="62">
        <v>100</v>
      </c>
      <c r="O41" s="61">
        <v>22.027089874809239</v>
      </c>
      <c r="P41" s="62">
        <v>22.441764688102364</v>
      </c>
      <c r="R41" s="67">
        <v>20.358357782538874</v>
      </c>
      <c r="S41" s="68">
        <v>21.48225605295168</v>
      </c>
      <c r="T41" s="68">
        <v>19.822653024730048</v>
      </c>
      <c r="U41" s="69">
        <v>22.185464176427608</v>
      </c>
    </row>
    <row r="42" spans="1:21">
      <c r="A42" s="41" t="s">
        <v>57</v>
      </c>
      <c r="B42" s="4">
        <v>7</v>
      </c>
      <c r="C42" t="s">
        <v>58</v>
      </c>
      <c r="D42" s="60">
        <v>158.03275668000001</v>
      </c>
      <c r="E42" s="45"/>
      <c r="F42" s="61">
        <v>0.76587589588956029</v>
      </c>
      <c r="G42" s="62">
        <v>0.31036048189892707</v>
      </c>
      <c r="I42" s="63">
        <v>21755190.624999989</v>
      </c>
      <c r="J42" s="64">
        <v>8594796.984375013</v>
      </c>
      <c r="K42" s="65">
        <v>1.5909760249412732</v>
      </c>
      <c r="L42" s="65">
        <v>100</v>
      </c>
      <c r="M42" s="62">
        <v>62.854498391131472</v>
      </c>
      <c r="O42" s="61">
        <v>24.374856322438511</v>
      </c>
      <c r="P42" s="62">
        <v>23.035032131878644</v>
      </c>
      <c r="R42" s="67">
        <v>23.169654906071418</v>
      </c>
      <c r="S42" s="68">
        <v>23.554472367150929</v>
      </c>
      <c r="T42" s="68">
        <v>20.957085154635767</v>
      </c>
      <c r="U42" s="69">
        <v>22.645068378202936</v>
      </c>
    </row>
    <row r="43" spans="1:21">
      <c r="A43" s="41" t="s">
        <v>148</v>
      </c>
      <c r="B43" s="4">
        <v>8</v>
      </c>
      <c r="C43" t="s">
        <v>1798</v>
      </c>
      <c r="D43" s="60">
        <v>165.07897859400001</v>
      </c>
      <c r="E43" s="70"/>
      <c r="F43" s="61">
        <v>1.2819146049783718</v>
      </c>
      <c r="G43" s="62">
        <v>0.42128395104071165</v>
      </c>
      <c r="I43" s="63">
        <v>96413.743896484375</v>
      </c>
      <c r="J43" s="64">
        <v>166406.2734375</v>
      </c>
      <c r="K43" s="65">
        <v>0.76117519346398066</v>
      </c>
      <c r="L43" s="65">
        <v>76.117519346398069</v>
      </c>
      <c r="M43" s="62">
        <v>100</v>
      </c>
      <c r="O43" s="61">
        <v>16.556951198597663</v>
      </c>
      <c r="P43" s="62">
        <v>17.344350297859119</v>
      </c>
      <c r="R43" s="67">
        <v>15.725006554973818</v>
      </c>
      <c r="S43" s="68">
        <v>15.366706395261776</v>
      </c>
      <c r="T43" s="68">
        <v>15.590020347918102</v>
      </c>
      <c r="U43" s="69">
        <v>16.837155485830046</v>
      </c>
    </row>
    <row r="44" spans="1:21">
      <c r="A44" s="41" t="s">
        <v>131</v>
      </c>
      <c r="B44" s="4">
        <v>12.5</v>
      </c>
      <c r="C44" t="s">
        <v>60</v>
      </c>
      <c r="D44" s="60">
        <v>167.98237487</v>
      </c>
      <c r="E44" s="45"/>
      <c r="F44" s="61">
        <v>7.1938780381422029</v>
      </c>
      <c r="G44" s="62">
        <v>0.91756728415439892</v>
      </c>
      <c r="I44" s="63">
        <v>3137846.875</v>
      </c>
      <c r="J44" s="64">
        <v>9863527.40625</v>
      </c>
      <c r="K44" s="65">
        <v>0.56402680680516082</v>
      </c>
      <c r="L44" s="65">
        <v>56.402680680516085</v>
      </c>
      <c r="M44" s="62">
        <v>100</v>
      </c>
      <c r="O44" s="61">
        <v>21.58134352071615</v>
      </c>
      <c r="P44" s="62">
        <v>23.23367224649872</v>
      </c>
      <c r="R44" s="67">
        <v>21.393566802407275</v>
      </c>
      <c r="S44" s="68">
        <v>18.546797101546566</v>
      </c>
      <c r="T44" s="68">
        <v>22.170280904299055</v>
      </c>
      <c r="U44" s="69">
        <v>22.294395046182327</v>
      </c>
    </row>
    <row r="45" spans="1:21">
      <c r="A45" s="41" t="s">
        <v>61</v>
      </c>
      <c r="B45" s="4">
        <v>12.7</v>
      </c>
      <c r="C45" t="s">
        <v>62</v>
      </c>
      <c r="D45" s="60">
        <v>169.99802493999999</v>
      </c>
      <c r="E45" s="45"/>
      <c r="F45" s="61">
        <v>0.86045179924483495</v>
      </c>
      <c r="G45" s="62">
        <v>0.74510552193419499</v>
      </c>
      <c r="I45" s="63">
        <v>1376702.6601562507</v>
      </c>
      <c r="J45" s="64">
        <v>1074096.6132812498</v>
      </c>
      <c r="K45" s="65">
        <v>1.1321354831795958</v>
      </c>
      <c r="L45" s="65">
        <v>100</v>
      </c>
      <c r="M45" s="62">
        <v>88.328651019002251</v>
      </c>
      <c r="O45" s="61">
        <v>20.392785569581957</v>
      </c>
      <c r="P45" s="62">
        <v>20.034692336607364</v>
      </c>
      <c r="R45" s="67">
        <v>19.280298838916369</v>
      </c>
      <c r="S45" s="68">
        <v>19.497132556108998</v>
      </c>
      <c r="T45" s="68">
        <v>18.806894721368526</v>
      </c>
      <c r="U45" s="69">
        <v>19.231378061565891</v>
      </c>
    </row>
    <row r="46" spans="1:21">
      <c r="A46" s="41" t="s">
        <v>132</v>
      </c>
      <c r="B46" s="4">
        <v>13.8</v>
      </c>
      <c r="C46" t="s">
        <v>62</v>
      </c>
      <c r="D46" s="60">
        <v>169.99802493999999</v>
      </c>
      <c r="F46" s="61">
        <v>0.38</v>
      </c>
      <c r="G46" s="62">
        <v>1.57</v>
      </c>
      <c r="I46" s="63">
        <v>200171.12158203125</v>
      </c>
      <c r="J46" s="64">
        <v>59627.84430803571</v>
      </c>
      <c r="K46" s="65">
        <v>1.8322138295768438</v>
      </c>
      <c r="L46" s="65">
        <v>100</v>
      </c>
      <c r="M46" s="62">
        <v>54.578782446531008</v>
      </c>
      <c r="O46" s="66">
        <v>17.61</v>
      </c>
      <c r="P46" s="60">
        <v>15.86</v>
      </c>
      <c r="R46" s="67">
        <v>15.8</v>
      </c>
      <c r="S46" s="68">
        <v>17.14</v>
      </c>
      <c r="T46" s="68">
        <v>15.2</v>
      </c>
      <c r="U46" s="69">
        <v>14.5</v>
      </c>
    </row>
    <row r="47" spans="1:21">
      <c r="A47" s="41" t="s">
        <v>1837</v>
      </c>
      <c r="B47" s="4">
        <v>12.9</v>
      </c>
      <c r="C47" t="s">
        <v>63</v>
      </c>
      <c r="D47" s="60">
        <v>172.01367500000001</v>
      </c>
      <c r="E47" s="45"/>
      <c r="F47" s="61">
        <v>0.89420149201715682</v>
      </c>
      <c r="G47" s="62">
        <v>0.14928736478015184</v>
      </c>
      <c r="I47" s="63">
        <v>1206471.3515624993</v>
      </c>
      <c r="J47" s="64">
        <v>6206694.0000000149</v>
      </c>
      <c r="K47" s="65">
        <v>0.44088806211532117</v>
      </c>
      <c r="L47" s="65">
        <v>44.088806211532116</v>
      </c>
      <c r="M47" s="62">
        <v>100</v>
      </c>
      <c r="O47" s="61">
        <v>20.202362227563771</v>
      </c>
      <c r="P47" s="62">
        <v>22.565393589809908</v>
      </c>
      <c r="R47" s="67">
        <v>19.119444282901881</v>
      </c>
      <c r="S47" s="68">
        <v>19.280772424702295</v>
      </c>
      <c r="T47" s="68">
        <v>19.620817989574757</v>
      </c>
      <c r="U47" s="69">
        <v>22.364654019059369</v>
      </c>
    </row>
    <row r="48" spans="1:21">
      <c r="A48" s="41" t="s">
        <v>64</v>
      </c>
      <c r="B48" s="4">
        <v>13.5</v>
      </c>
      <c r="C48" t="s">
        <v>65</v>
      </c>
      <c r="D48" s="60">
        <v>174.11167570000001</v>
      </c>
      <c r="E48" s="45"/>
      <c r="F48" s="61">
        <v>0.64375452434929026</v>
      </c>
      <c r="G48" s="62">
        <v>0.35970617575079128</v>
      </c>
      <c r="I48" s="63">
        <v>6627125.5781249991</v>
      </c>
      <c r="J48" s="64">
        <v>14967478.593749976</v>
      </c>
      <c r="K48" s="65">
        <v>0.66540839725322443</v>
      </c>
      <c r="L48" s="65">
        <v>66.540839725322442</v>
      </c>
      <c r="M48" s="62">
        <v>100</v>
      </c>
      <c r="O48" s="61">
        <v>22.659951826783132</v>
      </c>
      <c r="P48" s="62">
        <v>23.835327871134208</v>
      </c>
      <c r="R48" s="67">
        <v>21.307539533116728</v>
      </c>
      <c r="S48" s="68">
        <v>21.942956961429264</v>
      </c>
      <c r="T48" s="68">
        <v>21.916923777869165</v>
      </c>
      <c r="U48" s="69">
        <v>23.392032943618084</v>
      </c>
    </row>
    <row r="49" spans="1:21">
      <c r="A49" s="41" t="s">
        <v>66</v>
      </c>
      <c r="B49" s="4">
        <v>11</v>
      </c>
      <c r="C49" t="s">
        <v>812</v>
      </c>
      <c r="D49" s="60">
        <v>175.09569128999999</v>
      </c>
      <c r="E49" s="45"/>
      <c r="F49" s="61">
        <v>1.0793818301919127</v>
      </c>
      <c r="G49" s="62">
        <v>1.614952483404861</v>
      </c>
      <c r="I49" s="63">
        <v>264881.15283203189</v>
      </c>
      <c r="J49" s="64">
        <v>441066.04638671799</v>
      </c>
      <c r="K49" s="65">
        <v>0.77495005885964197</v>
      </c>
      <c r="L49" s="65">
        <v>77.49500588596419</v>
      </c>
      <c r="M49" s="62">
        <v>100</v>
      </c>
      <c r="O49" s="61">
        <v>18.014985669284044</v>
      </c>
      <c r="P49" s="62">
        <v>18.750635179335557</v>
      </c>
      <c r="R49" s="67">
        <v>17.069036276290628</v>
      </c>
      <c r="S49" s="68">
        <v>16.958830969315514</v>
      </c>
      <c r="T49" s="68">
        <v>18.055342165261781</v>
      </c>
      <c r="U49" s="69">
        <v>17.363850447998715</v>
      </c>
    </row>
    <row r="50" spans="1:21">
      <c r="A50" s="41" t="s">
        <v>68</v>
      </c>
      <c r="B50" s="4">
        <v>8.6</v>
      </c>
      <c r="C50" t="s">
        <v>69</v>
      </c>
      <c r="D50" s="60">
        <v>176.04332135999999</v>
      </c>
      <c r="E50" s="45"/>
      <c r="F50" s="61">
        <v>2.0834616809767517</v>
      </c>
      <c r="G50" s="62">
        <v>0.54128364188563893</v>
      </c>
      <c r="I50" s="63">
        <v>8151993.9375</v>
      </c>
      <c r="J50" s="64">
        <v>1852463.3183593734</v>
      </c>
      <c r="K50" s="65">
        <v>2.0977663539811555</v>
      </c>
      <c r="L50" s="65">
        <v>100</v>
      </c>
      <c r="M50" s="62">
        <v>47.669751118955318</v>
      </c>
      <c r="O50" s="61">
        <v>22.958721547920401</v>
      </c>
      <c r="P50" s="62">
        <v>20.821013544543558</v>
      </c>
      <c r="R50" s="67">
        <v>22.393153196499711</v>
      </c>
      <c r="S50" s="68">
        <v>21.334170630259674</v>
      </c>
      <c r="T50" s="68">
        <v>19.311337853784604</v>
      </c>
      <c r="U50" s="69">
        <v>20.196881159597922</v>
      </c>
    </row>
    <row r="51" spans="1:21">
      <c r="A51" s="41" t="s">
        <v>1838</v>
      </c>
      <c r="B51" s="4">
        <v>6.7</v>
      </c>
      <c r="C51" t="s">
        <v>1403</v>
      </c>
      <c r="D51" s="60">
        <v>176.068466</v>
      </c>
      <c r="E51" s="45"/>
      <c r="F51" s="61">
        <v>0.19769793482728096</v>
      </c>
      <c r="G51" s="62">
        <v>0.30518212010354678</v>
      </c>
      <c r="I51" s="63">
        <v>1579189.7851562498</v>
      </c>
      <c r="J51" s="64">
        <v>1472539.1484375009</v>
      </c>
      <c r="K51" s="65">
        <v>1.0355802000113477</v>
      </c>
      <c r="L51" s="65">
        <v>100</v>
      </c>
      <c r="M51" s="62">
        <v>96.564225541299678</v>
      </c>
      <c r="O51" s="61">
        <v>20.590753132321243</v>
      </c>
      <c r="P51" s="62">
        <v>20.489874558901722</v>
      </c>
      <c r="R51" s="67">
        <v>17.991858738658568</v>
      </c>
      <c r="S51" s="68">
        <v>20.330489032939113</v>
      </c>
      <c r="T51" s="68">
        <v>18.393365775612637</v>
      </c>
      <c r="U51" s="69">
        <v>20.105623429931654</v>
      </c>
    </row>
    <row r="52" spans="1:21">
      <c r="A52" s="41" t="s">
        <v>159</v>
      </c>
      <c r="B52" s="4">
        <v>9.5</v>
      </c>
      <c r="C52" t="s">
        <v>830</v>
      </c>
      <c r="D52" s="60">
        <v>180.0633881</v>
      </c>
      <c r="E52" s="45"/>
      <c r="F52" s="61">
        <v>0.15822920020646844</v>
      </c>
      <c r="G52" s="62">
        <v>5.2774015984616289</v>
      </c>
      <c r="I52" s="63">
        <v>11238199.429687498</v>
      </c>
      <c r="J52" s="64">
        <v>420516.3930664066</v>
      </c>
      <c r="K52" s="65">
        <v>5.169599539899548</v>
      </c>
      <c r="L52" s="65">
        <v>100</v>
      </c>
      <c r="M52" s="62">
        <v>19.34385811283617</v>
      </c>
      <c r="O52" s="61">
        <v>23.504968477197686</v>
      </c>
      <c r="P52" s="62">
        <v>18.53564672976152</v>
      </c>
      <c r="R52" s="67">
        <v>20.633135472715903</v>
      </c>
      <c r="S52" s="68">
        <v>23.29304770290198</v>
      </c>
      <c r="T52" s="68">
        <v>18.285306994658683</v>
      </c>
      <c r="U52" s="69">
        <v>15.885479221083395</v>
      </c>
    </row>
    <row r="53" spans="1:21">
      <c r="A53" s="41" t="s">
        <v>145</v>
      </c>
      <c r="B53" s="4">
        <v>9.6</v>
      </c>
      <c r="C53" t="s">
        <v>846</v>
      </c>
      <c r="D53" s="60">
        <v>181.07389320999999</v>
      </c>
      <c r="E53" s="45"/>
      <c r="F53" s="61">
        <v>1.4462188541916801</v>
      </c>
      <c r="G53" s="62">
        <v>0.29389966366025594</v>
      </c>
      <c r="I53" s="63">
        <v>129468.56794084821</v>
      </c>
      <c r="J53" s="64">
        <v>501217.3984375</v>
      </c>
      <c r="K53" s="65">
        <v>0.50824030523405106</v>
      </c>
      <c r="L53" s="65">
        <v>50.824030523405106</v>
      </c>
      <c r="M53" s="62">
        <v>100</v>
      </c>
      <c r="O53" s="61">
        <v>16.982242360919923</v>
      </c>
      <c r="P53" s="62">
        <v>18.935076969311758</v>
      </c>
      <c r="R53" s="67">
        <v>15.159950268642481</v>
      </c>
      <c r="S53" s="68">
        <v>14.627664378894542</v>
      </c>
      <c r="T53" s="68">
        <v>16.796746835501381</v>
      </c>
      <c r="U53" s="69">
        <v>18.563351222423513</v>
      </c>
    </row>
    <row r="54" spans="1:21">
      <c r="A54" s="41" t="s">
        <v>1839</v>
      </c>
      <c r="B54" s="4">
        <v>13.5</v>
      </c>
      <c r="C54" t="s">
        <v>1447</v>
      </c>
      <c r="D54" s="60">
        <v>185.99293956</v>
      </c>
      <c r="E54" s="70"/>
      <c r="F54" s="61">
        <v>0.48725097812532925</v>
      </c>
      <c r="G54" s="62">
        <v>0.23683982721119523</v>
      </c>
      <c r="I54" s="63">
        <v>2048242.0703125</v>
      </c>
      <c r="J54" s="64">
        <v>3370141.625</v>
      </c>
      <c r="K54" s="65">
        <v>0.77959054841330266</v>
      </c>
      <c r="L54" s="65">
        <v>77.959054841330271</v>
      </c>
      <c r="M54" s="62">
        <v>100</v>
      </c>
      <c r="O54" s="61">
        <v>20.96595479882302</v>
      </c>
      <c r="P54" s="62">
        <v>21.684377789037526</v>
      </c>
      <c r="R54" s="67">
        <v>19.356043658429904</v>
      </c>
      <c r="S54" s="68">
        <v>20.393306671712715</v>
      </c>
      <c r="T54" s="68">
        <v>19.299702719457805</v>
      </c>
      <c r="U54" s="69">
        <v>21.377719108003841</v>
      </c>
    </row>
    <row r="55" spans="1:21">
      <c r="A55" s="41" t="s">
        <v>1840</v>
      </c>
      <c r="B55" s="4">
        <v>18.399999999999999</v>
      </c>
      <c r="C55" t="s">
        <v>1447</v>
      </c>
      <c r="D55" s="60">
        <v>185.99293956</v>
      </c>
      <c r="F55" s="61">
        <v>0.76234179190872908</v>
      </c>
      <c r="G55" s="62">
        <v>0.49374640189040303</v>
      </c>
      <c r="I55" s="63">
        <v>624938.6015625</v>
      </c>
      <c r="J55" s="64">
        <v>1084937.86328125</v>
      </c>
      <c r="K55" s="65">
        <v>0.75895537784763822</v>
      </c>
      <c r="L55" s="65">
        <v>75.895537784763818</v>
      </c>
      <c r="M55" s="62">
        <v>100</v>
      </c>
      <c r="O55" s="61">
        <v>19.253354930495558</v>
      </c>
      <c r="P55" s="62">
        <v>20.049180988120188</v>
      </c>
      <c r="R55" s="67">
        <v>18.044371052652455</v>
      </c>
      <c r="S55" s="68">
        <v>18.435861180089603</v>
      </c>
      <c r="T55" s="68">
        <v>18.452087890045213</v>
      </c>
      <c r="U55" s="69">
        <v>19.470245750160608</v>
      </c>
    </row>
    <row r="56" spans="1:21">
      <c r="A56" s="41" t="s">
        <v>147</v>
      </c>
      <c r="B56" s="4">
        <v>7</v>
      </c>
      <c r="C56" t="s">
        <v>72</v>
      </c>
      <c r="D56" s="60">
        <v>189.06372245</v>
      </c>
      <c r="E56" s="45"/>
      <c r="F56" s="61">
        <v>1.1576201580046841</v>
      </c>
      <c r="G56" s="62">
        <v>0.58357400782434476</v>
      </c>
      <c r="I56" s="63">
        <v>165896.80541992173</v>
      </c>
      <c r="J56" s="64">
        <v>243044.26025390619</v>
      </c>
      <c r="K56" s="65">
        <v>0.8261831379564164</v>
      </c>
      <c r="L56" s="65">
        <v>82.61831379564164</v>
      </c>
      <c r="M56" s="62">
        <v>100</v>
      </c>
      <c r="O56" s="61">
        <v>17.33992657984324</v>
      </c>
      <c r="P56" s="62">
        <v>17.890859538203284</v>
      </c>
      <c r="R56" s="67">
        <v>16.441647623727079</v>
      </c>
      <c r="S56" s="68">
        <v>16.230485674422596</v>
      </c>
      <c r="T56" s="68">
        <v>16.450662778053736</v>
      </c>
      <c r="U56" s="69">
        <v>17.227675245370694</v>
      </c>
    </row>
    <row r="57" spans="1:21">
      <c r="A57" s="41" t="s">
        <v>73</v>
      </c>
      <c r="B57" s="4">
        <v>10.7</v>
      </c>
      <c r="C57" t="s">
        <v>74</v>
      </c>
      <c r="D57" s="60">
        <v>192.02700999999999</v>
      </c>
      <c r="E57" s="45"/>
      <c r="F57" s="61">
        <v>0.69515530472369236</v>
      </c>
      <c r="G57" s="62">
        <v>0.83522805807007883</v>
      </c>
      <c r="I57" s="63">
        <v>2021547.9101562456</v>
      </c>
      <c r="J57" s="64">
        <v>2001280.1953125002</v>
      </c>
      <c r="K57" s="65">
        <v>1.0050509315019447</v>
      </c>
      <c r="L57" s="65">
        <v>100</v>
      </c>
      <c r="M57" s="62">
        <v>99.497445219577415</v>
      </c>
      <c r="O57" s="61">
        <v>20.947028964833738</v>
      </c>
      <c r="P57" s="62">
        <v>20.932491739610473</v>
      </c>
      <c r="R57" s="67">
        <v>19.661018741914802</v>
      </c>
      <c r="S57" s="68">
        <v>20.185611510297683</v>
      </c>
      <c r="T57" s="68">
        <v>19.796774468913821</v>
      </c>
      <c r="U57" s="69">
        <v>20.056532386186205</v>
      </c>
    </row>
    <row r="58" spans="1:21">
      <c r="A58" s="41" t="s">
        <v>75</v>
      </c>
      <c r="B58" s="4">
        <v>12.1</v>
      </c>
      <c r="C58" t="s">
        <v>74</v>
      </c>
      <c r="D58" s="60">
        <v>192.02700999999999</v>
      </c>
      <c r="E58" s="45"/>
      <c r="F58" s="61">
        <v>0.62142469695709701</v>
      </c>
      <c r="G58" s="62">
        <v>0.55536703119850661</v>
      </c>
      <c r="I58" s="63">
        <v>905543.50000000035</v>
      </c>
      <c r="J58" s="64">
        <v>953222.44531249965</v>
      </c>
      <c r="K58" s="65">
        <v>0.97466984272698443</v>
      </c>
      <c r="L58" s="65">
        <v>97.46698427269844</v>
      </c>
      <c r="M58" s="62">
        <v>100</v>
      </c>
      <c r="O58" s="61">
        <v>19.788424420666818</v>
      </c>
      <c r="P58" s="62">
        <v>19.862453397177532</v>
      </c>
      <c r="R58" s="67">
        <v>18.404813881692313</v>
      </c>
      <c r="S58" s="68">
        <v>19.091162397705205</v>
      </c>
      <c r="T58" s="68">
        <v>18.376711774153229</v>
      </c>
      <c r="U58" s="69">
        <v>19.225198333472207</v>
      </c>
    </row>
    <row r="59" spans="1:21">
      <c r="A59" s="41" t="s">
        <v>1842</v>
      </c>
      <c r="B59" s="4">
        <v>14.8</v>
      </c>
      <c r="C59" t="s">
        <v>76</v>
      </c>
      <c r="D59" s="60">
        <v>200.00858962000001</v>
      </c>
      <c r="E59" s="70"/>
      <c r="F59" s="61">
        <v>0.26614429991726019</v>
      </c>
      <c r="G59" s="62">
        <v>0.46196239281898099</v>
      </c>
      <c r="I59" s="63">
        <v>40165.541687011719</v>
      </c>
      <c r="J59" s="64">
        <v>28199.170654296875</v>
      </c>
      <c r="K59" s="65">
        <v>1.1934621394358209</v>
      </c>
      <c r="L59" s="65">
        <v>100</v>
      </c>
      <c r="M59" s="62">
        <v>83.789838567708969</v>
      </c>
      <c r="O59" s="61">
        <v>15.293670712902061</v>
      </c>
      <c r="P59" s="62">
        <v>14.783365112722189</v>
      </c>
      <c r="R59" s="67">
        <v>13.04350945084221</v>
      </c>
      <c r="S59" s="68">
        <v>14.953228877715892</v>
      </c>
      <c r="T59" s="68">
        <v>13.121306227914506</v>
      </c>
      <c r="U59" s="69">
        <v>14.235458912506656</v>
      </c>
    </row>
    <row r="60" spans="1:21">
      <c r="A60" s="41" t="s">
        <v>146</v>
      </c>
      <c r="B60" s="4">
        <v>8.5</v>
      </c>
      <c r="C60" t="s">
        <v>119</v>
      </c>
      <c r="D60" s="60">
        <v>204.08987762999999</v>
      </c>
      <c r="E60" s="70"/>
      <c r="F60" s="61">
        <v>1.5114436051904705</v>
      </c>
      <c r="G60" s="62">
        <v>1.3756259567422191</v>
      </c>
      <c r="I60" s="63">
        <v>46793.673278808594</v>
      </c>
      <c r="J60" s="64">
        <v>51070.075988769531</v>
      </c>
      <c r="K60" s="65">
        <v>0.95721681084753174</v>
      </c>
      <c r="L60" s="65">
        <v>95.721681084753172</v>
      </c>
      <c r="M60" s="62">
        <v>100</v>
      </c>
      <c r="O60" s="61">
        <v>15.51402586349697</v>
      </c>
      <c r="P60" s="62">
        <v>15.640190585232624</v>
      </c>
      <c r="R60" s="67">
        <v>14.781436134336715</v>
      </c>
      <c r="S60" s="68">
        <v>14.185508984037902</v>
      </c>
      <c r="T60" s="68">
        <v>14.851971127630494</v>
      </c>
      <c r="U60" s="69">
        <v>14.391882884124819</v>
      </c>
    </row>
    <row r="61" spans="1:21">
      <c r="A61" s="41" t="s">
        <v>134</v>
      </c>
      <c r="B61" s="4">
        <v>5.8</v>
      </c>
      <c r="C61" t="s">
        <v>77</v>
      </c>
      <c r="D61" s="60">
        <v>219.11067263999999</v>
      </c>
      <c r="E61" s="45"/>
      <c r="F61" s="61">
        <v>0.89087920689109656</v>
      </c>
      <c r="G61" s="62">
        <v>0.7224041795865852</v>
      </c>
      <c r="I61" s="63">
        <v>713745.2050999999</v>
      </c>
      <c r="J61" s="64">
        <v>2249706.0552000003</v>
      </c>
      <c r="K61" s="65">
        <v>0.56325974370606258</v>
      </c>
      <c r="L61" s="65">
        <v>56.325974370606261</v>
      </c>
      <c r="M61" s="62">
        <v>100</v>
      </c>
      <c r="O61" s="61">
        <v>19.28022005511048</v>
      </c>
      <c r="P61" s="62">
        <v>21.101305081367364</v>
      </c>
      <c r="R61" s="67">
        <v>18.194464588143113</v>
      </c>
      <c r="S61" s="68">
        <v>18.361162851095859</v>
      </c>
      <c r="T61" s="68">
        <v>19.84775950080282</v>
      </c>
      <c r="U61" s="69">
        <v>20.316881355901042</v>
      </c>
    </row>
    <row r="62" spans="1:21">
      <c r="A62" s="41" t="s">
        <v>135</v>
      </c>
      <c r="B62" s="4">
        <v>13.2</v>
      </c>
      <c r="C62" t="s">
        <v>78</v>
      </c>
      <c r="D62" s="60">
        <v>230.0191543</v>
      </c>
      <c r="E62" s="70"/>
      <c r="F62" s="61">
        <v>0.34564223499481916</v>
      </c>
      <c r="G62" s="62">
        <v>1.0882740582714592</v>
      </c>
      <c r="I62" s="63">
        <v>786803.9375</v>
      </c>
      <c r="J62" s="64">
        <v>798342.583984375</v>
      </c>
      <c r="K62" s="65">
        <v>0.99274707155474384</v>
      </c>
      <c r="L62" s="65">
        <v>99.274707155474388</v>
      </c>
      <c r="M62" s="62">
        <v>100</v>
      </c>
      <c r="O62" s="61">
        <v>19.585644651928074</v>
      </c>
      <c r="P62" s="62">
        <v>19.606648441630522</v>
      </c>
      <c r="R62" s="67">
        <v>17.624701179711121</v>
      </c>
      <c r="S62" s="68">
        <v>19.157349759369421</v>
      </c>
      <c r="T62" s="68">
        <v>18.666379296577791</v>
      </c>
      <c r="U62" s="69">
        <v>18.544337382709479</v>
      </c>
    </row>
    <row r="63" spans="1:21">
      <c r="A63" s="41" t="s">
        <v>136</v>
      </c>
      <c r="B63" s="4">
        <v>13.5</v>
      </c>
      <c r="C63" t="s">
        <v>78</v>
      </c>
      <c r="D63" s="60">
        <v>230.0191543</v>
      </c>
      <c r="E63" s="70"/>
      <c r="F63" s="61">
        <v>0.35750112914421828</v>
      </c>
      <c r="G63" s="62">
        <v>1.0851872301053269</v>
      </c>
      <c r="I63" s="63">
        <v>552806.8330078125</v>
      </c>
      <c r="J63" s="64">
        <v>353266.525390625</v>
      </c>
      <c r="K63" s="65">
        <v>1.2509370566763616</v>
      </c>
      <c r="L63" s="65">
        <v>100</v>
      </c>
      <c r="M63" s="62">
        <v>79.940073296486958</v>
      </c>
      <c r="O63" s="61">
        <v>19.076415922806905</v>
      </c>
      <c r="P63" s="62">
        <v>18.430397524143842</v>
      </c>
      <c r="R63" s="67">
        <v>17.151482228439775</v>
      </c>
      <c r="S63" s="68">
        <v>18.635462524769839</v>
      </c>
      <c r="T63" s="68">
        <v>17.48816457025826</v>
      </c>
      <c r="U63" s="69">
        <v>17.370220594278617</v>
      </c>
    </row>
    <row r="64" spans="1:21">
      <c r="A64" s="41" t="s">
        <v>149</v>
      </c>
      <c r="B64" s="4">
        <v>6.5</v>
      </c>
      <c r="C64" t="s">
        <v>79</v>
      </c>
      <c r="D64" s="60">
        <v>244.06953611</v>
      </c>
      <c r="E64" s="45"/>
      <c r="F64" s="61">
        <v>0.28702318456355008</v>
      </c>
      <c r="G64" s="62">
        <v>0.40299813445901861</v>
      </c>
      <c r="I64" s="63">
        <v>186687.2099609377</v>
      </c>
      <c r="J64" s="64">
        <v>132298.97338867188</v>
      </c>
      <c r="K64" s="65">
        <v>1.1878977111405198</v>
      </c>
      <c r="L64" s="65">
        <v>100</v>
      </c>
      <c r="M64" s="62">
        <v>84.182332419841416</v>
      </c>
      <c r="O64" s="61">
        <v>17.510263565589593</v>
      </c>
      <c r="P64" s="62">
        <v>17.013442341096347</v>
      </c>
      <c r="R64" s="67">
        <v>15.345464704693551</v>
      </c>
      <c r="S64" s="68">
        <v>17.146225522945052</v>
      </c>
      <c r="T64" s="68">
        <v>15.213774315884322</v>
      </c>
      <c r="U64" s="69">
        <v>16.524929250462492</v>
      </c>
    </row>
    <row r="65" spans="1:21" ht="31.2">
      <c r="A65" s="41" t="s">
        <v>153</v>
      </c>
      <c r="B65" s="4">
        <v>14.6</v>
      </c>
      <c r="C65" t="s">
        <v>80</v>
      </c>
      <c r="D65" s="60">
        <v>258.01406892</v>
      </c>
      <c r="E65" s="70"/>
      <c r="F65" s="61">
        <v>0.47148188990048157</v>
      </c>
      <c r="G65" s="62">
        <v>0.6513953421394556</v>
      </c>
      <c r="I65" s="63">
        <v>60563.2724609375</v>
      </c>
      <c r="J65" s="64">
        <v>12999.132303873699</v>
      </c>
      <c r="K65" s="65">
        <v>2.1584772958699756</v>
      </c>
      <c r="L65" s="65">
        <v>100</v>
      </c>
      <c r="M65" s="62">
        <v>46.328956154109065</v>
      </c>
      <c r="O65" s="61">
        <v>15.886155541207518</v>
      </c>
      <c r="P65" s="62">
        <v>13.666127705674164</v>
      </c>
      <c r="R65" s="67">
        <v>14.244160016320119</v>
      </c>
      <c r="S65" s="68">
        <v>15.328885754628526</v>
      </c>
      <c r="T65" s="68">
        <v>12.324047473310175</v>
      </c>
      <c r="U65" s="69">
        <v>12.94244216454652</v>
      </c>
    </row>
    <row r="66" spans="1:21" ht="31.2">
      <c r="A66" s="41" t="s">
        <v>1845</v>
      </c>
      <c r="B66" s="4">
        <v>8</v>
      </c>
      <c r="C66" t="s">
        <v>82</v>
      </c>
      <c r="D66" s="60">
        <v>258.09641956000002</v>
      </c>
      <c r="E66" s="45"/>
      <c r="F66" s="61">
        <v>0.64128450972283313</v>
      </c>
      <c r="G66" s="62">
        <v>0.51203446126910568</v>
      </c>
      <c r="I66" s="63">
        <v>240218.94580078134</v>
      </c>
      <c r="J66" s="64">
        <v>859682.21289062512</v>
      </c>
      <c r="K66" s="65">
        <v>0.52860912746865585</v>
      </c>
      <c r="L66" s="65">
        <v>52.860912746865587</v>
      </c>
      <c r="M66" s="62">
        <v>100</v>
      </c>
      <c r="O66" s="61">
        <v>17.873990413719088</v>
      </c>
      <c r="P66" s="62">
        <v>19.713443931211433</v>
      </c>
      <c r="R66" s="67">
        <v>16.518201532408792</v>
      </c>
      <c r="S66" s="68">
        <v>17.159165068110397</v>
      </c>
      <c r="T66" s="68">
        <v>18.151265726131012</v>
      </c>
      <c r="U66" s="69">
        <v>19.116952910345915</v>
      </c>
    </row>
    <row r="67" spans="1:21">
      <c r="A67" s="41" t="s">
        <v>83</v>
      </c>
      <c r="B67" s="4">
        <v>14.1</v>
      </c>
      <c r="C67" t="s">
        <v>84</v>
      </c>
      <c r="D67" s="60">
        <v>260.02971898999999</v>
      </c>
      <c r="E67" s="45"/>
      <c r="F67" s="61">
        <v>0.30203457684806639</v>
      </c>
      <c r="G67" s="62">
        <v>0.5840062444497266</v>
      </c>
      <c r="I67" s="63">
        <v>947934.12304687453</v>
      </c>
      <c r="J67" s="64">
        <v>507665.46875000006</v>
      </c>
      <c r="K67" s="65">
        <v>1.366470519473878</v>
      </c>
      <c r="L67" s="65">
        <v>100</v>
      </c>
      <c r="M67" s="62">
        <v>73.181234849107653</v>
      </c>
      <c r="O67" s="61">
        <v>19.854427276539319</v>
      </c>
      <c r="P67" s="62">
        <v>18.953518606165964</v>
      </c>
      <c r="R67" s="67">
        <v>17.746445138807722</v>
      </c>
      <c r="S67" s="68">
        <v>19.473659515297776</v>
      </c>
      <c r="T67" s="68">
        <v>17.513996283588394</v>
      </c>
      <c r="U67" s="69">
        <v>18.289940583362775</v>
      </c>
    </row>
    <row r="68" spans="1:21">
      <c r="A68" s="41" t="s">
        <v>85</v>
      </c>
      <c r="B68" s="4">
        <v>14.9</v>
      </c>
      <c r="C68" t="s">
        <v>84</v>
      </c>
      <c r="D68" s="60">
        <v>260.02971898999999</v>
      </c>
      <c r="E68" s="45"/>
      <c r="F68" s="61">
        <v>0.19556150102340672</v>
      </c>
      <c r="G68" s="62">
        <v>0.22094839447494516</v>
      </c>
      <c r="I68" s="63">
        <v>1720870.591796872</v>
      </c>
      <c r="J68" s="64">
        <v>818756.50878906308</v>
      </c>
      <c r="K68" s="65">
        <v>1.449762038514081</v>
      </c>
      <c r="L68" s="65">
        <v>100</v>
      </c>
      <c r="M68" s="62">
        <v>68.976837124590446</v>
      </c>
      <c r="O68" s="61">
        <v>20.714707181175012</v>
      </c>
      <c r="P68" s="62">
        <v>19.643074944872435</v>
      </c>
      <c r="R68" s="67">
        <v>18.102713124320935</v>
      </c>
      <c r="S68" s="68">
        <v>20.457018835366942</v>
      </c>
      <c r="T68" s="68">
        <v>17.176854074173395</v>
      </c>
      <c r="U68" s="69">
        <v>19.355072721294423</v>
      </c>
    </row>
    <row r="69" spans="1:21">
      <c r="A69" s="41" t="s">
        <v>1846</v>
      </c>
      <c r="B69" s="4">
        <v>12.4</v>
      </c>
      <c r="C69" t="s">
        <v>86</v>
      </c>
      <c r="D69" s="60">
        <v>265.95927044000001</v>
      </c>
      <c r="E69" s="70"/>
      <c r="F69" s="61">
        <v>3.27</v>
      </c>
      <c r="G69" s="62">
        <v>1.68</v>
      </c>
      <c r="I69" s="63">
        <v>427046.7578125</v>
      </c>
      <c r="J69" s="64">
        <v>913550.30859375</v>
      </c>
      <c r="K69" s="65">
        <v>0.68370928873550851</v>
      </c>
      <c r="L69" s="65">
        <v>68.370928873550852</v>
      </c>
      <c r="M69" s="62">
        <v>100</v>
      </c>
      <c r="O69" s="61">
        <v>18.7</v>
      </c>
      <c r="P69" s="62">
        <v>19.8</v>
      </c>
      <c r="R69" s="67">
        <v>18.3</v>
      </c>
      <c r="S69" s="68">
        <v>16.600000000000001</v>
      </c>
      <c r="T69" s="68">
        <v>19.100000000000001</v>
      </c>
      <c r="U69" s="69">
        <v>18.399999999999999</v>
      </c>
    </row>
    <row r="70" spans="1:21">
      <c r="A70" s="41" t="s">
        <v>137</v>
      </c>
      <c r="B70" s="4">
        <v>15.2</v>
      </c>
      <c r="C70" t="s">
        <v>87</v>
      </c>
      <c r="D70" s="60">
        <v>276.02463360000002</v>
      </c>
      <c r="E70" s="70"/>
      <c r="F70" s="80">
        <v>0.15167740401406107</v>
      </c>
      <c r="G70" s="23" t="s">
        <v>81</v>
      </c>
      <c r="I70" s="63">
        <v>44929.474225725447</v>
      </c>
      <c r="J70" s="64">
        <v>8048.7989807128897</v>
      </c>
      <c r="K70" s="65">
        <v>2.3626540102625802</v>
      </c>
      <c r="L70" s="65">
        <v>100</v>
      </c>
      <c r="M70" s="62">
        <v>42.325283162762467</v>
      </c>
      <c r="O70" s="61">
        <v>15.455374558785012</v>
      </c>
      <c r="P70" s="62">
        <v>12.974557809027507</v>
      </c>
      <c r="R70" s="67">
        <v>12.530715980948374</v>
      </c>
      <c r="S70" s="68">
        <v>15.251637898259672</v>
      </c>
      <c r="T70" s="22" t="s">
        <v>81</v>
      </c>
      <c r="U70" s="69">
        <v>12.974557809027507</v>
      </c>
    </row>
    <row r="71" spans="1:21">
      <c r="A71" s="41" t="s">
        <v>88</v>
      </c>
      <c r="B71" s="4">
        <v>7.6</v>
      </c>
      <c r="C71" t="s">
        <v>89</v>
      </c>
      <c r="D71" s="60">
        <v>284.07568412000001</v>
      </c>
      <c r="E71" s="45"/>
      <c r="F71" s="37" t="s">
        <v>81</v>
      </c>
      <c r="G71" s="81">
        <v>1.7562469079174035</v>
      </c>
      <c r="I71" s="63">
        <v>3650.6556396484352</v>
      </c>
      <c r="J71" s="64">
        <v>42567.28344726564</v>
      </c>
      <c r="K71" s="65">
        <v>0.29285150929947878</v>
      </c>
      <c r="L71" s="65">
        <v>29.285150929947878</v>
      </c>
      <c r="M71" s="62">
        <v>100</v>
      </c>
      <c r="O71" s="61">
        <v>11.83393987279883</v>
      </c>
      <c r="P71" s="62">
        <v>15.37745740290347</v>
      </c>
      <c r="R71" s="38" t="s">
        <v>81</v>
      </c>
      <c r="S71" s="68">
        <v>11.83393987279883</v>
      </c>
      <c r="T71" s="68">
        <v>14.727247956011775</v>
      </c>
      <c r="U71" s="69">
        <v>13.914752270713032</v>
      </c>
    </row>
    <row r="72" spans="1:21">
      <c r="A72" s="41" t="s">
        <v>90</v>
      </c>
      <c r="B72" s="4">
        <v>10.5</v>
      </c>
      <c r="C72" t="s">
        <v>936</v>
      </c>
      <c r="D72" s="60">
        <v>289.12738532999998</v>
      </c>
      <c r="E72" s="45"/>
      <c r="F72" s="61">
        <v>1.0086239442631451</v>
      </c>
      <c r="G72" s="62">
        <v>1.5049416920056562</v>
      </c>
      <c r="I72" s="63">
        <v>854688.59374999895</v>
      </c>
      <c r="J72" s="64">
        <v>1577879.4453125014</v>
      </c>
      <c r="K72" s="65">
        <v>0.73598174886758938</v>
      </c>
      <c r="L72" s="65">
        <v>73.59817488675894</v>
      </c>
      <c r="M72" s="62">
        <v>100</v>
      </c>
      <c r="O72" s="61">
        <v>19.705039343455844</v>
      </c>
      <c r="P72" s="62">
        <v>20.589555552689625</v>
      </c>
      <c r="R72" s="67">
        <v>18.711220236027042</v>
      </c>
      <c r="S72" s="68">
        <v>18.69883185630362</v>
      </c>
      <c r="T72" s="68">
        <v>19.854486122539242</v>
      </c>
      <c r="U72" s="69">
        <v>19.264778530759489</v>
      </c>
    </row>
    <row r="73" spans="1:21">
      <c r="A73" s="41" t="s">
        <v>138</v>
      </c>
      <c r="B73" s="4">
        <v>14.5</v>
      </c>
      <c r="C73" t="s">
        <v>92</v>
      </c>
      <c r="D73" s="60">
        <v>290.04028367000001</v>
      </c>
      <c r="E73" s="70"/>
      <c r="F73" s="61">
        <v>0.25244995387614272</v>
      </c>
      <c r="G73" s="62">
        <v>0.37518378460774737</v>
      </c>
      <c r="I73" s="63">
        <v>193627.80029296875</v>
      </c>
      <c r="J73" s="64">
        <v>76432.057373046875</v>
      </c>
      <c r="K73" s="65">
        <v>1.5916445293395529</v>
      </c>
      <c r="L73" s="65">
        <v>100</v>
      </c>
      <c r="M73" s="62">
        <v>62.82809896094993</v>
      </c>
      <c r="O73" s="61">
        <v>17.562926578213776</v>
      </c>
      <c r="P73" s="62">
        <v>16.221890244417924</v>
      </c>
      <c r="R73" s="67">
        <v>15.252242940603422</v>
      </c>
      <c r="S73" s="68">
        <v>17.238173621689274</v>
      </c>
      <c r="T73" s="68">
        <v>14.347935187065426</v>
      </c>
      <c r="U73" s="69">
        <v>15.762265805835963</v>
      </c>
    </row>
    <row r="74" spans="1:21">
      <c r="A74" s="41" t="s">
        <v>93</v>
      </c>
      <c r="B74" s="4">
        <v>14.1</v>
      </c>
      <c r="C74" t="s">
        <v>94</v>
      </c>
      <c r="D74" s="60">
        <v>290.12261999999998</v>
      </c>
      <c r="E74" s="45"/>
      <c r="F74" s="61">
        <v>0.58302065872456166</v>
      </c>
      <c r="G74" s="62">
        <v>0.65573402693085947</v>
      </c>
      <c r="I74" s="63">
        <v>59494.208984374985</v>
      </c>
      <c r="J74" s="64">
        <v>542501.0902099614</v>
      </c>
      <c r="K74" s="65">
        <v>0.3311593638800136</v>
      </c>
      <c r="L74" s="65">
        <v>33.115936388001359</v>
      </c>
      <c r="M74" s="62">
        <v>100</v>
      </c>
      <c r="O74" s="61">
        <v>15.860461626522603</v>
      </c>
      <c r="P74" s="62">
        <v>19.049266511236187</v>
      </c>
      <c r="R74" s="67">
        <v>14.419400453303751</v>
      </c>
      <c r="S74" s="68">
        <v>15.197781543476442</v>
      </c>
      <c r="T74" s="68">
        <v>17.712978236119511</v>
      </c>
      <c r="U74" s="69">
        <v>18.321795570793856</v>
      </c>
    </row>
    <row r="75" spans="1:21">
      <c r="A75" s="41" t="s">
        <v>220</v>
      </c>
      <c r="B75" s="4">
        <v>10.5</v>
      </c>
      <c r="C75" t="s">
        <v>95</v>
      </c>
      <c r="D75" s="60">
        <v>307.08380643999999</v>
      </c>
      <c r="E75" s="45"/>
      <c r="F75" s="61">
        <v>1.1844638555183182</v>
      </c>
      <c r="G75" s="62">
        <v>0.91412225822104787</v>
      </c>
      <c r="I75" s="63">
        <v>62488759.125000089</v>
      </c>
      <c r="J75" s="64">
        <v>141742424.25000003</v>
      </c>
      <c r="K75" s="65">
        <v>0.66397392152796353</v>
      </c>
      <c r="L75" s="65">
        <v>66.397392152796357</v>
      </c>
      <c r="M75" s="62">
        <v>100</v>
      </c>
      <c r="O75" s="61">
        <v>25.897093356175819</v>
      </c>
      <c r="P75" s="62">
        <v>27.078696388170975</v>
      </c>
      <c r="R75" s="67">
        <v>25.0140482959746</v>
      </c>
      <c r="S75" s="68">
        <v>24.769814121254701</v>
      </c>
      <c r="T75" s="68">
        <v>26.01247244291044</v>
      </c>
      <c r="U75" s="69">
        <v>26.142013408035542</v>
      </c>
    </row>
    <row r="76" spans="1:21">
      <c r="A76" s="41" t="s">
        <v>96</v>
      </c>
      <c r="B76" s="4">
        <v>13.9</v>
      </c>
      <c r="C76" t="s">
        <v>97</v>
      </c>
      <c r="D76" s="60">
        <v>323.05185140999998</v>
      </c>
      <c r="E76" s="45"/>
      <c r="F76" s="61">
        <v>1.2460319341485613</v>
      </c>
      <c r="G76" s="62">
        <v>1.0424440218570401</v>
      </c>
      <c r="I76" s="63">
        <v>783237.48437499953</v>
      </c>
      <c r="J76" s="64">
        <v>1484073.7499999993</v>
      </c>
      <c r="K76" s="65">
        <v>0.72647218404505454</v>
      </c>
      <c r="L76" s="65">
        <v>72.647218404505452</v>
      </c>
      <c r="M76" s="62">
        <v>100</v>
      </c>
      <c r="O76" s="61">
        <v>19.579090285889976</v>
      </c>
      <c r="P76" s="62">
        <v>20.501131356778522</v>
      </c>
      <c r="R76" s="67">
        <v>18.729052888924123</v>
      </c>
      <c r="S76" s="68">
        <v>18.41171184572482</v>
      </c>
      <c r="T76" s="68">
        <v>19.530804732980037</v>
      </c>
      <c r="U76" s="69">
        <v>19.470834818430056</v>
      </c>
    </row>
    <row r="77" spans="1:21">
      <c r="A77" s="41" t="s">
        <v>139</v>
      </c>
      <c r="B77" s="4">
        <v>12.6</v>
      </c>
      <c r="C77" t="s">
        <v>98</v>
      </c>
      <c r="D77" s="60">
        <v>324.03586698999999</v>
      </c>
      <c r="E77" s="45"/>
      <c r="F77" s="61">
        <v>1.2426588155102454</v>
      </c>
      <c r="G77" s="62">
        <v>0.94349854701959968</v>
      </c>
      <c r="I77" s="63">
        <v>3017217.2265625</v>
      </c>
      <c r="J77" s="64">
        <v>5506197.1875000028</v>
      </c>
      <c r="K77" s="65">
        <v>0.74024828378873353</v>
      </c>
      <c r="L77" s="65">
        <v>74.024828378873352</v>
      </c>
      <c r="M77" s="62">
        <v>100</v>
      </c>
      <c r="O77" s="61">
        <v>21.524787137337718</v>
      </c>
      <c r="P77" s="62">
        <v>22.392624845863971</v>
      </c>
      <c r="R77" s="67">
        <v>20.673007227388499</v>
      </c>
      <c r="S77" s="68">
        <v>20.359576983080082</v>
      </c>
      <c r="T77" s="68">
        <v>21.350061017961739</v>
      </c>
      <c r="U77" s="69">
        <v>21.433968816760775</v>
      </c>
    </row>
    <row r="78" spans="1:21">
      <c r="A78" s="41" t="s">
        <v>99</v>
      </c>
      <c r="B78" s="4">
        <v>11.6</v>
      </c>
      <c r="C78" t="s">
        <v>100</v>
      </c>
      <c r="D78" s="60">
        <v>329.05252012</v>
      </c>
      <c r="E78" s="45"/>
      <c r="F78" s="61">
        <v>1.0218046047388341</v>
      </c>
      <c r="G78" s="62">
        <v>1.2781343398356917</v>
      </c>
      <c r="I78" s="63">
        <v>68127.490234375058</v>
      </c>
      <c r="J78" s="64">
        <v>495699.31835937483</v>
      </c>
      <c r="K78" s="65">
        <v>0.37072513689727754</v>
      </c>
      <c r="L78" s="65">
        <v>37.072513689727757</v>
      </c>
      <c r="M78" s="62">
        <v>100</v>
      </c>
      <c r="O78" s="61">
        <v>16.055949439491478</v>
      </c>
      <c r="P78" s="62">
        <v>18.919105749383391</v>
      </c>
      <c r="R78" s="67">
        <v>18.508862487735879</v>
      </c>
      <c r="S78" s="68">
        <v>18.477743145399124</v>
      </c>
      <c r="T78" s="68">
        <v>19.343626601528559</v>
      </c>
      <c r="U78" s="69">
        <v>18.989587121089507</v>
      </c>
    </row>
    <row r="79" spans="1:21">
      <c r="A79" s="41" t="s">
        <v>1849</v>
      </c>
      <c r="B79" s="4">
        <v>19.399999999999999</v>
      </c>
      <c r="C79" t="s">
        <v>1046</v>
      </c>
      <c r="D79" s="60">
        <v>339.99604986999998</v>
      </c>
      <c r="E79" s="70"/>
      <c r="F79" s="61">
        <v>0.4735531956590226</v>
      </c>
      <c r="G79" s="62">
        <v>1.9822212289112857</v>
      </c>
      <c r="I79" s="63">
        <v>1278691.5859375</v>
      </c>
      <c r="J79" s="64">
        <v>403981.8720703125</v>
      </c>
      <c r="K79" s="65">
        <v>1.7791065763375737</v>
      </c>
      <c r="L79" s="65">
        <v>100</v>
      </c>
      <c r="M79" s="62">
        <v>56.20798738536373</v>
      </c>
      <c r="O79" s="61">
        <v>20.286236904619759</v>
      </c>
      <c r="P79" s="62">
        <v>18.623931030629134</v>
      </c>
      <c r="R79" s="67">
        <v>18.648536163741777</v>
      </c>
      <c r="S79" s="68">
        <v>19.726937761546246</v>
      </c>
      <c r="T79" s="68">
        <v>18.034661731929734</v>
      </c>
      <c r="U79" s="69">
        <v>17.047543746175236</v>
      </c>
    </row>
    <row r="80" spans="1:21">
      <c r="A80" s="41" t="s">
        <v>101</v>
      </c>
      <c r="B80" s="4">
        <v>10.5</v>
      </c>
      <c r="C80" t="s">
        <v>1799</v>
      </c>
      <c r="D80" s="60">
        <v>345.04743474000003</v>
      </c>
      <c r="E80" s="45"/>
      <c r="F80" s="61">
        <v>0.93231654614290882</v>
      </c>
      <c r="G80" s="62">
        <v>1.0760732716333017</v>
      </c>
      <c r="I80" s="63">
        <v>453750.92285156244</v>
      </c>
      <c r="J80" s="64">
        <v>930433.10937500175</v>
      </c>
      <c r="K80" s="65">
        <v>0.69833881640762874</v>
      </c>
      <c r="L80" s="65">
        <v>69.833881640762868</v>
      </c>
      <c r="M80" s="62">
        <v>100</v>
      </c>
      <c r="O80" s="61">
        <v>18.791541051742488</v>
      </c>
      <c r="P80" s="62">
        <v>19.827542910329225</v>
      </c>
      <c r="R80" s="67">
        <v>17.740101376668793</v>
      </c>
      <c r="S80" s="68">
        <v>17.841209600352123</v>
      </c>
      <c r="T80" s="68">
        <v>18.879461864920717</v>
      </c>
      <c r="U80" s="69">
        <v>18.773685548157239</v>
      </c>
    </row>
    <row r="81" spans="1:21">
      <c r="A81" s="41" t="s">
        <v>103</v>
      </c>
      <c r="B81" s="4">
        <v>13.2</v>
      </c>
      <c r="C81" t="s">
        <v>104</v>
      </c>
      <c r="D81" s="60">
        <v>347.06308480000001</v>
      </c>
      <c r="E81" s="45"/>
      <c r="F81" s="61">
        <v>2.1586237461511404</v>
      </c>
      <c r="G81" s="62">
        <v>1.2838933445757608</v>
      </c>
      <c r="I81" s="63">
        <v>3840890.0781249991</v>
      </c>
      <c r="J81" s="64">
        <v>7011027.3437499981</v>
      </c>
      <c r="K81" s="65">
        <v>0.74015914380496739</v>
      </c>
      <c r="L81" s="65">
        <v>74.015914380496739</v>
      </c>
      <c r="M81" s="62">
        <v>100</v>
      </c>
      <c r="O81" s="61">
        <v>21.873009245504225</v>
      </c>
      <c r="P81" s="62">
        <v>22.741194430840665</v>
      </c>
      <c r="R81" s="67">
        <v>21.323824951071433</v>
      </c>
      <c r="S81" s="68">
        <v>20.213713151373156</v>
      </c>
      <c r="T81" s="68">
        <v>21.910224510971815</v>
      </c>
      <c r="U81" s="69">
        <v>21.54969915091241</v>
      </c>
    </row>
    <row r="82" spans="1:21">
      <c r="A82" s="41" t="s">
        <v>105</v>
      </c>
      <c r="B82" s="4">
        <v>14</v>
      </c>
      <c r="C82" t="s">
        <v>106</v>
      </c>
      <c r="D82" s="60">
        <v>363.05799941999999</v>
      </c>
      <c r="E82" s="45"/>
      <c r="F82" s="61">
        <v>1.6180802808684791</v>
      </c>
      <c r="G82" s="62">
        <v>2.0566682012852113</v>
      </c>
      <c r="I82" s="63">
        <v>268695.17333984433</v>
      </c>
      <c r="J82" s="64">
        <v>392811.85742187512</v>
      </c>
      <c r="K82" s="65">
        <v>0.82706118265849071</v>
      </c>
      <c r="L82" s="65">
        <v>82.706118265849071</v>
      </c>
      <c r="M82" s="62">
        <v>100</v>
      </c>
      <c r="O82" s="61">
        <v>18.035610880413074</v>
      </c>
      <c r="P82" s="62">
        <v>18.583478953950781</v>
      </c>
      <c r="R82" s="67">
        <v>17.341384732314189</v>
      </c>
      <c r="S82" s="68">
        <v>16.647101543620732</v>
      </c>
      <c r="T82" s="68">
        <v>18.011828061683548</v>
      </c>
      <c r="U82" s="69">
        <v>16.971518996537757</v>
      </c>
    </row>
    <row r="83" spans="1:21">
      <c r="A83" s="41" t="s">
        <v>1852</v>
      </c>
      <c r="B83" s="4">
        <v>10.9</v>
      </c>
      <c r="C83" t="s">
        <v>129</v>
      </c>
      <c r="D83" s="60">
        <v>379.10546084000003</v>
      </c>
      <c r="E83" s="70"/>
      <c r="F83" s="61">
        <v>0.97170960901908976</v>
      </c>
      <c r="G83" s="62">
        <v>1.4617765781213161</v>
      </c>
      <c r="I83" s="63">
        <v>43896.312239583334</v>
      </c>
      <c r="J83" s="64">
        <v>58851.3935546875</v>
      </c>
      <c r="K83" s="65">
        <v>0.86364575490487594</v>
      </c>
      <c r="L83" s="65">
        <v>86.364575490487596</v>
      </c>
      <c r="M83" s="62">
        <v>100</v>
      </c>
      <c r="O83" s="61">
        <v>15.421812121263342</v>
      </c>
      <c r="P83" s="62">
        <v>15.844788958211709</v>
      </c>
      <c r="R83" s="67">
        <v>14.40096217279045</v>
      </c>
      <c r="S83" s="68">
        <v>14.442365032264284</v>
      </c>
      <c r="T83" s="68">
        <v>15.092811946932031</v>
      </c>
      <c r="U83" s="69">
        <v>14.545089124197093</v>
      </c>
    </row>
    <row r="84" spans="1:21">
      <c r="A84" s="41" t="s">
        <v>1853</v>
      </c>
      <c r="B84" s="4">
        <v>14</v>
      </c>
      <c r="C84" t="s">
        <v>107</v>
      </c>
      <c r="D84" s="60">
        <v>463.07404339999999</v>
      </c>
      <c r="E84" s="45"/>
      <c r="F84" s="61">
        <v>0.90939900264089757</v>
      </c>
      <c r="G84" s="62">
        <v>0.4611049510880203</v>
      </c>
      <c r="I84" s="63">
        <v>103646.60546875004</v>
      </c>
      <c r="J84" s="64">
        <v>49741.105712890647</v>
      </c>
      <c r="K84" s="65">
        <v>1.4435100902322477</v>
      </c>
      <c r="L84" s="65">
        <v>100</v>
      </c>
      <c r="M84" s="62">
        <v>69.275580875164451</v>
      </c>
      <c r="O84" s="61">
        <v>16.661313341934839</v>
      </c>
      <c r="P84" s="62">
        <v>15.602150957646563</v>
      </c>
      <c r="R84" s="67">
        <v>15.591180058041553</v>
      </c>
      <c r="S84" s="68">
        <v>15.728194731082903</v>
      </c>
      <c r="T84" s="68">
        <v>13.938258208879036</v>
      </c>
      <c r="U84" s="69">
        <v>15.055091147077965</v>
      </c>
    </row>
    <row r="85" spans="1:21">
      <c r="A85" s="41" t="s">
        <v>1854</v>
      </c>
      <c r="B85" s="4">
        <v>17.399999999999999</v>
      </c>
      <c r="C85" t="s">
        <v>1800</v>
      </c>
      <c r="D85" s="60">
        <v>548.08084212000006</v>
      </c>
      <c r="E85" s="45"/>
      <c r="F85" s="61">
        <v>0.96221180764955272</v>
      </c>
      <c r="G85" s="62">
        <v>1.0110542929048285</v>
      </c>
      <c r="I85" s="63">
        <v>1460998.5039062505</v>
      </c>
      <c r="J85" s="64">
        <v>4078378.9218749902</v>
      </c>
      <c r="K85" s="65">
        <v>0.59852335102979781</v>
      </c>
      <c r="L85" s="65">
        <v>59.852335102979779</v>
      </c>
      <c r="M85" s="62">
        <v>100</v>
      </c>
      <c r="O85" s="61">
        <v>20.47852327011573</v>
      </c>
      <c r="P85" s="62">
        <v>21.959564391592288</v>
      </c>
      <c r="R85" s="67">
        <v>19.450468899340777</v>
      </c>
      <c r="S85" s="68">
        <v>19.506042490866065</v>
      </c>
      <c r="T85" s="68">
        <v>20.967472831677249</v>
      </c>
      <c r="U85" s="69">
        <v>20.951612360646578</v>
      </c>
    </row>
    <row r="86" spans="1:21">
      <c r="A86" s="41" t="s">
        <v>109</v>
      </c>
      <c r="B86" s="4">
        <v>18.3</v>
      </c>
      <c r="C86" t="s">
        <v>110</v>
      </c>
      <c r="D86" s="60">
        <v>566.05502130000002</v>
      </c>
      <c r="E86" s="45"/>
      <c r="F86" s="61">
        <v>0.70464016223774706</v>
      </c>
      <c r="G86" s="62">
        <v>1.0941315098290454</v>
      </c>
      <c r="I86" s="63">
        <v>2106348.3515624977</v>
      </c>
      <c r="J86" s="64">
        <v>1763914.3007812505</v>
      </c>
      <c r="K86" s="65">
        <v>1.0927639465997685</v>
      </c>
      <c r="L86" s="65">
        <v>100</v>
      </c>
      <c r="M86" s="62">
        <v>91.511071820367818</v>
      </c>
      <c r="O86" s="61">
        <v>21.006312620840639</v>
      </c>
      <c r="P86" s="62">
        <v>20.750349039039733</v>
      </c>
      <c r="R86" s="67">
        <v>19.731804003705523</v>
      </c>
      <c r="S86" s="68">
        <v>20.236845392408963</v>
      </c>
      <c r="T86" s="68">
        <v>19.813783147996094</v>
      </c>
      <c r="U86" s="69">
        <v>19.683996993800303</v>
      </c>
    </row>
    <row r="87" spans="1:21">
      <c r="A87" s="41" t="s">
        <v>111</v>
      </c>
      <c r="B87" s="4">
        <v>17.5</v>
      </c>
      <c r="C87" t="s">
        <v>112</v>
      </c>
      <c r="D87" s="60">
        <v>607.08157040000003</v>
      </c>
      <c r="E87" s="45"/>
      <c r="F87" s="61">
        <v>0.97923465415310174</v>
      </c>
      <c r="G87" s="62">
        <v>1.5384378196711974</v>
      </c>
      <c r="I87" s="63">
        <v>825012.94726562488</v>
      </c>
      <c r="J87" s="64">
        <v>1095884.4746093748</v>
      </c>
      <c r="K87" s="65">
        <v>0.8676568402255953</v>
      </c>
      <c r="L87" s="65">
        <v>86.765684022559526</v>
      </c>
      <c r="M87" s="62">
        <v>100</v>
      </c>
      <c r="O87" s="61">
        <v>19.654057234776285</v>
      </c>
      <c r="P87" s="62">
        <v>20.063664290348253</v>
      </c>
      <c r="R87" s="67">
        <v>18.638841088782819</v>
      </c>
      <c r="S87" s="68">
        <v>18.66911456917498</v>
      </c>
      <c r="T87" s="68">
        <v>19.341189503635615</v>
      </c>
      <c r="U87" s="69">
        <v>18.719723369398586</v>
      </c>
    </row>
    <row r="88" spans="1:21">
      <c r="A88" s="41" t="s">
        <v>230</v>
      </c>
      <c r="B88" s="4">
        <v>14.2</v>
      </c>
      <c r="C88" t="s">
        <v>1109</v>
      </c>
      <c r="D88" s="60">
        <v>612.15196281999999</v>
      </c>
      <c r="E88" s="45"/>
      <c r="F88" s="61">
        <v>0.78592358964562625</v>
      </c>
      <c r="G88" s="62">
        <v>0.61304415134804646</v>
      </c>
      <c r="I88" s="63">
        <v>198819.90917968776</v>
      </c>
      <c r="J88" s="64">
        <v>410247.67236328119</v>
      </c>
      <c r="K88" s="65">
        <v>0.69615648431588184</v>
      </c>
      <c r="L88" s="65">
        <v>69.615648431588184</v>
      </c>
      <c r="M88" s="62">
        <v>100</v>
      </c>
      <c r="O88" s="61">
        <v>17.601102705364415</v>
      </c>
      <c r="P88" s="62">
        <v>18.646135622729176</v>
      </c>
      <c r="R88" s="67">
        <v>16.416893309327236</v>
      </c>
      <c r="S88" s="68">
        <v>16.764432348980041</v>
      </c>
      <c r="T88" s="68">
        <v>17.250412580499681</v>
      </c>
      <c r="U88" s="69">
        <v>17.956349695048313</v>
      </c>
    </row>
    <row r="89" spans="1:21">
      <c r="A89" s="41" t="s">
        <v>141</v>
      </c>
      <c r="B89" s="4">
        <v>19.5</v>
      </c>
      <c r="C89" t="s">
        <v>114</v>
      </c>
      <c r="D89" s="60">
        <v>767.11521025000002</v>
      </c>
      <c r="E89" s="70"/>
      <c r="F89" s="61">
        <v>1.119684886151487</v>
      </c>
      <c r="G89" s="62">
        <v>0.92816229134451878</v>
      </c>
      <c r="I89" s="63">
        <v>66790.094482500004</v>
      </c>
      <c r="J89" s="64">
        <v>112305.65966625002</v>
      </c>
      <c r="K89" s="65">
        <v>0.77117902230099777</v>
      </c>
      <c r="L89" s="65">
        <v>77.117902230099773</v>
      </c>
      <c r="M89" s="62">
        <v>100</v>
      </c>
      <c r="O89" s="61">
        <v>16.027346534632841</v>
      </c>
      <c r="P89" s="62">
        <v>16.77707110893548</v>
      </c>
      <c r="R89" s="67">
        <v>15.106589496505668</v>
      </c>
      <c r="S89" s="68">
        <v>14.943496725965334</v>
      </c>
      <c r="T89" s="68">
        <v>15.722293613287988</v>
      </c>
      <c r="U89" s="69">
        <v>15.829844622168377</v>
      </c>
    </row>
    <row r="90" spans="1:21">
      <c r="A90" s="42" t="s">
        <v>140</v>
      </c>
      <c r="B90" s="21">
        <v>18.600000000000001</v>
      </c>
      <c r="C90" s="18" t="s">
        <v>115</v>
      </c>
      <c r="D90" s="71">
        <v>809.12577494000004</v>
      </c>
      <c r="E90" s="70"/>
      <c r="F90" s="72">
        <v>0.44463598576404079</v>
      </c>
      <c r="G90" s="73">
        <v>0.41254973015631879</v>
      </c>
      <c r="I90" s="74">
        <v>119547.08666992188</v>
      </c>
      <c r="J90" s="75">
        <v>111594.232421875</v>
      </c>
      <c r="K90" s="76">
        <v>1.0350197186112697</v>
      </c>
      <c r="L90" s="76">
        <v>100</v>
      </c>
      <c r="M90" s="73">
        <v>96.616516769530037</v>
      </c>
      <c r="O90" s="72">
        <v>16.859959662027418</v>
      </c>
      <c r="P90" s="73">
        <v>16.740593828298817</v>
      </c>
      <c r="R90" s="77">
        <v>15.159950268642481</v>
      </c>
      <c r="S90" s="78">
        <v>16.329253648672843</v>
      </c>
      <c r="T90" s="78">
        <v>14.964932110777355</v>
      </c>
      <c r="U90" s="79">
        <v>16.242292168426243</v>
      </c>
    </row>
    <row r="91" spans="1:21">
      <c r="I91" s="64"/>
      <c r="J91" s="64"/>
      <c r="K91" s="65"/>
      <c r="L91" s="65"/>
      <c r="M91" s="65"/>
    </row>
    <row r="92" spans="1:21">
      <c r="I92" s="64"/>
      <c r="J92" s="64"/>
      <c r="K92" s="65"/>
      <c r="L92" s="65"/>
      <c r="M92" s="65"/>
    </row>
    <row r="93" spans="1:21">
      <c r="I93" s="64"/>
      <c r="J93" s="64"/>
      <c r="K93" s="65"/>
      <c r="L93" s="65"/>
      <c r="M93" s="65"/>
    </row>
    <row r="94" spans="1:21">
      <c r="I94" s="64"/>
      <c r="J94" s="64"/>
      <c r="K94" s="65"/>
      <c r="L94" s="65"/>
      <c r="M94" s="65"/>
    </row>
    <row r="95" spans="1:21">
      <c r="I95" s="64"/>
      <c r="J95" s="64"/>
      <c r="K95" s="65"/>
      <c r="L95" s="65"/>
      <c r="M95" s="65"/>
    </row>
  </sheetData>
  <sortState ref="A5:U90">
    <sortCondition ref="D5:D90"/>
    <sortCondition ref="B5:B90"/>
  </sortState>
  <conditionalFormatting sqref="F5:G90">
    <cfRule type="colorScale" priority="3">
      <colorScale>
        <cfvo type="min"/>
        <cfvo type="num" val="1"/>
        <cfvo type="max"/>
        <color rgb="FF00B050"/>
        <color theme="0"/>
        <color rgb="FFFF0000"/>
      </colorScale>
    </cfRule>
  </conditionalFormatting>
  <conditionalFormatting sqref="O4:P90">
    <cfRule type="colorScale" priority="2">
      <colorScale>
        <cfvo type="min"/>
        <cfvo type="percentile" val="50"/>
        <cfvo type="max"/>
        <color rgb="FF00B050"/>
        <color rgb="FFFFFF00"/>
        <color rgb="FFFF0000"/>
      </colorScale>
    </cfRule>
  </conditionalFormatting>
  <conditionalFormatting sqref="R5:U90">
    <cfRule type="colorScale" priority="1">
      <colorScale>
        <cfvo type="percentile" val="10"/>
        <cfvo type="percentile" val="50"/>
        <cfvo type="percentile" val="90"/>
        <color rgb="FF00B050"/>
        <color rgb="FFFFFF00"/>
        <color rgb="FFFF0000"/>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9"/>
  <sheetViews>
    <sheetView workbookViewId="0">
      <selection activeCell="J34" sqref="J34"/>
    </sheetView>
  </sheetViews>
  <sheetFormatPr defaultColWidth="10.84765625" defaultRowHeight="15.6"/>
  <cols>
    <col min="1" max="1" width="55" customWidth="1"/>
    <col min="2" max="2" width="10.84765625" style="4"/>
    <col min="4" max="4" width="13.1484375" style="5" customWidth="1"/>
    <col min="6" max="6" width="16.84765625" style="6" customWidth="1"/>
    <col min="7" max="7" width="17.34765625" style="6" customWidth="1"/>
    <col min="8" max="10" width="10.84765625" style="8"/>
    <col min="11" max="11" width="18.84765625" customWidth="1"/>
    <col min="12" max="12" width="21.1484375" customWidth="1"/>
  </cols>
  <sheetData>
    <row r="1" spans="1:10" s="3" customFormat="1" ht="78">
      <c r="A1" s="10" t="s">
        <v>179</v>
      </c>
      <c r="B1" s="11" t="s">
        <v>128</v>
      </c>
      <c r="C1" s="28" t="s">
        <v>1</v>
      </c>
      <c r="D1" s="13" t="s">
        <v>120</v>
      </c>
      <c r="E1" s="29"/>
      <c r="F1" s="31" t="s">
        <v>1809</v>
      </c>
      <c r="G1" s="12" t="s">
        <v>1810</v>
      </c>
      <c r="H1" s="27"/>
      <c r="I1" s="27"/>
      <c r="J1" s="27"/>
    </row>
    <row r="2" spans="1:10">
      <c r="A2" s="15" t="s">
        <v>132</v>
      </c>
      <c r="B2" s="4">
        <v>13.8</v>
      </c>
      <c r="C2" t="s">
        <v>62</v>
      </c>
      <c r="D2" s="16">
        <v>169.99802493999999</v>
      </c>
      <c r="E2" s="8"/>
      <c r="F2" s="146">
        <v>3.3E-3</v>
      </c>
      <c r="G2" s="148">
        <v>1.07E-4</v>
      </c>
    </row>
    <row r="3" spans="1:10">
      <c r="A3" s="15" t="s">
        <v>137</v>
      </c>
      <c r="B3" s="4">
        <v>15.2</v>
      </c>
      <c r="C3" t="s">
        <v>87</v>
      </c>
      <c r="D3" s="16">
        <v>276.02463360000002</v>
      </c>
      <c r="E3" s="9"/>
      <c r="F3" s="146">
        <v>4.8999999999999998E-3</v>
      </c>
      <c r="G3" s="147" t="s">
        <v>158</v>
      </c>
    </row>
    <row r="4" spans="1:10">
      <c r="A4" s="15" t="s">
        <v>153</v>
      </c>
      <c r="B4" s="4">
        <v>14.6</v>
      </c>
      <c r="C4" t="s">
        <v>80</v>
      </c>
      <c r="D4" s="16">
        <v>258.01406892</v>
      </c>
      <c r="E4" s="9"/>
      <c r="F4" s="146">
        <v>8.9999999999999998E-4</v>
      </c>
      <c r="G4" s="148">
        <v>1.1000000000000001E-3</v>
      </c>
    </row>
    <row r="5" spans="1:10">
      <c r="A5" s="15" t="s">
        <v>2</v>
      </c>
      <c r="B5" s="4">
        <v>11.4</v>
      </c>
      <c r="C5" t="s">
        <v>3</v>
      </c>
      <c r="D5" s="16">
        <v>60.021129000000002</v>
      </c>
      <c r="E5" s="8"/>
      <c r="F5" s="146">
        <v>3.2300000000000002E-2</v>
      </c>
      <c r="G5" s="149">
        <v>0.72270000000000001</v>
      </c>
    </row>
    <row r="6" spans="1:10">
      <c r="A6" s="15" t="s">
        <v>140</v>
      </c>
      <c r="B6" s="4">
        <v>18.600000000000001</v>
      </c>
      <c r="C6" t="s">
        <v>115</v>
      </c>
      <c r="D6" s="16">
        <v>809.12577494000004</v>
      </c>
      <c r="E6" s="9"/>
      <c r="F6" s="146">
        <v>1.14E-2</v>
      </c>
      <c r="G6" s="148">
        <v>5.1999999999999998E-3</v>
      </c>
    </row>
    <row r="7" spans="1:10">
      <c r="A7" s="15" t="s">
        <v>154</v>
      </c>
      <c r="B7" s="4">
        <v>8.5</v>
      </c>
      <c r="C7" t="s">
        <v>14</v>
      </c>
      <c r="D7" s="16">
        <v>103.06332853000001</v>
      </c>
      <c r="E7" s="7"/>
      <c r="F7" s="146">
        <v>4.0000000000000002E-4</v>
      </c>
      <c r="G7" s="148">
        <v>2.0999999999999999E-3</v>
      </c>
    </row>
    <row r="8" spans="1:10">
      <c r="A8" s="15" t="s">
        <v>31</v>
      </c>
      <c r="B8" s="4">
        <v>10.7</v>
      </c>
      <c r="C8" t="s">
        <v>32</v>
      </c>
      <c r="D8" s="16">
        <v>132.05350000000001</v>
      </c>
      <c r="E8" s="7"/>
      <c r="F8" s="150">
        <v>0.1066</v>
      </c>
      <c r="G8" s="148">
        <v>5.5999999999999999E-3</v>
      </c>
    </row>
    <row r="9" spans="1:10">
      <c r="A9" s="15" t="s">
        <v>35</v>
      </c>
      <c r="B9" s="4">
        <v>11.3</v>
      </c>
      <c r="C9" t="s">
        <v>36</v>
      </c>
      <c r="D9" s="16">
        <v>133.03751</v>
      </c>
      <c r="E9" s="7"/>
      <c r="F9" s="146">
        <v>1.4799999999999999E-4</v>
      </c>
      <c r="G9" s="148">
        <v>1.4E-5</v>
      </c>
    </row>
    <row r="10" spans="1:10">
      <c r="A10" s="15" t="s">
        <v>73</v>
      </c>
      <c r="B10" s="4">
        <v>10.7</v>
      </c>
      <c r="C10" t="s">
        <v>74</v>
      </c>
      <c r="D10" s="16">
        <v>192.02700999999999</v>
      </c>
      <c r="E10" s="7"/>
      <c r="F10" s="146">
        <v>3.19E-6</v>
      </c>
      <c r="G10" s="148">
        <v>1E-4</v>
      </c>
    </row>
    <row r="11" spans="1:10">
      <c r="A11" s="15" t="s">
        <v>75</v>
      </c>
      <c r="B11" s="4">
        <v>12.1</v>
      </c>
      <c r="C11" t="s">
        <v>74</v>
      </c>
      <c r="D11" s="16">
        <v>192.02700999999999</v>
      </c>
      <c r="E11" s="7"/>
      <c r="F11" s="146">
        <v>6.9300000000000004E-5</v>
      </c>
      <c r="G11" s="149">
        <v>9.0700000000000003E-2</v>
      </c>
    </row>
    <row r="12" spans="1:10">
      <c r="A12" s="15" t="s">
        <v>61</v>
      </c>
      <c r="B12" s="4">
        <v>12.7</v>
      </c>
      <c r="C12" t="s">
        <v>62</v>
      </c>
      <c r="D12" s="16">
        <v>169.99802493999999</v>
      </c>
      <c r="E12" s="7"/>
      <c r="F12" s="150">
        <v>0.48080000000000001</v>
      </c>
      <c r="G12" s="148">
        <v>3.57E-5</v>
      </c>
    </row>
    <row r="13" spans="1:10">
      <c r="A13" s="15" t="s">
        <v>133</v>
      </c>
      <c r="B13" s="4">
        <v>14.8</v>
      </c>
      <c r="C13" t="s">
        <v>76</v>
      </c>
      <c r="D13" s="16">
        <v>200.00858962000001</v>
      </c>
      <c r="E13" s="9"/>
      <c r="F13" s="146">
        <v>2.0000000000000001E-4</v>
      </c>
      <c r="G13" s="149">
        <v>0.40060000000000001</v>
      </c>
    </row>
    <row r="14" spans="1:10">
      <c r="A14" s="15" t="s">
        <v>144</v>
      </c>
      <c r="B14" s="4">
        <v>19.399999999999999</v>
      </c>
      <c r="C14" t="s">
        <v>117</v>
      </c>
      <c r="D14" s="16">
        <v>339.99604986999998</v>
      </c>
      <c r="E14" s="9"/>
      <c r="F14" s="146">
        <v>7.0900000000000002E-5</v>
      </c>
      <c r="G14" s="148">
        <v>2.0000000000000001E-4</v>
      </c>
    </row>
    <row r="15" spans="1:10">
      <c r="A15" s="15" t="s">
        <v>19</v>
      </c>
      <c r="B15" s="4">
        <v>6.5</v>
      </c>
      <c r="C15" t="s">
        <v>20</v>
      </c>
      <c r="D15" s="16">
        <v>116.01096</v>
      </c>
      <c r="E15" s="7"/>
      <c r="F15" s="146">
        <v>6.9999999999999999E-4</v>
      </c>
      <c r="G15" s="149">
        <v>0.27389999999999998</v>
      </c>
    </row>
    <row r="16" spans="1:10">
      <c r="A16" s="15" t="s">
        <v>46</v>
      </c>
      <c r="B16" s="4">
        <v>10.5</v>
      </c>
      <c r="C16" t="s">
        <v>47</v>
      </c>
      <c r="D16" s="16">
        <v>147.05315999999999</v>
      </c>
      <c r="E16" s="7"/>
      <c r="F16" s="150">
        <v>9.9000000000000005E-2</v>
      </c>
      <c r="G16" s="148">
        <v>1.4E-3</v>
      </c>
    </row>
    <row r="17" spans="1:7">
      <c r="A17" s="15" t="s">
        <v>42</v>
      </c>
      <c r="B17" s="4">
        <v>10.4</v>
      </c>
      <c r="C17" t="s">
        <v>43</v>
      </c>
      <c r="D17" s="16">
        <v>146.06914</v>
      </c>
      <c r="E17" s="7"/>
      <c r="F17" s="150">
        <v>0.28810000000000002</v>
      </c>
      <c r="G17" s="148">
        <v>7.9400000000000006E-5</v>
      </c>
    </row>
    <row r="18" spans="1:7">
      <c r="A18" s="15" t="s">
        <v>157</v>
      </c>
      <c r="B18" s="4">
        <v>12.4</v>
      </c>
      <c r="C18" t="s">
        <v>86</v>
      </c>
      <c r="D18" s="16">
        <v>265.95927044000001</v>
      </c>
      <c r="E18" s="9"/>
      <c r="F18" s="150">
        <v>8.2500000000000004E-2</v>
      </c>
      <c r="G18" s="149">
        <v>0.6956</v>
      </c>
    </row>
    <row r="19" spans="1:7">
      <c r="A19" s="15" t="s">
        <v>159</v>
      </c>
      <c r="B19" s="4">
        <v>9.5</v>
      </c>
      <c r="C19" t="s">
        <v>71</v>
      </c>
      <c r="D19" s="16">
        <v>180.0633881</v>
      </c>
      <c r="E19" s="7"/>
      <c r="F19" s="146">
        <v>2.4400000000000001E-7</v>
      </c>
      <c r="G19" s="148">
        <v>1E-3</v>
      </c>
    </row>
    <row r="20" spans="1:7">
      <c r="A20" s="15" t="s">
        <v>83</v>
      </c>
      <c r="B20" s="4">
        <v>14.1</v>
      </c>
      <c r="C20" t="s">
        <v>84</v>
      </c>
      <c r="D20" s="16">
        <v>260.02971898999999</v>
      </c>
      <c r="E20" s="7"/>
      <c r="F20" s="146">
        <v>4.9299999999999998E-7</v>
      </c>
      <c r="G20" s="148">
        <v>1.5E-3</v>
      </c>
    </row>
    <row r="21" spans="1:7">
      <c r="A21" s="15" t="s">
        <v>85</v>
      </c>
      <c r="B21" s="4">
        <v>14.9</v>
      </c>
      <c r="C21" t="s">
        <v>84</v>
      </c>
      <c r="D21" s="16">
        <v>260.02971898999999</v>
      </c>
      <c r="E21" s="7"/>
      <c r="F21" s="146">
        <v>1.08E-10</v>
      </c>
      <c r="G21" s="148">
        <v>1.2999999999999999E-5</v>
      </c>
    </row>
    <row r="22" spans="1:7">
      <c r="A22" s="15" t="s">
        <v>37</v>
      </c>
      <c r="B22" s="4">
        <v>7.6</v>
      </c>
      <c r="C22" t="s">
        <v>38</v>
      </c>
      <c r="D22" s="16">
        <v>134.02153000000001</v>
      </c>
      <c r="E22" s="7"/>
      <c r="F22" s="150">
        <v>0.373</v>
      </c>
      <c r="G22" s="149">
        <v>0.13589999999999999</v>
      </c>
    </row>
    <row r="23" spans="1:7">
      <c r="A23" s="15" t="s">
        <v>135</v>
      </c>
      <c r="B23" s="4">
        <v>13.2</v>
      </c>
      <c r="C23" t="s">
        <v>78</v>
      </c>
      <c r="D23" s="16">
        <v>230.0191543</v>
      </c>
      <c r="E23" s="9"/>
      <c r="F23" s="146">
        <v>1.5199999999999999E-9</v>
      </c>
      <c r="G23" s="149">
        <v>8.9800000000000005E-2</v>
      </c>
    </row>
    <row r="24" spans="1:7">
      <c r="A24" s="15" t="s">
        <v>136</v>
      </c>
      <c r="B24" s="4">
        <v>13.5</v>
      </c>
      <c r="C24" t="s">
        <v>78</v>
      </c>
      <c r="D24" s="16">
        <v>230.0191543</v>
      </c>
      <c r="E24" s="9"/>
      <c r="F24" s="146">
        <v>1.5199999999999999E-9</v>
      </c>
      <c r="G24" s="149">
        <v>8.9800000000000005E-2</v>
      </c>
    </row>
    <row r="25" spans="1:7">
      <c r="A25" s="15" t="s">
        <v>131</v>
      </c>
      <c r="B25" s="4">
        <v>12.5</v>
      </c>
      <c r="C25" t="s">
        <v>60</v>
      </c>
      <c r="D25" s="16">
        <v>167.98237487</v>
      </c>
      <c r="E25" s="7"/>
      <c r="F25" s="146">
        <v>1.4499999999999999E-7</v>
      </c>
      <c r="G25" s="149">
        <v>0.53839999999999999</v>
      </c>
    </row>
    <row r="26" spans="1:7">
      <c r="A26" s="15" t="s">
        <v>142</v>
      </c>
      <c r="B26" s="4">
        <v>13.5</v>
      </c>
      <c r="C26" t="s">
        <v>116</v>
      </c>
      <c r="D26" s="16">
        <v>185.99293956</v>
      </c>
      <c r="E26" s="9"/>
      <c r="F26" s="150">
        <v>0.69520000000000004</v>
      </c>
      <c r="G26" s="148">
        <v>7.9900000000000004E-5</v>
      </c>
    </row>
    <row r="27" spans="1:7">
      <c r="A27" s="15" t="s">
        <v>143</v>
      </c>
      <c r="B27" s="4">
        <v>18.399999999999999</v>
      </c>
      <c r="C27" t="s">
        <v>116</v>
      </c>
      <c r="D27" s="16">
        <v>185.99293956</v>
      </c>
      <c r="E27" s="8"/>
      <c r="F27" s="150">
        <v>8.1199999999999994E-2</v>
      </c>
      <c r="G27" s="148">
        <v>6.2099999999999998E-6</v>
      </c>
    </row>
    <row r="28" spans="1:7">
      <c r="A28" s="15" t="s">
        <v>6</v>
      </c>
      <c r="B28" s="4">
        <v>5.2</v>
      </c>
      <c r="C28" t="s">
        <v>7</v>
      </c>
      <c r="D28" s="16">
        <v>88.016050000000007</v>
      </c>
      <c r="E28" s="7"/>
      <c r="F28" s="146">
        <v>1.4600000000000001E-7</v>
      </c>
      <c r="G28" s="148">
        <v>3.2000000000000002E-3</v>
      </c>
    </row>
    <row r="29" spans="1:7">
      <c r="A29" s="15" t="s">
        <v>138</v>
      </c>
      <c r="B29" s="4">
        <v>14.5</v>
      </c>
      <c r="C29" t="s">
        <v>92</v>
      </c>
      <c r="D29" s="16">
        <v>290.04028367000001</v>
      </c>
      <c r="E29" s="9"/>
      <c r="F29" s="146">
        <v>2.09E-11</v>
      </c>
      <c r="G29" s="148">
        <v>1.9E-3</v>
      </c>
    </row>
    <row r="30" spans="1:7">
      <c r="A30" s="17" t="s">
        <v>22</v>
      </c>
      <c r="B30" s="21">
        <v>6.3</v>
      </c>
      <c r="C30" s="18" t="s">
        <v>23</v>
      </c>
      <c r="D30" s="19">
        <v>118.02661000000001</v>
      </c>
      <c r="E30" s="30"/>
      <c r="F30" s="152">
        <v>1.8E-5</v>
      </c>
      <c r="G30" s="151">
        <v>2.9999999999999997E-4</v>
      </c>
    </row>
    <row r="31" spans="1:7" s="8" customFormat="1">
      <c r="B31" s="24"/>
      <c r="D31" s="26"/>
      <c r="F31" s="20"/>
      <c r="G31" s="20"/>
    </row>
    <row r="32" spans="1:7" s="8" customFormat="1">
      <c r="B32" s="24"/>
      <c r="D32" s="26"/>
      <c r="F32" s="20"/>
      <c r="G32" s="20"/>
    </row>
    <row r="33" spans="2:7" s="8" customFormat="1">
      <c r="B33" s="24"/>
      <c r="D33" s="26"/>
      <c r="F33" s="20"/>
      <c r="G33" s="20"/>
    </row>
    <row r="34" spans="2:7" s="8" customFormat="1">
      <c r="B34" s="24"/>
      <c r="D34" s="26"/>
      <c r="F34" s="20"/>
      <c r="G34" s="20"/>
    </row>
    <row r="35" spans="2:7" s="8" customFormat="1">
      <c r="B35" s="24"/>
      <c r="D35" s="26"/>
      <c r="F35" s="20"/>
      <c r="G35" s="20"/>
    </row>
    <row r="36" spans="2:7" s="8" customFormat="1">
      <c r="B36" s="24"/>
      <c r="D36" s="26"/>
      <c r="F36" s="20"/>
      <c r="G36" s="20"/>
    </row>
    <row r="37" spans="2:7" s="8" customFormat="1">
      <c r="B37" s="24"/>
      <c r="D37" s="26"/>
      <c r="F37" s="20"/>
      <c r="G37" s="20"/>
    </row>
    <row r="38" spans="2:7" s="8" customFormat="1">
      <c r="B38" s="24"/>
      <c r="D38" s="26"/>
      <c r="F38" s="20"/>
      <c r="G38" s="20"/>
    </row>
    <row r="39" spans="2:7" s="8" customFormat="1">
      <c r="B39" s="24"/>
      <c r="D39" s="26"/>
      <c r="F39" s="20"/>
      <c r="G39" s="20"/>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136"/>
  <sheetViews>
    <sheetView workbookViewId="0">
      <selection activeCell="B87" sqref="B87"/>
    </sheetView>
  </sheetViews>
  <sheetFormatPr defaultColWidth="10.84765625" defaultRowHeight="15.6"/>
  <cols>
    <col min="1" max="1" width="20.34765625" customWidth="1"/>
    <col min="2" max="2" width="89.34765625" style="2" customWidth="1"/>
    <col min="5" max="5" width="16.1484375" customWidth="1"/>
    <col min="8" max="8" width="10.84765625" style="5"/>
    <col min="16" max="16" width="7.5" customWidth="1"/>
    <col min="19" max="19" width="10.34765625" customWidth="1"/>
    <col min="27" max="27" width="16.84765625" customWidth="1"/>
    <col min="40" max="40" width="22.34765625" customWidth="1"/>
  </cols>
  <sheetData>
    <row r="1" spans="1:54" s="1" customFormat="1" ht="46.8">
      <c r="A1" s="1" t="s">
        <v>1811</v>
      </c>
      <c r="B1" s="1" t="s">
        <v>289</v>
      </c>
      <c r="C1" s="1" t="s">
        <v>290</v>
      </c>
      <c r="D1" s="1" t="s">
        <v>291</v>
      </c>
      <c r="E1" s="1" t="s">
        <v>292</v>
      </c>
      <c r="F1" s="1" t="s">
        <v>293</v>
      </c>
      <c r="G1" s="1" t="s">
        <v>294</v>
      </c>
      <c r="H1" s="1" t="s">
        <v>295</v>
      </c>
      <c r="I1" s="1" t="s">
        <v>296</v>
      </c>
      <c r="J1" s="1" t="s">
        <v>297</v>
      </c>
      <c r="K1" s="1" t="s">
        <v>298</v>
      </c>
      <c r="L1" s="1" t="s">
        <v>299</v>
      </c>
      <c r="M1" s="1" t="s">
        <v>300</v>
      </c>
      <c r="N1" s="1" t="s">
        <v>293</v>
      </c>
      <c r="O1" s="1" t="s">
        <v>301</v>
      </c>
      <c r="P1" s="1" t="s">
        <v>302</v>
      </c>
      <c r="Q1" s="1" t="s">
        <v>303</v>
      </c>
      <c r="R1" s="1" t="s">
        <v>304</v>
      </c>
      <c r="S1" s="1" t="s">
        <v>305</v>
      </c>
      <c r="T1" s="1" t="s">
        <v>306</v>
      </c>
      <c r="U1" s="1" t="s">
        <v>307</v>
      </c>
      <c r="V1" s="1" t="s">
        <v>308</v>
      </c>
      <c r="W1" s="1" t="s">
        <v>309</v>
      </c>
      <c r="X1" s="1" t="s">
        <v>310</v>
      </c>
      <c r="Y1" s="1" t="s">
        <v>311</v>
      </c>
      <c r="Z1" s="1" t="s">
        <v>312</v>
      </c>
      <c r="AA1" s="1" t="s">
        <v>313</v>
      </c>
      <c r="AB1" s="1" t="s">
        <v>314</v>
      </c>
      <c r="AC1" s="1" t="s">
        <v>294</v>
      </c>
      <c r="AD1" s="1" t="s">
        <v>315</v>
      </c>
      <c r="AE1" s="1" t="s">
        <v>316</v>
      </c>
      <c r="AF1" s="1" t="s">
        <v>317</v>
      </c>
      <c r="AG1" s="1" t="s">
        <v>291</v>
      </c>
      <c r="AH1" s="1" t="s">
        <v>318</v>
      </c>
      <c r="AI1" s="1" t="s">
        <v>295</v>
      </c>
      <c r="AJ1" s="1" t="s">
        <v>319</v>
      </c>
      <c r="AK1" s="1" t="s">
        <v>320</v>
      </c>
      <c r="AL1" s="1" t="s">
        <v>321</v>
      </c>
      <c r="AM1" s="1" t="s">
        <v>322</v>
      </c>
      <c r="AN1" s="1" t="s">
        <v>323</v>
      </c>
      <c r="AO1" s="1" t="s">
        <v>324</v>
      </c>
      <c r="AP1" s="1" t="s">
        <v>325</v>
      </c>
      <c r="AQ1" s="1" t="s">
        <v>326</v>
      </c>
      <c r="AR1" s="1" t="s">
        <v>327</v>
      </c>
      <c r="AS1" s="1" t="s">
        <v>292</v>
      </c>
      <c r="AT1" s="1" t="s">
        <v>328</v>
      </c>
      <c r="AU1" s="1" t="s">
        <v>329</v>
      </c>
      <c r="AV1" s="1" t="s">
        <v>330</v>
      </c>
      <c r="AW1" s="1" t="s">
        <v>331</v>
      </c>
      <c r="AX1" s="1" t="s">
        <v>332</v>
      </c>
      <c r="AY1" s="1" t="s">
        <v>333</v>
      </c>
      <c r="AZ1" s="1" t="s">
        <v>334</v>
      </c>
      <c r="BA1" s="1" t="s">
        <v>335</v>
      </c>
      <c r="BB1" s="1" t="s">
        <v>336</v>
      </c>
    </row>
    <row r="2" spans="1:54" ht="31.2">
      <c r="A2" t="s">
        <v>370</v>
      </c>
      <c r="B2" s="2" t="s">
        <v>371</v>
      </c>
      <c r="C2">
        <v>104.07</v>
      </c>
      <c r="D2" s="49">
        <v>12.32475</v>
      </c>
      <c r="E2" t="s">
        <v>372</v>
      </c>
      <c r="F2" t="s">
        <v>373</v>
      </c>
      <c r="G2">
        <v>0.80435100000000004</v>
      </c>
      <c r="H2" s="5">
        <v>2</v>
      </c>
      <c r="I2" t="s">
        <v>338</v>
      </c>
      <c r="J2" t="s">
        <v>374</v>
      </c>
      <c r="K2" t="s">
        <v>349</v>
      </c>
      <c r="L2" t="s">
        <v>375</v>
      </c>
      <c r="M2" t="s">
        <v>350</v>
      </c>
      <c r="N2" t="s">
        <v>373</v>
      </c>
      <c r="O2">
        <v>0</v>
      </c>
      <c r="P2">
        <v>1</v>
      </c>
      <c r="Q2" t="s">
        <v>376</v>
      </c>
      <c r="R2" t="s">
        <v>342</v>
      </c>
      <c r="S2" t="s">
        <v>377</v>
      </c>
      <c r="T2" t="s">
        <v>378</v>
      </c>
      <c r="U2" t="s">
        <v>342</v>
      </c>
      <c r="V2">
        <v>3</v>
      </c>
      <c r="W2" t="s">
        <v>351</v>
      </c>
      <c r="X2" t="s">
        <v>343</v>
      </c>
      <c r="Y2" t="s">
        <v>344</v>
      </c>
      <c r="Z2">
        <v>335</v>
      </c>
      <c r="AA2" t="s">
        <v>345</v>
      </c>
      <c r="AB2" t="s">
        <v>352</v>
      </c>
      <c r="AC2">
        <v>0.80435100000000004</v>
      </c>
      <c r="AD2" t="s">
        <v>353</v>
      </c>
      <c r="AE2">
        <v>4896.43</v>
      </c>
      <c r="AF2">
        <v>739.48500000000001</v>
      </c>
      <c r="AG2" s="49">
        <f t="shared" ref="AG2:AG33" si="0">AF2/60</f>
        <v>12.32475</v>
      </c>
      <c r="AH2">
        <v>250687</v>
      </c>
      <c r="AI2">
        <v>2</v>
      </c>
      <c r="AJ2">
        <v>26.088999999999999</v>
      </c>
      <c r="AK2">
        <v>104.07</v>
      </c>
      <c r="AL2">
        <v>130.15899999999999</v>
      </c>
      <c r="AM2">
        <v>0</v>
      </c>
      <c r="AN2" t="s">
        <v>379</v>
      </c>
      <c r="AO2">
        <v>1</v>
      </c>
      <c r="AQ2">
        <v>0</v>
      </c>
      <c r="AR2">
        <v>0</v>
      </c>
      <c r="AS2" t="s">
        <v>372</v>
      </c>
      <c r="AT2" t="s">
        <v>380</v>
      </c>
      <c r="AU2" t="s">
        <v>381</v>
      </c>
      <c r="AV2" t="s">
        <v>365</v>
      </c>
      <c r="AW2" t="s">
        <v>382</v>
      </c>
      <c r="AX2" t="s">
        <v>383</v>
      </c>
      <c r="AY2" t="s">
        <v>384</v>
      </c>
      <c r="AZ2" t="s">
        <v>385</v>
      </c>
      <c r="BA2" t="s">
        <v>386</v>
      </c>
      <c r="BB2" t="s">
        <v>345</v>
      </c>
    </row>
    <row r="3" spans="1:54">
      <c r="A3" t="s">
        <v>387</v>
      </c>
      <c r="B3" s="2" t="s">
        <v>388</v>
      </c>
      <c r="C3">
        <v>104.071</v>
      </c>
      <c r="D3" s="49">
        <v>2.5111666666666665</v>
      </c>
      <c r="E3" t="s">
        <v>372</v>
      </c>
      <c r="F3" t="s">
        <v>337</v>
      </c>
      <c r="G3">
        <v>0.73933499999999996</v>
      </c>
      <c r="H3" s="5">
        <v>2</v>
      </c>
      <c r="I3" t="s">
        <v>338</v>
      </c>
      <c r="J3" t="s">
        <v>339</v>
      </c>
      <c r="K3" t="s">
        <v>340</v>
      </c>
      <c r="L3" t="s">
        <v>341</v>
      </c>
      <c r="M3" t="s">
        <v>389</v>
      </c>
      <c r="N3" t="s">
        <v>337</v>
      </c>
      <c r="O3">
        <v>0</v>
      </c>
      <c r="P3">
        <v>1</v>
      </c>
      <c r="Q3" t="s">
        <v>342</v>
      </c>
      <c r="R3" t="s">
        <v>342</v>
      </c>
      <c r="S3" t="s">
        <v>390</v>
      </c>
      <c r="T3" t="s">
        <v>391</v>
      </c>
      <c r="U3" t="s">
        <v>342</v>
      </c>
      <c r="V3">
        <v>3</v>
      </c>
      <c r="W3" t="s">
        <v>127</v>
      </c>
      <c r="X3" t="s">
        <v>343</v>
      </c>
      <c r="Y3" t="s">
        <v>344</v>
      </c>
      <c r="Z3">
        <v>813</v>
      </c>
      <c r="AA3" t="s">
        <v>345</v>
      </c>
      <c r="AB3" t="s">
        <v>346</v>
      </c>
      <c r="AC3">
        <v>0.73933499999999996</v>
      </c>
      <c r="AD3" t="s">
        <v>347</v>
      </c>
      <c r="AE3">
        <v>17563.400000000001</v>
      </c>
      <c r="AF3">
        <v>150.66999999999999</v>
      </c>
      <c r="AG3" s="49">
        <f t="shared" si="0"/>
        <v>2.5111666666666665</v>
      </c>
      <c r="AH3">
        <v>788673</v>
      </c>
      <c r="AI3">
        <v>2</v>
      </c>
      <c r="AJ3">
        <v>82.077999999999903</v>
      </c>
      <c r="AK3">
        <v>104.071</v>
      </c>
      <c r="AL3">
        <v>186.149</v>
      </c>
      <c r="AM3">
        <v>1</v>
      </c>
      <c r="AN3" t="s">
        <v>392</v>
      </c>
      <c r="AO3">
        <v>1</v>
      </c>
      <c r="AQ3">
        <v>0</v>
      </c>
      <c r="AR3">
        <v>0</v>
      </c>
      <c r="AS3" t="s">
        <v>372</v>
      </c>
      <c r="AT3" t="s">
        <v>393</v>
      </c>
      <c r="AU3" t="s">
        <v>394</v>
      </c>
      <c r="AV3" t="s">
        <v>365</v>
      </c>
      <c r="AW3" t="s">
        <v>382</v>
      </c>
      <c r="AX3" t="s">
        <v>383</v>
      </c>
      <c r="AY3" t="s">
        <v>384</v>
      </c>
      <c r="AZ3" t="s">
        <v>385</v>
      </c>
      <c r="BA3" t="s">
        <v>386</v>
      </c>
      <c r="BB3" t="s">
        <v>345</v>
      </c>
    </row>
    <row r="4" spans="1:54">
      <c r="A4" t="s">
        <v>401</v>
      </c>
      <c r="B4" s="2" t="s">
        <v>402</v>
      </c>
      <c r="C4">
        <v>106.05</v>
      </c>
      <c r="D4" s="49">
        <v>10.725683333333317</v>
      </c>
      <c r="E4" t="s">
        <v>403</v>
      </c>
      <c r="F4" t="s">
        <v>337</v>
      </c>
      <c r="G4">
        <v>0.95791000000000004</v>
      </c>
      <c r="H4" s="5">
        <v>3</v>
      </c>
      <c r="I4" t="s">
        <v>338</v>
      </c>
      <c r="J4" t="s">
        <v>357</v>
      </c>
      <c r="K4" t="s">
        <v>340</v>
      </c>
      <c r="L4" t="s">
        <v>341</v>
      </c>
      <c r="M4" t="s">
        <v>404</v>
      </c>
      <c r="N4" t="s">
        <v>337</v>
      </c>
      <c r="O4">
        <v>0</v>
      </c>
      <c r="P4">
        <v>1</v>
      </c>
      <c r="Q4" t="s">
        <v>342</v>
      </c>
      <c r="R4" t="s">
        <v>342</v>
      </c>
      <c r="S4" t="s">
        <v>405</v>
      </c>
      <c r="T4" t="s">
        <v>406</v>
      </c>
      <c r="U4" t="s">
        <v>342</v>
      </c>
      <c r="V4">
        <v>3</v>
      </c>
      <c r="W4" t="s">
        <v>127</v>
      </c>
      <c r="X4" t="s">
        <v>343</v>
      </c>
      <c r="Y4" t="s">
        <v>344</v>
      </c>
      <c r="Z4">
        <v>110</v>
      </c>
      <c r="AA4" t="s">
        <v>345</v>
      </c>
      <c r="AB4" t="s">
        <v>346</v>
      </c>
      <c r="AC4">
        <v>0.95791000000000004</v>
      </c>
      <c r="AD4" t="s">
        <v>347</v>
      </c>
      <c r="AE4">
        <v>2000</v>
      </c>
      <c r="AF4">
        <v>643.54099999999903</v>
      </c>
      <c r="AG4" s="49">
        <f t="shared" si="0"/>
        <v>10.725683333333317</v>
      </c>
      <c r="AH4">
        <v>0</v>
      </c>
      <c r="AI4">
        <v>3</v>
      </c>
      <c r="AJ4">
        <v>0</v>
      </c>
      <c r="AK4">
        <v>106.05</v>
      </c>
      <c r="AL4">
        <v>106.05</v>
      </c>
      <c r="AM4">
        <v>0</v>
      </c>
      <c r="AN4" t="s">
        <v>407</v>
      </c>
      <c r="AO4">
        <v>1</v>
      </c>
      <c r="AQ4">
        <v>0</v>
      </c>
      <c r="AR4">
        <v>0</v>
      </c>
      <c r="AS4" t="s">
        <v>403</v>
      </c>
      <c r="AT4" t="s">
        <v>408</v>
      </c>
      <c r="AU4" t="s">
        <v>409</v>
      </c>
      <c r="AV4" t="s">
        <v>365</v>
      </c>
      <c r="AW4" t="s">
        <v>382</v>
      </c>
      <c r="AX4" t="s">
        <v>383</v>
      </c>
      <c r="AY4" t="s">
        <v>384</v>
      </c>
      <c r="AZ4" t="s">
        <v>385</v>
      </c>
      <c r="BA4" t="s">
        <v>386</v>
      </c>
      <c r="BB4" t="s">
        <v>345</v>
      </c>
    </row>
    <row r="5" spans="1:54">
      <c r="A5" t="s">
        <v>435</v>
      </c>
      <c r="B5" s="2" t="s">
        <v>436</v>
      </c>
      <c r="C5">
        <v>115.05</v>
      </c>
      <c r="D5" s="49">
        <v>20.540000000000003</v>
      </c>
      <c r="E5" t="s">
        <v>437</v>
      </c>
      <c r="F5" t="s">
        <v>337</v>
      </c>
      <c r="G5">
        <v>0.78742900000000005</v>
      </c>
      <c r="H5" s="5">
        <v>5</v>
      </c>
      <c r="I5" t="s">
        <v>338</v>
      </c>
      <c r="J5" t="s">
        <v>357</v>
      </c>
      <c r="K5" t="s">
        <v>349</v>
      </c>
      <c r="L5" t="s">
        <v>358</v>
      </c>
      <c r="M5" t="s">
        <v>359</v>
      </c>
      <c r="N5" t="s">
        <v>337</v>
      </c>
      <c r="O5">
        <v>0</v>
      </c>
      <c r="P5">
        <v>1</v>
      </c>
      <c r="Q5" t="s">
        <v>438</v>
      </c>
      <c r="R5" t="s">
        <v>342</v>
      </c>
      <c r="S5" t="s">
        <v>439</v>
      </c>
      <c r="T5" t="s">
        <v>440</v>
      </c>
      <c r="U5" t="s">
        <v>342</v>
      </c>
      <c r="V5">
        <v>1</v>
      </c>
      <c r="W5" t="s">
        <v>351</v>
      </c>
      <c r="X5" t="s">
        <v>360</v>
      </c>
      <c r="Y5" t="s">
        <v>361</v>
      </c>
      <c r="Z5">
        <v>137</v>
      </c>
      <c r="AA5" t="s">
        <v>345</v>
      </c>
      <c r="AB5" t="s">
        <v>362</v>
      </c>
      <c r="AC5">
        <v>0.78742900000000005</v>
      </c>
      <c r="AD5" t="s">
        <v>363</v>
      </c>
      <c r="AE5">
        <v>4978.97</v>
      </c>
      <c r="AF5">
        <v>1232.4000000000001</v>
      </c>
      <c r="AG5" s="49">
        <f t="shared" si="0"/>
        <v>20.540000000000003</v>
      </c>
      <c r="AH5">
        <v>17418.599999999999</v>
      </c>
      <c r="AI5">
        <v>5</v>
      </c>
      <c r="AJ5">
        <v>2.0040100000000001</v>
      </c>
      <c r="AK5">
        <v>115.05</v>
      </c>
      <c r="AL5">
        <v>113.04600000000001</v>
      </c>
      <c r="AM5">
        <v>0</v>
      </c>
      <c r="AN5" t="s">
        <v>441</v>
      </c>
      <c r="AO5">
        <v>1</v>
      </c>
      <c r="AQ5">
        <v>0</v>
      </c>
      <c r="AR5">
        <v>0</v>
      </c>
      <c r="AS5" t="s">
        <v>437</v>
      </c>
      <c r="AT5" t="s">
        <v>442</v>
      </c>
      <c r="AU5" t="s">
        <v>443</v>
      </c>
      <c r="AV5" t="s">
        <v>355</v>
      </c>
      <c r="AW5" t="s">
        <v>419</v>
      </c>
      <c r="AX5" t="s">
        <v>420</v>
      </c>
      <c r="AY5" t="s">
        <v>356</v>
      </c>
      <c r="BA5" t="s">
        <v>348</v>
      </c>
      <c r="BB5" t="s">
        <v>345</v>
      </c>
    </row>
    <row r="6" spans="1:54">
      <c r="A6" t="s">
        <v>444</v>
      </c>
      <c r="B6" s="2" t="s">
        <v>445</v>
      </c>
      <c r="C6">
        <v>115.05</v>
      </c>
      <c r="D6" s="49">
        <v>8.08</v>
      </c>
      <c r="E6" t="s">
        <v>437</v>
      </c>
      <c r="F6" t="s">
        <v>337</v>
      </c>
      <c r="G6">
        <v>0.74251899999999904</v>
      </c>
      <c r="H6" s="5">
        <v>4</v>
      </c>
      <c r="I6" t="s">
        <v>428</v>
      </c>
      <c r="J6" t="s">
        <v>429</v>
      </c>
      <c r="K6" t="s">
        <v>396</v>
      </c>
      <c r="L6" t="s">
        <v>430</v>
      </c>
      <c r="M6" t="s">
        <v>431</v>
      </c>
      <c r="N6" t="s">
        <v>337</v>
      </c>
      <c r="O6">
        <v>114.04300000000001</v>
      </c>
      <c r="P6">
        <v>0</v>
      </c>
      <c r="Q6" t="s">
        <v>438</v>
      </c>
      <c r="R6">
        <v>649</v>
      </c>
      <c r="S6" t="s">
        <v>446</v>
      </c>
      <c r="T6" t="s">
        <v>440</v>
      </c>
      <c r="U6" t="s">
        <v>342</v>
      </c>
      <c r="V6">
        <v>1</v>
      </c>
      <c r="W6" t="s">
        <v>351</v>
      </c>
      <c r="X6" t="s">
        <v>360</v>
      </c>
      <c r="Y6" t="s">
        <v>361</v>
      </c>
      <c r="Z6">
        <v>145</v>
      </c>
      <c r="AA6" t="s">
        <v>345</v>
      </c>
      <c r="AB6" t="s">
        <v>432</v>
      </c>
      <c r="AC6">
        <v>0.74251899999999904</v>
      </c>
      <c r="AD6" t="s">
        <v>433</v>
      </c>
      <c r="AE6">
        <v>2877.63</v>
      </c>
      <c r="AF6">
        <v>484.8</v>
      </c>
      <c r="AG6" s="49">
        <f t="shared" si="0"/>
        <v>8.08</v>
      </c>
      <c r="AH6">
        <v>8335.5</v>
      </c>
      <c r="AI6">
        <v>4</v>
      </c>
      <c r="AJ6">
        <v>0.95899999999999996</v>
      </c>
      <c r="AK6">
        <v>115.05</v>
      </c>
      <c r="AL6">
        <v>114.09099999999999</v>
      </c>
      <c r="AM6">
        <v>0</v>
      </c>
      <c r="AN6" t="s">
        <v>447</v>
      </c>
      <c r="AO6">
        <v>1</v>
      </c>
      <c r="AQ6">
        <v>0</v>
      </c>
      <c r="AR6">
        <v>0</v>
      </c>
      <c r="AS6" t="s">
        <v>437</v>
      </c>
      <c r="AT6" t="s">
        <v>442</v>
      </c>
      <c r="AU6" t="s">
        <v>443</v>
      </c>
      <c r="AV6" t="s">
        <v>355</v>
      </c>
      <c r="AW6" t="s">
        <v>419</v>
      </c>
      <c r="AX6" t="s">
        <v>420</v>
      </c>
      <c r="AY6" t="s">
        <v>356</v>
      </c>
      <c r="BA6" t="s">
        <v>348</v>
      </c>
      <c r="BB6" t="s">
        <v>345</v>
      </c>
    </row>
    <row r="7" spans="1:54">
      <c r="A7" t="s">
        <v>467</v>
      </c>
      <c r="B7" s="2" t="s">
        <v>468</v>
      </c>
      <c r="C7">
        <v>120.071</v>
      </c>
      <c r="D7" s="49">
        <v>9.8597333333333328</v>
      </c>
      <c r="E7" t="s">
        <v>342</v>
      </c>
      <c r="F7" t="s">
        <v>337</v>
      </c>
      <c r="G7">
        <v>0.98848499999999995</v>
      </c>
      <c r="H7" s="5">
        <v>6</v>
      </c>
      <c r="I7" t="s">
        <v>469</v>
      </c>
      <c r="J7" t="s">
        <v>339</v>
      </c>
      <c r="K7" t="s">
        <v>410</v>
      </c>
      <c r="L7" t="s">
        <v>430</v>
      </c>
      <c r="M7" t="s">
        <v>431</v>
      </c>
      <c r="N7" t="s">
        <v>337</v>
      </c>
      <c r="O7">
        <v>119.05800000000001</v>
      </c>
      <c r="P7">
        <v>1</v>
      </c>
      <c r="Q7" t="s">
        <v>470</v>
      </c>
      <c r="R7">
        <v>6288</v>
      </c>
      <c r="S7" t="s">
        <v>342</v>
      </c>
      <c r="T7" t="s">
        <v>471</v>
      </c>
      <c r="U7" t="s">
        <v>472</v>
      </c>
      <c r="V7">
        <v>1</v>
      </c>
      <c r="W7" t="s">
        <v>351</v>
      </c>
      <c r="X7" t="s">
        <v>360</v>
      </c>
      <c r="Y7" t="s">
        <v>361</v>
      </c>
      <c r="Z7">
        <v>173</v>
      </c>
      <c r="AA7" t="s">
        <v>345</v>
      </c>
      <c r="AB7" t="s">
        <v>432</v>
      </c>
      <c r="AC7">
        <v>0.98848499999999995</v>
      </c>
      <c r="AD7" t="s">
        <v>433</v>
      </c>
      <c r="AE7">
        <v>6989.62</v>
      </c>
      <c r="AF7">
        <v>591.58399999999995</v>
      </c>
      <c r="AG7" s="49">
        <f t="shared" si="0"/>
        <v>9.8597333333333328</v>
      </c>
      <c r="AH7">
        <v>258.166</v>
      </c>
      <c r="AI7">
        <v>6</v>
      </c>
      <c r="AJ7">
        <v>3.09982E-2</v>
      </c>
      <c r="AK7">
        <v>120.071</v>
      </c>
      <c r="AL7">
        <v>120.102</v>
      </c>
      <c r="AM7">
        <v>0</v>
      </c>
      <c r="AN7" t="s">
        <v>473</v>
      </c>
      <c r="AO7">
        <v>1</v>
      </c>
      <c r="AQ7">
        <v>0</v>
      </c>
      <c r="AR7">
        <v>0</v>
      </c>
      <c r="AS7" t="s">
        <v>342</v>
      </c>
      <c r="AT7" t="s">
        <v>342</v>
      </c>
      <c r="AU7" t="s">
        <v>342</v>
      </c>
      <c r="AV7" t="s">
        <v>342</v>
      </c>
      <c r="AW7" t="s">
        <v>342</v>
      </c>
      <c r="AX7" t="s">
        <v>342</v>
      </c>
      <c r="AY7" t="s">
        <v>342</v>
      </c>
      <c r="AZ7" t="s">
        <v>342</v>
      </c>
      <c r="BA7" t="s">
        <v>342</v>
      </c>
      <c r="BB7" t="s">
        <v>345</v>
      </c>
    </row>
    <row r="8" spans="1:54">
      <c r="A8" t="s">
        <v>474</v>
      </c>
      <c r="B8" s="2" t="s">
        <v>475</v>
      </c>
      <c r="C8">
        <v>120.1</v>
      </c>
      <c r="D8" s="49">
        <v>0.87560166666666661</v>
      </c>
      <c r="E8" t="s">
        <v>24</v>
      </c>
      <c r="F8" t="s">
        <v>395</v>
      </c>
      <c r="G8">
        <v>0.67907200000000001</v>
      </c>
      <c r="H8" s="5">
        <v>2</v>
      </c>
      <c r="I8" t="s">
        <v>338</v>
      </c>
      <c r="J8" t="s">
        <v>476</v>
      </c>
      <c r="K8" t="s">
        <v>349</v>
      </c>
      <c r="L8" t="s">
        <v>375</v>
      </c>
      <c r="M8" t="s">
        <v>350</v>
      </c>
      <c r="N8" t="s">
        <v>395</v>
      </c>
      <c r="O8">
        <v>0</v>
      </c>
      <c r="P8">
        <v>1</v>
      </c>
      <c r="Q8" t="s">
        <v>470</v>
      </c>
      <c r="R8" t="s">
        <v>342</v>
      </c>
      <c r="S8" t="s">
        <v>477</v>
      </c>
      <c r="T8" t="s">
        <v>478</v>
      </c>
      <c r="U8" t="s">
        <v>342</v>
      </c>
      <c r="V8">
        <v>3</v>
      </c>
      <c r="W8" t="s">
        <v>351</v>
      </c>
      <c r="X8" t="s">
        <v>343</v>
      </c>
      <c r="Y8" t="s">
        <v>344</v>
      </c>
      <c r="Z8">
        <v>182</v>
      </c>
      <c r="AA8" t="s">
        <v>345</v>
      </c>
      <c r="AB8" t="s">
        <v>352</v>
      </c>
      <c r="AC8">
        <v>0.67907200000000001</v>
      </c>
      <c r="AD8" t="s">
        <v>353</v>
      </c>
      <c r="AE8">
        <v>23482.799999999999</v>
      </c>
      <c r="AF8">
        <v>52.536099999999998</v>
      </c>
      <c r="AG8" s="49">
        <f t="shared" si="0"/>
        <v>0.87560166666666661</v>
      </c>
      <c r="AH8">
        <v>15537.1</v>
      </c>
      <c r="AI8">
        <v>2</v>
      </c>
      <c r="AJ8">
        <v>1.8659999999999899</v>
      </c>
      <c r="AK8">
        <v>120.1</v>
      </c>
      <c r="AL8">
        <v>121.96599999999999</v>
      </c>
      <c r="AM8">
        <v>0</v>
      </c>
      <c r="AN8" t="s">
        <v>479</v>
      </c>
      <c r="AO8">
        <v>1</v>
      </c>
      <c r="AQ8">
        <v>0</v>
      </c>
      <c r="AR8">
        <v>0</v>
      </c>
      <c r="AS8" t="s">
        <v>24</v>
      </c>
      <c r="AT8" t="s">
        <v>480</v>
      </c>
      <c r="AU8" t="s">
        <v>481</v>
      </c>
      <c r="AV8" t="s">
        <v>365</v>
      </c>
      <c r="AW8" t="s">
        <v>382</v>
      </c>
      <c r="AX8" t="s">
        <v>383</v>
      </c>
      <c r="AY8" t="s">
        <v>384</v>
      </c>
      <c r="AZ8" t="s">
        <v>385</v>
      </c>
      <c r="BA8" t="s">
        <v>386</v>
      </c>
      <c r="BB8" t="s">
        <v>345</v>
      </c>
    </row>
    <row r="9" spans="1:54">
      <c r="A9" t="s">
        <v>474</v>
      </c>
      <c r="B9" s="2" t="s">
        <v>475</v>
      </c>
      <c r="C9">
        <v>120.1</v>
      </c>
      <c r="D9" s="49">
        <v>3.8586166666666668</v>
      </c>
      <c r="E9" t="s">
        <v>24</v>
      </c>
      <c r="F9" t="s">
        <v>395</v>
      </c>
      <c r="G9">
        <v>0.64657600000000004</v>
      </c>
      <c r="H9" s="5">
        <v>2</v>
      </c>
      <c r="I9" t="s">
        <v>338</v>
      </c>
      <c r="J9" t="s">
        <v>476</v>
      </c>
      <c r="K9" t="s">
        <v>349</v>
      </c>
      <c r="L9" t="s">
        <v>375</v>
      </c>
      <c r="M9" t="s">
        <v>350</v>
      </c>
      <c r="N9" t="s">
        <v>395</v>
      </c>
      <c r="O9">
        <v>0</v>
      </c>
      <c r="P9">
        <v>1</v>
      </c>
      <c r="Q9" t="s">
        <v>470</v>
      </c>
      <c r="R9" t="s">
        <v>342</v>
      </c>
      <c r="S9" t="s">
        <v>477</v>
      </c>
      <c r="T9" t="s">
        <v>478</v>
      </c>
      <c r="U9" t="s">
        <v>342</v>
      </c>
      <c r="V9">
        <v>3</v>
      </c>
      <c r="W9" t="s">
        <v>351</v>
      </c>
      <c r="X9" t="s">
        <v>343</v>
      </c>
      <c r="Y9" t="s">
        <v>344</v>
      </c>
      <c r="Z9">
        <v>198</v>
      </c>
      <c r="AA9" t="s">
        <v>345</v>
      </c>
      <c r="AB9" t="s">
        <v>352</v>
      </c>
      <c r="AC9">
        <v>0.64657600000000004</v>
      </c>
      <c r="AD9" t="s">
        <v>353</v>
      </c>
      <c r="AE9">
        <v>2920.87</v>
      </c>
      <c r="AF9">
        <v>231.517</v>
      </c>
      <c r="AG9" s="49">
        <f t="shared" si="0"/>
        <v>3.8586166666666668</v>
      </c>
      <c r="AH9">
        <v>16411.3</v>
      </c>
      <c r="AI9">
        <v>2</v>
      </c>
      <c r="AJ9">
        <v>1.9709999999999901</v>
      </c>
      <c r="AK9">
        <v>120.1</v>
      </c>
      <c r="AL9">
        <v>122.071</v>
      </c>
      <c r="AM9">
        <v>0</v>
      </c>
      <c r="AN9" t="s">
        <v>482</v>
      </c>
      <c r="AO9">
        <v>1</v>
      </c>
      <c r="AQ9">
        <v>0</v>
      </c>
      <c r="AR9">
        <v>0</v>
      </c>
      <c r="AS9" t="s">
        <v>24</v>
      </c>
      <c r="AT9" t="s">
        <v>480</v>
      </c>
      <c r="AU9" t="s">
        <v>481</v>
      </c>
      <c r="AV9" t="s">
        <v>365</v>
      </c>
      <c r="AW9" t="s">
        <v>382</v>
      </c>
      <c r="AX9" t="s">
        <v>383</v>
      </c>
      <c r="AY9" t="s">
        <v>384</v>
      </c>
      <c r="AZ9" t="s">
        <v>385</v>
      </c>
      <c r="BA9" t="s">
        <v>386</v>
      </c>
      <c r="BB9" t="s">
        <v>345</v>
      </c>
    </row>
    <row r="10" spans="1:54">
      <c r="A10" t="s">
        <v>500</v>
      </c>
      <c r="B10" s="2" t="s">
        <v>501</v>
      </c>
      <c r="C10">
        <v>128.035</v>
      </c>
      <c r="D10" s="49">
        <v>11.356383333333333</v>
      </c>
      <c r="E10" t="s">
        <v>27</v>
      </c>
      <c r="F10" t="s">
        <v>415</v>
      </c>
      <c r="G10">
        <v>0.92074699999999998</v>
      </c>
      <c r="H10" s="5">
        <v>2</v>
      </c>
      <c r="I10" t="s">
        <v>338</v>
      </c>
      <c r="J10" t="s">
        <v>357</v>
      </c>
      <c r="K10" t="s">
        <v>340</v>
      </c>
      <c r="L10" t="s">
        <v>341</v>
      </c>
      <c r="M10" t="s">
        <v>502</v>
      </c>
      <c r="N10" t="s">
        <v>415</v>
      </c>
      <c r="O10">
        <v>0</v>
      </c>
      <c r="P10">
        <v>1</v>
      </c>
      <c r="Q10" t="s">
        <v>342</v>
      </c>
      <c r="R10" t="s">
        <v>342</v>
      </c>
      <c r="S10" t="s">
        <v>503</v>
      </c>
      <c r="T10" t="s">
        <v>504</v>
      </c>
      <c r="U10" t="s">
        <v>342</v>
      </c>
      <c r="V10">
        <v>3</v>
      </c>
      <c r="W10" t="s">
        <v>126</v>
      </c>
      <c r="X10" t="s">
        <v>343</v>
      </c>
      <c r="Y10" t="s">
        <v>344</v>
      </c>
      <c r="Z10">
        <v>324</v>
      </c>
      <c r="AA10" t="s">
        <v>345</v>
      </c>
      <c r="AB10" t="s">
        <v>346</v>
      </c>
      <c r="AC10">
        <v>0.92074699999999998</v>
      </c>
      <c r="AD10" t="s">
        <v>347</v>
      </c>
      <c r="AE10">
        <v>2000</v>
      </c>
      <c r="AF10">
        <v>681.38300000000004</v>
      </c>
      <c r="AG10" s="49">
        <f t="shared" si="0"/>
        <v>11.356383333333333</v>
      </c>
      <c r="AH10">
        <v>281.13799999999998</v>
      </c>
      <c r="AI10">
        <v>2</v>
      </c>
      <c r="AJ10">
        <v>3.59955E-2</v>
      </c>
      <c r="AK10">
        <v>128.035</v>
      </c>
      <c r="AL10">
        <v>128.071</v>
      </c>
      <c r="AM10">
        <v>0</v>
      </c>
      <c r="AN10" t="s">
        <v>505</v>
      </c>
      <c r="AO10">
        <v>1</v>
      </c>
      <c r="AQ10">
        <v>0</v>
      </c>
      <c r="AR10">
        <v>0</v>
      </c>
      <c r="AS10" t="s">
        <v>27</v>
      </c>
      <c r="AT10" t="s">
        <v>506</v>
      </c>
      <c r="AU10" t="s">
        <v>507</v>
      </c>
      <c r="AV10" t="s">
        <v>365</v>
      </c>
      <c r="AW10" t="s">
        <v>382</v>
      </c>
      <c r="AX10" t="s">
        <v>383</v>
      </c>
      <c r="AY10" t="s">
        <v>384</v>
      </c>
      <c r="AZ10" t="s">
        <v>385</v>
      </c>
      <c r="BA10" t="s">
        <v>386</v>
      </c>
      <c r="BB10" t="s">
        <v>345</v>
      </c>
    </row>
    <row r="11" spans="1:54">
      <c r="A11" t="s">
        <v>508</v>
      </c>
      <c r="B11" s="2" t="s">
        <v>501</v>
      </c>
      <c r="C11">
        <v>128.035</v>
      </c>
      <c r="D11" s="49">
        <v>8.245966666666666</v>
      </c>
      <c r="E11" t="s">
        <v>27</v>
      </c>
      <c r="F11" t="s">
        <v>415</v>
      </c>
      <c r="G11">
        <v>0.83311000000000002</v>
      </c>
      <c r="H11" s="5">
        <v>2</v>
      </c>
      <c r="I11" t="s">
        <v>338</v>
      </c>
      <c r="J11" t="s">
        <v>357</v>
      </c>
      <c r="K11" t="s">
        <v>340</v>
      </c>
      <c r="L11" t="s">
        <v>341</v>
      </c>
      <c r="M11" t="s">
        <v>509</v>
      </c>
      <c r="N11" t="s">
        <v>415</v>
      </c>
      <c r="O11">
        <v>0</v>
      </c>
      <c r="P11">
        <v>1</v>
      </c>
      <c r="Q11" t="s">
        <v>342</v>
      </c>
      <c r="R11" t="s">
        <v>342</v>
      </c>
      <c r="S11" t="s">
        <v>510</v>
      </c>
      <c r="T11" t="s">
        <v>511</v>
      </c>
      <c r="U11" t="s">
        <v>342</v>
      </c>
      <c r="V11">
        <v>3</v>
      </c>
      <c r="W11" t="s">
        <v>126</v>
      </c>
      <c r="X11" t="s">
        <v>343</v>
      </c>
      <c r="Y11" t="s">
        <v>344</v>
      </c>
      <c r="Z11">
        <v>156</v>
      </c>
      <c r="AA11" t="s">
        <v>345</v>
      </c>
      <c r="AB11" t="s">
        <v>346</v>
      </c>
      <c r="AC11">
        <v>0.83311000000000002</v>
      </c>
      <c r="AD11" t="s">
        <v>347</v>
      </c>
      <c r="AE11">
        <v>18490.3</v>
      </c>
      <c r="AF11">
        <v>494.75799999999998</v>
      </c>
      <c r="AG11" s="49">
        <f t="shared" si="0"/>
        <v>8.245966666666666</v>
      </c>
      <c r="AH11">
        <v>93443.199999999997</v>
      </c>
      <c r="AI11">
        <v>2</v>
      </c>
      <c r="AJ11">
        <v>11.964</v>
      </c>
      <c r="AK11">
        <v>128.035</v>
      </c>
      <c r="AL11">
        <v>116.071</v>
      </c>
      <c r="AM11">
        <v>0</v>
      </c>
      <c r="AN11" t="s">
        <v>512</v>
      </c>
      <c r="AO11">
        <v>1</v>
      </c>
      <c r="AQ11">
        <v>0</v>
      </c>
      <c r="AR11">
        <v>0</v>
      </c>
      <c r="AS11" t="s">
        <v>27</v>
      </c>
      <c r="AT11" t="s">
        <v>513</v>
      </c>
      <c r="AU11" t="s">
        <v>507</v>
      </c>
      <c r="AV11" t="s">
        <v>365</v>
      </c>
      <c r="AW11" t="s">
        <v>382</v>
      </c>
      <c r="AX11" t="s">
        <v>383</v>
      </c>
      <c r="AY11" t="s">
        <v>384</v>
      </c>
      <c r="AZ11" t="s">
        <v>385</v>
      </c>
      <c r="BA11" t="s">
        <v>386</v>
      </c>
      <c r="BB11" t="s">
        <v>345</v>
      </c>
    </row>
    <row r="12" spans="1:54">
      <c r="A12" t="s">
        <v>521</v>
      </c>
      <c r="B12" s="2" t="s">
        <v>522</v>
      </c>
      <c r="C12">
        <v>132.102</v>
      </c>
      <c r="D12" s="49">
        <v>7.2074833333333332</v>
      </c>
      <c r="E12" t="s">
        <v>523</v>
      </c>
      <c r="F12" t="s">
        <v>337</v>
      </c>
      <c r="G12">
        <v>0.95240000000000002</v>
      </c>
      <c r="H12" s="5">
        <v>2</v>
      </c>
      <c r="I12" t="s">
        <v>338</v>
      </c>
      <c r="J12" t="s">
        <v>357</v>
      </c>
      <c r="K12" t="s">
        <v>349</v>
      </c>
      <c r="L12" t="s">
        <v>358</v>
      </c>
      <c r="M12" t="s">
        <v>359</v>
      </c>
      <c r="N12" t="s">
        <v>337</v>
      </c>
      <c r="O12">
        <v>0</v>
      </c>
      <c r="P12">
        <v>1</v>
      </c>
      <c r="Q12" t="s">
        <v>524</v>
      </c>
      <c r="R12" t="s">
        <v>342</v>
      </c>
      <c r="S12" t="s">
        <v>525</v>
      </c>
      <c r="T12" t="s">
        <v>526</v>
      </c>
      <c r="U12" t="s">
        <v>342</v>
      </c>
      <c r="V12">
        <v>1</v>
      </c>
      <c r="W12" t="s">
        <v>351</v>
      </c>
      <c r="X12" t="s">
        <v>360</v>
      </c>
      <c r="Y12" t="s">
        <v>361</v>
      </c>
      <c r="Z12">
        <v>362</v>
      </c>
      <c r="AA12" t="s">
        <v>345</v>
      </c>
      <c r="AB12" t="s">
        <v>362</v>
      </c>
      <c r="AC12">
        <v>0.95240000000000002</v>
      </c>
      <c r="AD12" t="s">
        <v>363</v>
      </c>
      <c r="AE12">
        <v>1995.75</v>
      </c>
      <c r="AF12">
        <v>432.44900000000001</v>
      </c>
      <c r="AG12" s="49">
        <f t="shared" si="0"/>
        <v>7.2074833333333332</v>
      </c>
      <c r="AH12">
        <v>14905.1</v>
      </c>
      <c r="AI12">
        <v>2</v>
      </c>
      <c r="AJ12">
        <v>1.96899</v>
      </c>
      <c r="AK12">
        <v>132.102</v>
      </c>
      <c r="AL12">
        <v>134.071</v>
      </c>
      <c r="AM12">
        <v>0</v>
      </c>
      <c r="AN12" t="s">
        <v>527</v>
      </c>
      <c r="AO12">
        <v>1</v>
      </c>
      <c r="AQ12">
        <v>0</v>
      </c>
      <c r="AR12">
        <v>0</v>
      </c>
      <c r="AS12" t="s">
        <v>523</v>
      </c>
      <c r="AT12" t="s">
        <v>528</v>
      </c>
      <c r="AU12" t="s">
        <v>529</v>
      </c>
      <c r="AV12" t="s">
        <v>365</v>
      </c>
      <c r="AW12" t="s">
        <v>382</v>
      </c>
      <c r="AX12" t="s">
        <v>383</v>
      </c>
      <c r="AY12" t="s">
        <v>384</v>
      </c>
      <c r="AZ12" t="s">
        <v>385</v>
      </c>
      <c r="BA12" t="s">
        <v>386</v>
      </c>
      <c r="BB12" t="s">
        <v>345</v>
      </c>
    </row>
    <row r="13" spans="1:54">
      <c r="A13" t="s">
        <v>530</v>
      </c>
      <c r="B13" s="2" t="s">
        <v>531</v>
      </c>
      <c r="C13">
        <v>132.102</v>
      </c>
      <c r="D13" s="49">
        <v>12.963983333333317</v>
      </c>
      <c r="E13" t="s">
        <v>523</v>
      </c>
      <c r="F13" t="s">
        <v>337</v>
      </c>
      <c r="G13">
        <v>0.91337999999999997</v>
      </c>
      <c r="H13" s="5">
        <v>3</v>
      </c>
      <c r="I13" t="s">
        <v>428</v>
      </c>
      <c r="J13" t="s">
        <v>357</v>
      </c>
      <c r="K13" t="s">
        <v>410</v>
      </c>
      <c r="L13" t="s">
        <v>532</v>
      </c>
      <c r="M13" t="s">
        <v>533</v>
      </c>
      <c r="N13" t="s">
        <v>337</v>
      </c>
      <c r="O13">
        <v>0</v>
      </c>
      <c r="P13">
        <v>1</v>
      </c>
      <c r="Q13" t="s">
        <v>463</v>
      </c>
      <c r="R13" t="s">
        <v>463</v>
      </c>
      <c r="S13" t="s">
        <v>534</v>
      </c>
      <c r="T13" t="s">
        <v>535</v>
      </c>
      <c r="U13" t="s">
        <v>463</v>
      </c>
      <c r="V13">
        <v>3</v>
      </c>
      <c r="W13" t="s">
        <v>351</v>
      </c>
      <c r="X13" t="s">
        <v>343</v>
      </c>
      <c r="Y13" t="s">
        <v>344</v>
      </c>
      <c r="Z13">
        <v>527</v>
      </c>
      <c r="AA13" t="s">
        <v>345</v>
      </c>
      <c r="AB13" t="s">
        <v>362</v>
      </c>
      <c r="AC13">
        <v>0.91337999999999997</v>
      </c>
      <c r="AD13" t="s">
        <v>363</v>
      </c>
      <c r="AE13">
        <v>14776.5</v>
      </c>
      <c r="AF13">
        <v>777.83899999999903</v>
      </c>
      <c r="AG13" s="49">
        <f t="shared" si="0"/>
        <v>12.963983333333317</v>
      </c>
      <c r="AH13">
        <v>181488</v>
      </c>
      <c r="AI13">
        <v>3</v>
      </c>
      <c r="AJ13">
        <v>23.975000000000001</v>
      </c>
      <c r="AK13">
        <v>132.102</v>
      </c>
      <c r="AL13">
        <v>156.077</v>
      </c>
      <c r="AM13">
        <v>0</v>
      </c>
      <c r="AN13" t="s">
        <v>536</v>
      </c>
      <c r="AO13">
        <v>1</v>
      </c>
      <c r="AQ13">
        <v>0</v>
      </c>
      <c r="AR13">
        <v>0</v>
      </c>
      <c r="AS13" t="s">
        <v>523</v>
      </c>
      <c r="AT13" t="s">
        <v>537</v>
      </c>
      <c r="AU13" t="s">
        <v>538</v>
      </c>
      <c r="AV13" t="s">
        <v>365</v>
      </c>
      <c r="AW13" t="s">
        <v>382</v>
      </c>
      <c r="AX13" t="s">
        <v>383</v>
      </c>
      <c r="AY13" t="s">
        <v>384</v>
      </c>
      <c r="AZ13" t="s">
        <v>385</v>
      </c>
      <c r="BA13" t="s">
        <v>386</v>
      </c>
      <c r="BB13" t="s">
        <v>345</v>
      </c>
    </row>
    <row r="14" spans="1:54">
      <c r="A14" t="s">
        <v>539</v>
      </c>
      <c r="B14" s="2" t="s">
        <v>540</v>
      </c>
      <c r="C14">
        <v>132.102</v>
      </c>
      <c r="D14" s="49">
        <v>1.8814833333333332</v>
      </c>
      <c r="E14" t="s">
        <v>523</v>
      </c>
      <c r="F14" t="s">
        <v>337</v>
      </c>
      <c r="G14">
        <v>0.73861899999999903</v>
      </c>
      <c r="H14" s="5">
        <v>4</v>
      </c>
      <c r="I14" t="s">
        <v>338</v>
      </c>
      <c r="J14" t="s">
        <v>339</v>
      </c>
      <c r="K14" t="s">
        <v>340</v>
      </c>
      <c r="L14" t="s">
        <v>341</v>
      </c>
      <c r="M14" t="s">
        <v>541</v>
      </c>
      <c r="N14" t="s">
        <v>337</v>
      </c>
      <c r="O14">
        <v>0</v>
      </c>
      <c r="P14">
        <v>1</v>
      </c>
      <c r="Q14" t="s">
        <v>342</v>
      </c>
      <c r="R14" t="s">
        <v>342</v>
      </c>
      <c r="S14" t="s">
        <v>542</v>
      </c>
      <c r="T14" t="s">
        <v>543</v>
      </c>
      <c r="U14" t="s">
        <v>342</v>
      </c>
      <c r="V14">
        <v>3</v>
      </c>
      <c r="W14" t="s">
        <v>127</v>
      </c>
      <c r="X14" t="s">
        <v>343</v>
      </c>
      <c r="Y14" t="s">
        <v>344</v>
      </c>
      <c r="Z14">
        <v>958</v>
      </c>
      <c r="AA14" t="s">
        <v>345</v>
      </c>
      <c r="AB14" t="s">
        <v>346</v>
      </c>
      <c r="AC14">
        <v>0.73861899999999903</v>
      </c>
      <c r="AD14" t="s">
        <v>347</v>
      </c>
      <c r="AE14">
        <v>3575.67</v>
      </c>
      <c r="AF14">
        <v>112.889</v>
      </c>
      <c r="AG14" s="49">
        <f t="shared" si="0"/>
        <v>1.8814833333333332</v>
      </c>
      <c r="AH14">
        <v>499970</v>
      </c>
      <c r="AI14">
        <v>4</v>
      </c>
      <c r="AJ14">
        <v>66.046999999999997</v>
      </c>
      <c r="AK14">
        <v>132.102</v>
      </c>
      <c r="AL14">
        <v>198.149</v>
      </c>
      <c r="AM14">
        <v>1</v>
      </c>
      <c r="AN14" t="s">
        <v>544</v>
      </c>
      <c r="AO14">
        <v>1</v>
      </c>
      <c r="AQ14">
        <v>0</v>
      </c>
      <c r="AR14">
        <v>0</v>
      </c>
      <c r="AS14" t="s">
        <v>523</v>
      </c>
      <c r="AT14" t="s">
        <v>545</v>
      </c>
      <c r="AU14" t="s">
        <v>538</v>
      </c>
      <c r="AV14" t="s">
        <v>365</v>
      </c>
      <c r="AW14" t="s">
        <v>382</v>
      </c>
      <c r="AX14" t="s">
        <v>383</v>
      </c>
      <c r="AY14" t="s">
        <v>384</v>
      </c>
      <c r="AZ14" t="s">
        <v>385</v>
      </c>
      <c r="BA14" t="s">
        <v>386</v>
      </c>
      <c r="BB14" t="s">
        <v>345</v>
      </c>
    </row>
    <row r="15" spans="1:54">
      <c r="A15" t="s">
        <v>546</v>
      </c>
      <c r="B15" s="2" t="s">
        <v>547</v>
      </c>
      <c r="C15">
        <v>132.102</v>
      </c>
      <c r="D15" s="49">
        <v>4.6179499999999996</v>
      </c>
      <c r="E15" t="s">
        <v>523</v>
      </c>
      <c r="F15" t="s">
        <v>337</v>
      </c>
      <c r="G15">
        <v>0.69264499999999996</v>
      </c>
      <c r="H15" s="5">
        <v>2</v>
      </c>
      <c r="I15" t="s">
        <v>338</v>
      </c>
      <c r="J15" t="s">
        <v>339</v>
      </c>
      <c r="K15" t="s">
        <v>340</v>
      </c>
      <c r="L15" t="s">
        <v>341</v>
      </c>
      <c r="M15" t="s">
        <v>548</v>
      </c>
      <c r="N15" t="s">
        <v>337</v>
      </c>
      <c r="O15">
        <v>0</v>
      </c>
      <c r="P15">
        <v>1</v>
      </c>
      <c r="Q15" t="s">
        <v>342</v>
      </c>
      <c r="R15" t="s">
        <v>342</v>
      </c>
      <c r="S15" t="s">
        <v>549</v>
      </c>
      <c r="T15" t="s">
        <v>550</v>
      </c>
      <c r="U15" t="s">
        <v>342</v>
      </c>
      <c r="V15">
        <v>3</v>
      </c>
      <c r="W15" t="s">
        <v>127</v>
      </c>
      <c r="X15" t="s">
        <v>343</v>
      </c>
      <c r="Y15" t="s">
        <v>344</v>
      </c>
      <c r="Z15">
        <v>1132</v>
      </c>
      <c r="AA15" t="s">
        <v>345</v>
      </c>
      <c r="AB15" t="s">
        <v>346</v>
      </c>
      <c r="AC15">
        <v>0.69264499999999996</v>
      </c>
      <c r="AD15" t="s">
        <v>347</v>
      </c>
      <c r="AE15">
        <v>5597.6</v>
      </c>
      <c r="AF15">
        <v>277.077</v>
      </c>
      <c r="AG15" s="49">
        <f t="shared" si="0"/>
        <v>4.6179499999999996</v>
      </c>
      <c r="AH15">
        <v>597076</v>
      </c>
      <c r="AI15">
        <v>2</v>
      </c>
      <c r="AJ15">
        <v>78.875</v>
      </c>
      <c r="AK15">
        <v>132.102</v>
      </c>
      <c r="AL15">
        <v>210.977</v>
      </c>
      <c r="AM15">
        <v>1</v>
      </c>
      <c r="AN15" t="s">
        <v>551</v>
      </c>
      <c r="AO15">
        <v>1</v>
      </c>
      <c r="AQ15">
        <v>0</v>
      </c>
      <c r="AR15">
        <v>0</v>
      </c>
      <c r="AS15" t="s">
        <v>523</v>
      </c>
      <c r="AT15" t="s">
        <v>528</v>
      </c>
      <c r="AU15" t="s">
        <v>529</v>
      </c>
      <c r="AV15" t="s">
        <v>365</v>
      </c>
      <c r="AW15" t="s">
        <v>382</v>
      </c>
      <c r="AX15" t="s">
        <v>383</v>
      </c>
      <c r="AY15" t="s">
        <v>384</v>
      </c>
      <c r="AZ15" t="s">
        <v>385</v>
      </c>
      <c r="BA15" t="s">
        <v>386</v>
      </c>
      <c r="BB15" t="s">
        <v>345</v>
      </c>
    </row>
    <row r="16" spans="1:54">
      <c r="A16" t="s">
        <v>555</v>
      </c>
      <c r="B16" s="2" t="s">
        <v>556</v>
      </c>
      <c r="C16">
        <v>133.06100000000001</v>
      </c>
      <c r="D16" s="49">
        <v>7.9493666666666662</v>
      </c>
      <c r="E16" t="s">
        <v>32</v>
      </c>
      <c r="F16" t="s">
        <v>337</v>
      </c>
      <c r="G16">
        <v>0.81109100000000001</v>
      </c>
      <c r="H16" s="5">
        <v>3</v>
      </c>
      <c r="I16" t="s">
        <v>338</v>
      </c>
      <c r="J16" t="s">
        <v>339</v>
      </c>
      <c r="K16" t="s">
        <v>349</v>
      </c>
      <c r="L16" t="s">
        <v>350</v>
      </c>
      <c r="M16" t="s">
        <v>350</v>
      </c>
      <c r="N16" t="s">
        <v>337</v>
      </c>
      <c r="O16">
        <v>0</v>
      </c>
      <c r="P16">
        <v>1</v>
      </c>
      <c r="Q16" t="s">
        <v>518</v>
      </c>
      <c r="R16" t="s">
        <v>342</v>
      </c>
      <c r="S16" t="s">
        <v>557</v>
      </c>
      <c r="T16" t="s">
        <v>519</v>
      </c>
      <c r="U16" t="s">
        <v>342</v>
      </c>
      <c r="V16">
        <v>3</v>
      </c>
      <c r="W16" t="s">
        <v>351</v>
      </c>
      <c r="X16" t="s">
        <v>343</v>
      </c>
      <c r="Y16" t="s">
        <v>344</v>
      </c>
      <c r="Z16">
        <v>349</v>
      </c>
      <c r="AA16" t="s">
        <v>345</v>
      </c>
      <c r="AB16" t="s">
        <v>352</v>
      </c>
      <c r="AC16">
        <v>0.81109100000000001</v>
      </c>
      <c r="AD16" t="s">
        <v>353</v>
      </c>
      <c r="AE16">
        <v>6721.7</v>
      </c>
      <c r="AF16">
        <v>476.96199999999999</v>
      </c>
      <c r="AG16" s="49">
        <f t="shared" si="0"/>
        <v>7.9493666666666662</v>
      </c>
      <c r="AH16">
        <v>217.99700000000001</v>
      </c>
      <c r="AI16">
        <v>3</v>
      </c>
      <c r="AJ16">
        <v>2.9006999999999901E-2</v>
      </c>
      <c r="AK16">
        <v>133.06100000000001</v>
      </c>
      <c r="AL16">
        <v>133.03200000000001</v>
      </c>
      <c r="AM16">
        <v>0</v>
      </c>
      <c r="AN16" t="s">
        <v>558</v>
      </c>
      <c r="AO16">
        <v>1</v>
      </c>
      <c r="AQ16">
        <v>0</v>
      </c>
      <c r="AR16">
        <v>0</v>
      </c>
      <c r="AS16" t="s">
        <v>32</v>
      </c>
      <c r="AT16" t="s">
        <v>559</v>
      </c>
      <c r="AU16" t="s">
        <v>520</v>
      </c>
      <c r="AV16" t="s">
        <v>365</v>
      </c>
      <c r="AW16" t="s">
        <v>382</v>
      </c>
      <c r="AX16" t="s">
        <v>383</v>
      </c>
      <c r="AY16" t="s">
        <v>384</v>
      </c>
      <c r="AZ16" t="s">
        <v>385</v>
      </c>
      <c r="BA16" t="s">
        <v>386</v>
      </c>
      <c r="BB16" t="s">
        <v>345</v>
      </c>
    </row>
    <row r="17" spans="1:54">
      <c r="A17" t="s">
        <v>560</v>
      </c>
      <c r="B17" s="2" t="s">
        <v>561</v>
      </c>
      <c r="C17">
        <v>133.09700000000001</v>
      </c>
      <c r="D17" s="49">
        <v>9.0281166666666675</v>
      </c>
      <c r="E17" t="s">
        <v>34</v>
      </c>
      <c r="F17" t="s">
        <v>395</v>
      </c>
      <c r="G17">
        <v>0.95749300000000004</v>
      </c>
      <c r="H17" s="5">
        <v>4</v>
      </c>
      <c r="I17" t="s">
        <v>342</v>
      </c>
      <c r="J17" t="s">
        <v>464</v>
      </c>
      <c r="K17" t="s">
        <v>340</v>
      </c>
      <c r="L17" t="s">
        <v>341</v>
      </c>
      <c r="M17" t="s">
        <v>562</v>
      </c>
      <c r="N17" t="s">
        <v>395</v>
      </c>
      <c r="O17">
        <v>0</v>
      </c>
      <c r="P17">
        <v>1</v>
      </c>
      <c r="Q17" t="s">
        <v>342</v>
      </c>
      <c r="R17" t="s">
        <v>342</v>
      </c>
      <c r="S17" t="s">
        <v>563</v>
      </c>
      <c r="T17" t="s">
        <v>564</v>
      </c>
      <c r="U17" t="s">
        <v>342</v>
      </c>
      <c r="V17">
        <v>3</v>
      </c>
      <c r="W17" t="s">
        <v>127</v>
      </c>
      <c r="X17" t="s">
        <v>343</v>
      </c>
      <c r="Y17" t="s">
        <v>344</v>
      </c>
      <c r="Z17">
        <v>676</v>
      </c>
      <c r="AA17" t="s">
        <v>345</v>
      </c>
      <c r="AB17" t="s">
        <v>346</v>
      </c>
      <c r="AC17">
        <v>0.95749300000000004</v>
      </c>
      <c r="AD17" t="s">
        <v>347</v>
      </c>
      <c r="AE17">
        <v>4938.6099999999997</v>
      </c>
      <c r="AF17">
        <v>541.68700000000001</v>
      </c>
      <c r="AG17" s="49">
        <f t="shared" si="0"/>
        <v>9.0281166666666675</v>
      </c>
      <c r="AH17">
        <v>300488</v>
      </c>
      <c r="AI17">
        <v>4</v>
      </c>
      <c r="AJ17">
        <v>39.994</v>
      </c>
      <c r="AK17">
        <v>133.09700000000001</v>
      </c>
      <c r="AL17">
        <v>173.09099999999901</v>
      </c>
      <c r="AM17">
        <v>0</v>
      </c>
      <c r="AN17" t="s">
        <v>565</v>
      </c>
      <c r="AO17">
        <v>1</v>
      </c>
      <c r="AQ17">
        <v>0</v>
      </c>
      <c r="AR17">
        <v>0</v>
      </c>
      <c r="AS17" t="s">
        <v>34</v>
      </c>
      <c r="AT17" t="s">
        <v>566</v>
      </c>
      <c r="AU17" t="s">
        <v>567</v>
      </c>
      <c r="AV17" t="s">
        <v>365</v>
      </c>
      <c r="AW17" t="s">
        <v>382</v>
      </c>
      <c r="AX17" t="s">
        <v>383</v>
      </c>
      <c r="AY17" t="s">
        <v>384</v>
      </c>
      <c r="AZ17" t="s">
        <v>385</v>
      </c>
      <c r="BA17" t="s">
        <v>386</v>
      </c>
      <c r="BB17" t="s">
        <v>345</v>
      </c>
    </row>
    <row r="18" spans="1:54">
      <c r="A18" t="s">
        <v>560</v>
      </c>
      <c r="B18" s="2" t="s">
        <v>561</v>
      </c>
      <c r="C18">
        <v>133.09700000000001</v>
      </c>
      <c r="D18" s="49">
        <v>6.467483333333333</v>
      </c>
      <c r="E18" t="s">
        <v>34</v>
      </c>
      <c r="F18" t="s">
        <v>395</v>
      </c>
      <c r="G18">
        <v>0.931477</v>
      </c>
      <c r="H18" s="5">
        <v>2</v>
      </c>
      <c r="I18" t="s">
        <v>342</v>
      </c>
      <c r="J18" t="s">
        <v>464</v>
      </c>
      <c r="K18" t="s">
        <v>340</v>
      </c>
      <c r="L18" t="s">
        <v>341</v>
      </c>
      <c r="M18" t="s">
        <v>562</v>
      </c>
      <c r="N18" t="s">
        <v>395</v>
      </c>
      <c r="O18">
        <v>0</v>
      </c>
      <c r="P18">
        <v>1</v>
      </c>
      <c r="Q18" t="s">
        <v>342</v>
      </c>
      <c r="R18" t="s">
        <v>342</v>
      </c>
      <c r="S18" t="s">
        <v>563</v>
      </c>
      <c r="T18" t="s">
        <v>564</v>
      </c>
      <c r="U18" t="s">
        <v>342</v>
      </c>
      <c r="V18">
        <v>3</v>
      </c>
      <c r="W18" t="s">
        <v>127</v>
      </c>
      <c r="X18" t="s">
        <v>343</v>
      </c>
      <c r="Y18" t="s">
        <v>344</v>
      </c>
      <c r="Z18">
        <v>1348</v>
      </c>
      <c r="AA18" t="s">
        <v>345</v>
      </c>
      <c r="AB18" t="s">
        <v>346</v>
      </c>
      <c r="AC18">
        <v>0.931477</v>
      </c>
      <c r="AD18" t="s">
        <v>347</v>
      </c>
      <c r="AE18">
        <v>2885.44</v>
      </c>
      <c r="AF18">
        <v>388.04899999999998</v>
      </c>
      <c r="AG18" s="49">
        <f t="shared" si="0"/>
        <v>6.467483333333333</v>
      </c>
      <c r="AH18">
        <v>721714</v>
      </c>
      <c r="AI18">
        <v>2</v>
      </c>
      <c r="AJ18">
        <v>96.057999999999893</v>
      </c>
      <c r="AK18">
        <v>133.09700000000001</v>
      </c>
      <c r="AL18">
        <v>229.155</v>
      </c>
      <c r="AM18">
        <v>1</v>
      </c>
      <c r="AN18" t="s">
        <v>568</v>
      </c>
      <c r="AO18">
        <v>1</v>
      </c>
      <c r="AQ18">
        <v>0</v>
      </c>
      <c r="AR18">
        <v>0</v>
      </c>
      <c r="AS18" t="s">
        <v>34</v>
      </c>
      <c r="AT18" t="s">
        <v>566</v>
      </c>
      <c r="AU18" t="s">
        <v>567</v>
      </c>
      <c r="AV18" t="s">
        <v>365</v>
      </c>
      <c r="AW18" t="s">
        <v>382</v>
      </c>
      <c r="AX18" t="s">
        <v>383</v>
      </c>
      <c r="AY18" t="s">
        <v>384</v>
      </c>
      <c r="AZ18" t="s">
        <v>385</v>
      </c>
      <c r="BA18" t="s">
        <v>386</v>
      </c>
      <c r="BB18" t="s">
        <v>345</v>
      </c>
    </row>
    <row r="19" spans="1:54">
      <c r="A19" t="s">
        <v>569</v>
      </c>
      <c r="B19" s="2" t="s">
        <v>570</v>
      </c>
      <c r="C19">
        <v>134.04499999999999</v>
      </c>
      <c r="D19" s="49">
        <v>7.3638166666666667</v>
      </c>
      <c r="E19" t="s">
        <v>36</v>
      </c>
      <c r="F19" t="s">
        <v>337</v>
      </c>
      <c r="G19">
        <v>0.95910200000000001</v>
      </c>
      <c r="H19" s="5">
        <v>3</v>
      </c>
      <c r="I19" t="s">
        <v>338</v>
      </c>
      <c r="J19" t="s">
        <v>357</v>
      </c>
      <c r="K19" t="s">
        <v>349</v>
      </c>
      <c r="L19" t="s">
        <v>299</v>
      </c>
      <c r="M19" t="s">
        <v>457</v>
      </c>
      <c r="N19" t="s">
        <v>337</v>
      </c>
      <c r="O19">
        <v>0</v>
      </c>
      <c r="P19">
        <v>1</v>
      </c>
      <c r="R19" t="s">
        <v>342</v>
      </c>
      <c r="S19" t="s">
        <v>571</v>
      </c>
      <c r="T19" t="s">
        <v>572</v>
      </c>
      <c r="U19" t="s">
        <v>342</v>
      </c>
      <c r="V19">
        <v>1</v>
      </c>
      <c r="W19" t="s">
        <v>351</v>
      </c>
      <c r="X19" t="s">
        <v>360</v>
      </c>
      <c r="Y19" t="s">
        <v>361</v>
      </c>
      <c r="Z19">
        <v>358</v>
      </c>
      <c r="AA19" t="s">
        <v>345</v>
      </c>
      <c r="AB19" t="s">
        <v>458</v>
      </c>
      <c r="AC19">
        <v>0.95910200000000001</v>
      </c>
      <c r="AD19" t="s">
        <v>459</v>
      </c>
      <c r="AE19">
        <v>28343.3</v>
      </c>
      <c r="AF19">
        <v>441.82900000000001</v>
      </c>
      <c r="AG19" s="49">
        <f t="shared" si="0"/>
        <v>7.3638166666666667</v>
      </c>
      <c r="AH19">
        <v>113.947</v>
      </c>
      <c r="AI19">
        <v>3</v>
      </c>
      <c r="AJ19">
        <v>1.5273999999999999E-2</v>
      </c>
      <c r="AK19">
        <v>134.04499999999999</v>
      </c>
      <c r="AL19">
        <v>134.06</v>
      </c>
      <c r="AM19">
        <v>0</v>
      </c>
      <c r="AN19" t="s">
        <v>573</v>
      </c>
      <c r="AO19">
        <v>1</v>
      </c>
      <c r="AQ19">
        <v>0</v>
      </c>
      <c r="AR19">
        <v>0</v>
      </c>
      <c r="AS19" t="s">
        <v>36</v>
      </c>
      <c r="AT19" t="s">
        <v>454</v>
      </c>
      <c r="AU19" t="s">
        <v>455</v>
      </c>
      <c r="AV19" t="s">
        <v>365</v>
      </c>
      <c r="AW19" t="s">
        <v>382</v>
      </c>
      <c r="AX19" t="s">
        <v>383</v>
      </c>
      <c r="AY19" t="s">
        <v>384</v>
      </c>
      <c r="AZ19" t="s">
        <v>385</v>
      </c>
      <c r="BA19" t="s">
        <v>386</v>
      </c>
      <c r="BB19" t="s">
        <v>345</v>
      </c>
    </row>
    <row r="20" spans="1:54">
      <c r="A20" t="s">
        <v>574</v>
      </c>
      <c r="B20" s="2" t="s">
        <v>575</v>
      </c>
      <c r="C20">
        <v>134.05000000000001</v>
      </c>
      <c r="D20" s="49">
        <v>8.4801333333333329</v>
      </c>
      <c r="E20" t="s">
        <v>36</v>
      </c>
      <c r="F20" t="s">
        <v>337</v>
      </c>
      <c r="G20">
        <v>0.96493399999999996</v>
      </c>
      <c r="H20" s="5">
        <v>4</v>
      </c>
      <c r="I20" t="s">
        <v>428</v>
      </c>
      <c r="J20" t="s">
        <v>429</v>
      </c>
      <c r="K20" t="s">
        <v>396</v>
      </c>
      <c r="L20" t="s">
        <v>430</v>
      </c>
      <c r="M20" t="s">
        <v>431</v>
      </c>
      <c r="N20" t="s">
        <v>337</v>
      </c>
      <c r="O20">
        <v>133.03800000000001</v>
      </c>
      <c r="P20">
        <v>0</v>
      </c>
      <c r="Q20" t="s">
        <v>576</v>
      </c>
      <c r="R20">
        <v>5960</v>
      </c>
      <c r="S20" t="s">
        <v>577</v>
      </c>
      <c r="T20" t="s">
        <v>578</v>
      </c>
      <c r="U20" t="s">
        <v>342</v>
      </c>
      <c r="V20">
        <v>1</v>
      </c>
      <c r="W20" t="s">
        <v>351</v>
      </c>
      <c r="X20" t="s">
        <v>360</v>
      </c>
      <c r="Y20" t="s">
        <v>361</v>
      </c>
      <c r="Z20">
        <v>368</v>
      </c>
      <c r="AA20" t="s">
        <v>345</v>
      </c>
      <c r="AB20" t="s">
        <v>432</v>
      </c>
      <c r="AC20">
        <v>0.96493399999999996</v>
      </c>
      <c r="AD20" t="s">
        <v>433</v>
      </c>
      <c r="AE20">
        <v>6858.77</v>
      </c>
      <c r="AF20">
        <v>508.80799999999999</v>
      </c>
      <c r="AG20" s="49">
        <f t="shared" si="0"/>
        <v>8.4801333333333329</v>
      </c>
      <c r="AH20">
        <v>7527.06</v>
      </c>
      <c r="AI20">
        <v>4</v>
      </c>
      <c r="AJ20">
        <v>1.0089999999999999</v>
      </c>
      <c r="AK20">
        <v>134.05000000000001</v>
      </c>
      <c r="AL20">
        <v>135.059</v>
      </c>
      <c r="AM20">
        <v>0</v>
      </c>
      <c r="AN20" t="s">
        <v>579</v>
      </c>
      <c r="AO20">
        <v>1</v>
      </c>
      <c r="AQ20">
        <v>0</v>
      </c>
      <c r="AR20">
        <v>0</v>
      </c>
      <c r="AS20" t="s">
        <v>36</v>
      </c>
      <c r="AT20" t="s">
        <v>580</v>
      </c>
      <c r="AU20" t="s">
        <v>455</v>
      </c>
      <c r="AV20" t="s">
        <v>365</v>
      </c>
      <c r="AW20" t="s">
        <v>382</v>
      </c>
      <c r="AX20" t="s">
        <v>383</v>
      </c>
      <c r="AY20" t="s">
        <v>384</v>
      </c>
      <c r="AZ20" t="s">
        <v>385</v>
      </c>
      <c r="BA20" t="s">
        <v>386</v>
      </c>
      <c r="BB20" t="s">
        <v>345</v>
      </c>
    </row>
    <row r="21" spans="1:54">
      <c r="A21" t="s">
        <v>589</v>
      </c>
      <c r="B21" s="2" t="s">
        <v>590</v>
      </c>
      <c r="C21">
        <v>147.07599999999999</v>
      </c>
      <c r="D21" s="49">
        <v>10.316133333333333</v>
      </c>
      <c r="E21" t="s">
        <v>591</v>
      </c>
      <c r="F21" t="s">
        <v>337</v>
      </c>
      <c r="G21">
        <v>0.95943799999999901</v>
      </c>
      <c r="H21" s="5">
        <v>3</v>
      </c>
      <c r="I21" t="s">
        <v>338</v>
      </c>
      <c r="J21" t="s">
        <v>339</v>
      </c>
      <c r="K21" t="s">
        <v>349</v>
      </c>
      <c r="L21" t="s">
        <v>350</v>
      </c>
      <c r="M21" t="s">
        <v>350</v>
      </c>
      <c r="N21" t="s">
        <v>337</v>
      </c>
      <c r="O21">
        <v>0</v>
      </c>
      <c r="P21">
        <v>1</v>
      </c>
      <c r="Q21" t="s">
        <v>592</v>
      </c>
      <c r="R21" t="s">
        <v>342</v>
      </c>
      <c r="S21" t="s">
        <v>593</v>
      </c>
      <c r="T21" t="s">
        <v>594</v>
      </c>
      <c r="U21" t="s">
        <v>342</v>
      </c>
      <c r="V21">
        <v>3</v>
      </c>
      <c r="W21" t="s">
        <v>351</v>
      </c>
      <c r="X21" t="s">
        <v>343</v>
      </c>
      <c r="Y21" t="s">
        <v>344</v>
      </c>
      <c r="Z21">
        <v>339</v>
      </c>
      <c r="AA21" t="s">
        <v>345</v>
      </c>
      <c r="AB21" t="s">
        <v>352</v>
      </c>
      <c r="AC21">
        <v>0.95943799999999901</v>
      </c>
      <c r="AD21" t="s">
        <v>353</v>
      </c>
      <c r="AE21">
        <v>15979.5</v>
      </c>
      <c r="AF21">
        <v>618.96799999999996</v>
      </c>
      <c r="AG21" s="49">
        <f t="shared" si="0"/>
        <v>10.316133333333333</v>
      </c>
      <c r="AH21">
        <v>109046</v>
      </c>
      <c r="AI21">
        <v>3</v>
      </c>
      <c r="AJ21">
        <v>16.038</v>
      </c>
      <c r="AK21">
        <v>147.07599999999999</v>
      </c>
      <c r="AL21">
        <v>131.03799999999899</v>
      </c>
      <c r="AM21">
        <v>0</v>
      </c>
      <c r="AN21" t="s">
        <v>595</v>
      </c>
      <c r="AO21">
        <v>1</v>
      </c>
      <c r="AQ21">
        <v>0</v>
      </c>
      <c r="AR21">
        <v>0</v>
      </c>
      <c r="AS21" t="s">
        <v>591</v>
      </c>
      <c r="AT21" t="s">
        <v>596</v>
      </c>
      <c r="AU21" t="s">
        <v>597</v>
      </c>
      <c r="AV21" t="s">
        <v>365</v>
      </c>
      <c r="AW21" t="s">
        <v>382</v>
      </c>
      <c r="AX21" t="s">
        <v>383</v>
      </c>
      <c r="AY21" t="s">
        <v>384</v>
      </c>
      <c r="AZ21" t="s">
        <v>385</v>
      </c>
      <c r="BA21" t="s">
        <v>386</v>
      </c>
      <c r="BB21" t="s">
        <v>345</v>
      </c>
    </row>
    <row r="22" spans="1:54">
      <c r="A22" t="s">
        <v>598</v>
      </c>
      <c r="B22" s="2" t="s">
        <v>599</v>
      </c>
      <c r="C22">
        <v>147.07599999999999</v>
      </c>
      <c r="D22" s="49">
        <v>7.7387666666666499</v>
      </c>
      <c r="E22" t="s">
        <v>591</v>
      </c>
      <c r="F22" t="s">
        <v>337</v>
      </c>
      <c r="G22">
        <v>0.64335900000000001</v>
      </c>
      <c r="H22" s="5">
        <v>2</v>
      </c>
      <c r="I22" t="s">
        <v>338</v>
      </c>
      <c r="J22" t="s">
        <v>357</v>
      </c>
      <c r="K22" t="s">
        <v>349</v>
      </c>
      <c r="L22" t="s">
        <v>299</v>
      </c>
      <c r="M22" t="s">
        <v>457</v>
      </c>
      <c r="N22" t="s">
        <v>337</v>
      </c>
      <c r="O22">
        <v>0</v>
      </c>
      <c r="P22">
        <v>1</v>
      </c>
      <c r="R22" t="s">
        <v>342</v>
      </c>
      <c r="S22" t="s">
        <v>593</v>
      </c>
      <c r="T22" t="s">
        <v>600</v>
      </c>
      <c r="U22" t="s">
        <v>342</v>
      </c>
      <c r="V22">
        <v>1</v>
      </c>
      <c r="W22" t="s">
        <v>351</v>
      </c>
      <c r="X22" t="s">
        <v>360</v>
      </c>
      <c r="Y22" t="s">
        <v>361</v>
      </c>
      <c r="Z22">
        <v>503</v>
      </c>
      <c r="AA22" t="s">
        <v>345</v>
      </c>
      <c r="AB22" t="s">
        <v>458</v>
      </c>
      <c r="AC22">
        <v>0.64335900000000001</v>
      </c>
      <c r="AD22" t="s">
        <v>459</v>
      </c>
      <c r="AE22">
        <v>23576.5</v>
      </c>
      <c r="AF22">
        <v>464.325999999999</v>
      </c>
      <c r="AG22" s="49">
        <f t="shared" si="0"/>
        <v>7.7387666666666499</v>
      </c>
      <c r="AH22">
        <v>53806.8</v>
      </c>
      <c r="AI22">
        <v>2</v>
      </c>
      <c r="AJ22">
        <v>7.91371</v>
      </c>
      <c r="AK22">
        <v>147.07599999999999</v>
      </c>
      <c r="AL22">
        <v>154.99</v>
      </c>
      <c r="AM22">
        <v>0</v>
      </c>
      <c r="AN22" t="s">
        <v>601</v>
      </c>
      <c r="AO22">
        <v>1</v>
      </c>
      <c r="AQ22">
        <v>0</v>
      </c>
      <c r="AR22">
        <v>0</v>
      </c>
      <c r="AS22" t="s">
        <v>591</v>
      </c>
      <c r="AT22" t="s">
        <v>596</v>
      </c>
      <c r="AU22" t="s">
        <v>597</v>
      </c>
      <c r="AV22" t="s">
        <v>365</v>
      </c>
      <c r="AW22" t="s">
        <v>382</v>
      </c>
      <c r="AX22" t="s">
        <v>383</v>
      </c>
      <c r="AY22" t="s">
        <v>384</v>
      </c>
      <c r="AZ22" t="s">
        <v>385</v>
      </c>
      <c r="BA22" t="s">
        <v>386</v>
      </c>
      <c r="BB22" t="s">
        <v>345</v>
      </c>
    </row>
    <row r="23" spans="1:54">
      <c r="A23" t="s">
        <v>602</v>
      </c>
      <c r="B23" s="2" t="s">
        <v>603</v>
      </c>
      <c r="C23">
        <v>147.07599999999999</v>
      </c>
      <c r="D23" s="49">
        <v>10.185966666666667</v>
      </c>
      <c r="E23" t="s">
        <v>591</v>
      </c>
      <c r="F23" t="s">
        <v>337</v>
      </c>
      <c r="G23">
        <v>0.60267499999999996</v>
      </c>
      <c r="H23" s="5">
        <v>3</v>
      </c>
      <c r="I23" t="s">
        <v>338</v>
      </c>
      <c r="J23" t="s">
        <v>357</v>
      </c>
      <c r="K23" t="s">
        <v>340</v>
      </c>
      <c r="L23" t="s">
        <v>341</v>
      </c>
      <c r="M23" t="s">
        <v>604</v>
      </c>
      <c r="N23" t="s">
        <v>337</v>
      </c>
      <c r="O23">
        <v>0</v>
      </c>
      <c r="P23">
        <v>1</v>
      </c>
      <c r="Q23" t="s">
        <v>342</v>
      </c>
      <c r="R23" t="s">
        <v>342</v>
      </c>
      <c r="S23" t="s">
        <v>593</v>
      </c>
      <c r="T23" t="s">
        <v>605</v>
      </c>
      <c r="U23" t="s">
        <v>342</v>
      </c>
      <c r="V23">
        <v>3</v>
      </c>
      <c r="W23" t="s">
        <v>127</v>
      </c>
      <c r="X23" t="s">
        <v>343</v>
      </c>
      <c r="Y23" t="s">
        <v>344</v>
      </c>
      <c r="Z23">
        <v>468</v>
      </c>
      <c r="AA23" t="s">
        <v>345</v>
      </c>
      <c r="AB23" t="s">
        <v>346</v>
      </c>
      <c r="AC23">
        <v>0.60267499999999996</v>
      </c>
      <c r="AD23" t="s">
        <v>347</v>
      </c>
      <c r="AE23">
        <v>9977.27</v>
      </c>
      <c r="AF23">
        <v>611.15800000000002</v>
      </c>
      <c r="AG23" s="49">
        <f t="shared" si="0"/>
        <v>10.185966666666667</v>
      </c>
      <c r="AH23">
        <v>13639.2</v>
      </c>
      <c r="AI23">
        <v>3</v>
      </c>
      <c r="AJ23">
        <v>2.0059999999999998</v>
      </c>
      <c r="AK23">
        <v>147.07599999999999</v>
      </c>
      <c r="AL23">
        <v>149.08199999999999</v>
      </c>
      <c r="AM23">
        <v>0</v>
      </c>
      <c r="AN23" t="s">
        <v>606</v>
      </c>
      <c r="AO23">
        <v>1</v>
      </c>
      <c r="AQ23">
        <v>0</v>
      </c>
      <c r="AR23">
        <v>0</v>
      </c>
      <c r="AS23" t="s">
        <v>591</v>
      </c>
      <c r="AT23" t="s">
        <v>596</v>
      </c>
      <c r="AU23" t="s">
        <v>597</v>
      </c>
      <c r="AV23" t="s">
        <v>365</v>
      </c>
      <c r="AW23" t="s">
        <v>382</v>
      </c>
      <c r="AX23" t="s">
        <v>383</v>
      </c>
      <c r="AY23" t="s">
        <v>384</v>
      </c>
      <c r="AZ23" t="s">
        <v>385</v>
      </c>
      <c r="BA23" t="s">
        <v>386</v>
      </c>
      <c r="BB23" t="s">
        <v>345</v>
      </c>
    </row>
    <row r="24" spans="1:54" ht="31.2">
      <c r="A24" t="s">
        <v>607</v>
      </c>
      <c r="B24" s="2" t="s">
        <v>608</v>
      </c>
      <c r="C24">
        <v>147.077</v>
      </c>
      <c r="D24" s="49">
        <v>10.496216666666667</v>
      </c>
      <c r="E24" t="s">
        <v>591</v>
      </c>
      <c r="F24" t="s">
        <v>395</v>
      </c>
      <c r="G24">
        <v>0.95496800000000004</v>
      </c>
      <c r="H24" s="5">
        <v>2</v>
      </c>
      <c r="I24" t="s">
        <v>338</v>
      </c>
      <c r="J24" t="s">
        <v>493</v>
      </c>
      <c r="K24" t="s">
        <v>349</v>
      </c>
      <c r="L24" t="s">
        <v>375</v>
      </c>
      <c r="M24" t="s">
        <v>350</v>
      </c>
      <c r="N24" t="s">
        <v>395</v>
      </c>
      <c r="O24">
        <v>0</v>
      </c>
      <c r="P24">
        <v>1</v>
      </c>
      <c r="Q24" t="s">
        <v>592</v>
      </c>
      <c r="R24" t="s">
        <v>342</v>
      </c>
      <c r="S24" t="s">
        <v>609</v>
      </c>
      <c r="T24" t="s">
        <v>594</v>
      </c>
      <c r="U24" t="s">
        <v>342</v>
      </c>
      <c r="V24">
        <v>3</v>
      </c>
      <c r="W24" t="s">
        <v>351</v>
      </c>
      <c r="X24" t="s">
        <v>343</v>
      </c>
      <c r="Y24" t="s">
        <v>344</v>
      </c>
      <c r="Z24">
        <v>644</v>
      </c>
      <c r="AA24" t="s">
        <v>345</v>
      </c>
      <c r="AB24" t="s">
        <v>352</v>
      </c>
      <c r="AC24">
        <v>0.95496800000000004</v>
      </c>
      <c r="AD24" t="s">
        <v>353</v>
      </c>
      <c r="AE24">
        <v>5988.42</v>
      </c>
      <c r="AF24">
        <v>629.77300000000002</v>
      </c>
      <c r="AG24" s="49">
        <f t="shared" si="0"/>
        <v>10.496216666666667</v>
      </c>
      <c r="AH24">
        <v>163173</v>
      </c>
      <c r="AI24">
        <v>2</v>
      </c>
      <c r="AJ24">
        <v>23.998999999999999</v>
      </c>
      <c r="AK24">
        <v>147.077</v>
      </c>
      <c r="AL24">
        <v>171.07599999999999</v>
      </c>
      <c r="AM24">
        <v>0</v>
      </c>
      <c r="AN24" t="s">
        <v>610</v>
      </c>
      <c r="AO24">
        <v>1</v>
      </c>
      <c r="AQ24">
        <v>0</v>
      </c>
      <c r="AR24">
        <v>0</v>
      </c>
      <c r="AS24" t="s">
        <v>591</v>
      </c>
      <c r="AT24" t="s">
        <v>596</v>
      </c>
      <c r="AU24" t="s">
        <v>597</v>
      </c>
      <c r="AV24" t="s">
        <v>365</v>
      </c>
      <c r="AW24" t="s">
        <v>382</v>
      </c>
      <c r="AX24" t="s">
        <v>383</v>
      </c>
      <c r="AY24" t="s">
        <v>384</v>
      </c>
      <c r="AZ24" t="s">
        <v>385</v>
      </c>
      <c r="BA24" t="s">
        <v>386</v>
      </c>
      <c r="BB24" t="s">
        <v>345</v>
      </c>
    </row>
    <row r="25" spans="1:54" ht="31.2">
      <c r="A25" t="s">
        <v>611</v>
      </c>
      <c r="B25" s="2" t="s">
        <v>612</v>
      </c>
      <c r="C25">
        <v>147.077</v>
      </c>
      <c r="D25" s="49">
        <v>10.4168</v>
      </c>
      <c r="E25" t="s">
        <v>591</v>
      </c>
      <c r="F25" t="s">
        <v>337</v>
      </c>
      <c r="G25">
        <v>0.94292999999999905</v>
      </c>
      <c r="H25" s="5">
        <v>2</v>
      </c>
      <c r="I25" t="s">
        <v>338</v>
      </c>
      <c r="J25" t="s">
        <v>339</v>
      </c>
      <c r="K25" t="s">
        <v>349</v>
      </c>
      <c r="L25" t="s">
        <v>350</v>
      </c>
      <c r="M25" t="s">
        <v>350</v>
      </c>
      <c r="N25" t="s">
        <v>337</v>
      </c>
      <c r="O25">
        <v>0</v>
      </c>
      <c r="P25">
        <v>1</v>
      </c>
      <c r="Q25" t="s">
        <v>592</v>
      </c>
      <c r="R25" t="s">
        <v>342</v>
      </c>
      <c r="S25" t="s">
        <v>613</v>
      </c>
      <c r="T25" t="s">
        <v>614</v>
      </c>
      <c r="U25" t="s">
        <v>342</v>
      </c>
      <c r="V25">
        <v>3</v>
      </c>
      <c r="W25" t="s">
        <v>351</v>
      </c>
      <c r="X25" t="s">
        <v>343</v>
      </c>
      <c r="Y25" t="s">
        <v>344</v>
      </c>
      <c r="Z25">
        <v>640</v>
      </c>
      <c r="AA25" t="s">
        <v>345</v>
      </c>
      <c r="AB25" t="s">
        <v>352</v>
      </c>
      <c r="AC25">
        <v>0.94292999999999905</v>
      </c>
      <c r="AD25" t="s">
        <v>353</v>
      </c>
      <c r="AE25">
        <v>7998.08</v>
      </c>
      <c r="AF25">
        <v>625.00800000000004</v>
      </c>
      <c r="AG25" s="49">
        <f t="shared" si="0"/>
        <v>10.4168</v>
      </c>
      <c r="AH25">
        <v>156143</v>
      </c>
      <c r="AI25">
        <v>2</v>
      </c>
      <c r="AJ25">
        <v>22.965</v>
      </c>
      <c r="AK25">
        <v>147.077</v>
      </c>
      <c r="AL25">
        <v>170.042</v>
      </c>
      <c r="AM25">
        <v>0</v>
      </c>
      <c r="AN25" t="s">
        <v>615</v>
      </c>
      <c r="AO25">
        <v>1</v>
      </c>
      <c r="AQ25">
        <v>0</v>
      </c>
      <c r="AR25">
        <v>0</v>
      </c>
      <c r="AS25" t="s">
        <v>591</v>
      </c>
      <c r="AT25" t="s">
        <v>616</v>
      </c>
      <c r="AU25" t="s">
        <v>597</v>
      </c>
      <c r="AV25" t="s">
        <v>365</v>
      </c>
      <c r="AW25" t="s">
        <v>382</v>
      </c>
      <c r="AX25" t="s">
        <v>383</v>
      </c>
      <c r="AY25" t="s">
        <v>384</v>
      </c>
      <c r="AZ25" t="s">
        <v>385</v>
      </c>
      <c r="BA25" t="s">
        <v>386</v>
      </c>
      <c r="BB25" t="s">
        <v>345</v>
      </c>
    </row>
    <row r="26" spans="1:54" ht="31.2">
      <c r="A26" t="s">
        <v>607</v>
      </c>
      <c r="B26" s="2" t="s">
        <v>608</v>
      </c>
      <c r="C26">
        <v>147.077</v>
      </c>
      <c r="D26" s="49">
        <v>10.587283333333334</v>
      </c>
      <c r="E26" t="s">
        <v>591</v>
      </c>
      <c r="F26" t="s">
        <v>395</v>
      </c>
      <c r="G26">
        <v>0.92362599999999995</v>
      </c>
      <c r="H26" s="5">
        <v>2</v>
      </c>
      <c r="I26" t="s">
        <v>338</v>
      </c>
      <c r="J26" t="s">
        <v>493</v>
      </c>
      <c r="K26" t="s">
        <v>349</v>
      </c>
      <c r="L26" t="s">
        <v>375</v>
      </c>
      <c r="M26" t="s">
        <v>350</v>
      </c>
      <c r="N26" t="s">
        <v>395</v>
      </c>
      <c r="O26">
        <v>0</v>
      </c>
      <c r="P26">
        <v>1</v>
      </c>
      <c r="Q26" t="s">
        <v>592</v>
      </c>
      <c r="R26" t="s">
        <v>342</v>
      </c>
      <c r="S26" t="s">
        <v>609</v>
      </c>
      <c r="T26" t="s">
        <v>594</v>
      </c>
      <c r="U26" t="s">
        <v>342</v>
      </c>
      <c r="V26">
        <v>3</v>
      </c>
      <c r="W26" t="s">
        <v>351</v>
      </c>
      <c r="X26" t="s">
        <v>343</v>
      </c>
      <c r="Y26" t="s">
        <v>344</v>
      </c>
      <c r="Z26">
        <v>643</v>
      </c>
      <c r="AA26" t="s">
        <v>345</v>
      </c>
      <c r="AB26" t="s">
        <v>352</v>
      </c>
      <c r="AC26">
        <v>0.92362599999999995</v>
      </c>
      <c r="AD26" t="s">
        <v>353</v>
      </c>
      <c r="AE26">
        <v>3985.79</v>
      </c>
      <c r="AF26">
        <v>635.23699999999997</v>
      </c>
      <c r="AG26" s="49">
        <f t="shared" si="0"/>
        <v>10.587283333333334</v>
      </c>
      <c r="AH26">
        <v>162772</v>
      </c>
      <c r="AI26">
        <v>2</v>
      </c>
      <c r="AJ26">
        <v>23.94</v>
      </c>
      <c r="AK26">
        <v>147.077</v>
      </c>
      <c r="AL26">
        <v>171.017</v>
      </c>
      <c r="AM26">
        <v>0</v>
      </c>
      <c r="AN26" t="s">
        <v>617</v>
      </c>
      <c r="AO26">
        <v>1</v>
      </c>
      <c r="AQ26">
        <v>0</v>
      </c>
      <c r="AR26">
        <v>0</v>
      </c>
      <c r="AS26" t="s">
        <v>591</v>
      </c>
      <c r="AT26" t="s">
        <v>596</v>
      </c>
      <c r="AU26" t="s">
        <v>597</v>
      </c>
      <c r="AV26" t="s">
        <v>365</v>
      </c>
      <c r="AW26" t="s">
        <v>382</v>
      </c>
      <c r="AX26" t="s">
        <v>383</v>
      </c>
      <c r="AY26" t="s">
        <v>384</v>
      </c>
      <c r="AZ26" t="s">
        <v>385</v>
      </c>
      <c r="BA26" t="s">
        <v>386</v>
      </c>
      <c r="BB26" t="s">
        <v>345</v>
      </c>
    </row>
    <row r="27" spans="1:54" ht="31.2">
      <c r="A27" t="s">
        <v>607</v>
      </c>
      <c r="B27" s="2" t="s">
        <v>608</v>
      </c>
      <c r="C27">
        <v>147.077</v>
      </c>
      <c r="D27" s="49">
        <v>10.26736666666665</v>
      </c>
      <c r="E27" t="s">
        <v>591</v>
      </c>
      <c r="F27" t="s">
        <v>395</v>
      </c>
      <c r="G27">
        <v>0.87526199999999998</v>
      </c>
      <c r="H27" s="5">
        <v>2</v>
      </c>
      <c r="I27" t="s">
        <v>338</v>
      </c>
      <c r="J27" t="s">
        <v>493</v>
      </c>
      <c r="K27" t="s">
        <v>349</v>
      </c>
      <c r="L27" t="s">
        <v>375</v>
      </c>
      <c r="M27" t="s">
        <v>350</v>
      </c>
      <c r="N27" t="s">
        <v>395</v>
      </c>
      <c r="O27">
        <v>0</v>
      </c>
      <c r="P27">
        <v>1</v>
      </c>
      <c r="Q27" t="s">
        <v>592</v>
      </c>
      <c r="R27" t="s">
        <v>342</v>
      </c>
      <c r="S27" t="s">
        <v>609</v>
      </c>
      <c r="T27" t="s">
        <v>594</v>
      </c>
      <c r="U27" t="s">
        <v>342</v>
      </c>
      <c r="V27">
        <v>3</v>
      </c>
      <c r="W27" t="s">
        <v>351</v>
      </c>
      <c r="X27" t="s">
        <v>343</v>
      </c>
      <c r="Y27" t="s">
        <v>344</v>
      </c>
      <c r="Z27">
        <v>637</v>
      </c>
      <c r="AA27" t="s">
        <v>345</v>
      </c>
      <c r="AB27" t="s">
        <v>352</v>
      </c>
      <c r="AC27">
        <v>0.87526199999999998</v>
      </c>
      <c r="AD27" t="s">
        <v>353</v>
      </c>
      <c r="AE27">
        <v>14562.6</v>
      </c>
      <c r="AF27">
        <v>616.04199999999901</v>
      </c>
      <c r="AG27" s="49">
        <f t="shared" si="0"/>
        <v>10.26736666666665</v>
      </c>
      <c r="AH27">
        <v>149452</v>
      </c>
      <c r="AI27">
        <v>2</v>
      </c>
      <c r="AJ27">
        <v>21.980999999999899</v>
      </c>
      <c r="AK27">
        <v>147.077</v>
      </c>
      <c r="AL27">
        <v>169.05799999999999</v>
      </c>
      <c r="AM27">
        <v>1</v>
      </c>
      <c r="AN27" t="s">
        <v>618</v>
      </c>
      <c r="AO27">
        <v>1</v>
      </c>
      <c r="AQ27">
        <v>0</v>
      </c>
      <c r="AR27">
        <v>0</v>
      </c>
      <c r="AS27" t="s">
        <v>591</v>
      </c>
      <c r="AT27" t="s">
        <v>596</v>
      </c>
      <c r="AU27" t="s">
        <v>597</v>
      </c>
      <c r="AV27" t="s">
        <v>365</v>
      </c>
      <c r="AW27" t="s">
        <v>382</v>
      </c>
      <c r="AX27" t="s">
        <v>383</v>
      </c>
      <c r="AY27" t="s">
        <v>384</v>
      </c>
      <c r="AZ27" t="s">
        <v>385</v>
      </c>
      <c r="BA27" t="s">
        <v>386</v>
      </c>
      <c r="BB27" t="s">
        <v>345</v>
      </c>
    </row>
    <row r="28" spans="1:54">
      <c r="A28" t="s">
        <v>619</v>
      </c>
      <c r="B28" s="2" t="s">
        <v>620</v>
      </c>
      <c r="C28">
        <v>147.113</v>
      </c>
      <c r="D28" s="49">
        <v>12.820383333333332</v>
      </c>
      <c r="E28" t="s">
        <v>621</v>
      </c>
      <c r="F28" t="s">
        <v>337</v>
      </c>
      <c r="G28">
        <v>0.93015700000000001</v>
      </c>
      <c r="H28" s="5">
        <v>3</v>
      </c>
      <c r="I28" t="s">
        <v>338</v>
      </c>
      <c r="J28" t="s">
        <v>339</v>
      </c>
      <c r="K28" t="s">
        <v>349</v>
      </c>
      <c r="L28" t="s">
        <v>350</v>
      </c>
      <c r="M28" t="s">
        <v>350</v>
      </c>
      <c r="N28" t="s">
        <v>337</v>
      </c>
      <c r="O28">
        <v>0</v>
      </c>
      <c r="P28">
        <v>1</v>
      </c>
      <c r="Q28" t="s">
        <v>622</v>
      </c>
      <c r="R28" t="s">
        <v>342</v>
      </c>
      <c r="S28" t="s">
        <v>623</v>
      </c>
      <c r="T28" t="s">
        <v>624</v>
      </c>
      <c r="U28" t="s">
        <v>342</v>
      </c>
      <c r="V28">
        <v>3</v>
      </c>
      <c r="W28" t="s">
        <v>351</v>
      </c>
      <c r="X28" t="s">
        <v>343</v>
      </c>
      <c r="Y28" t="s">
        <v>344</v>
      </c>
      <c r="Z28">
        <v>463</v>
      </c>
      <c r="AA28" t="s">
        <v>345</v>
      </c>
      <c r="AB28" t="s">
        <v>352</v>
      </c>
      <c r="AC28">
        <v>0.93015700000000001</v>
      </c>
      <c r="AD28" t="s">
        <v>353</v>
      </c>
      <c r="AE28">
        <v>8995.66</v>
      </c>
      <c r="AF28">
        <v>769.22299999999996</v>
      </c>
      <c r="AG28" s="49">
        <f t="shared" si="0"/>
        <v>12.820383333333332</v>
      </c>
      <c r="AH28">
        <v>12983.1</v>
      </c>
      <c r="AI28">
        <v>3</v>
      </c>
      <c r="AJ28">
        <v>1.9099900000000001</v>
      </c>
      <c r="AK28">
        <v>147.113</v>
      </c>
      <c r="AL28">
        <v>149.023</v>
      </c>
      <c r="AM28">
        <v>0</v>
      </c>
      <c r="AN28" t="s">
        <v>625</v>
      </c>
      <c r="AO28">
        <v>1</v>
      </c>
      <c r="AQ28">
        <v>0</v>
      </c>
      <c r="AR28">
        <v>0</v>
      </c>
      <c r="AS28" t="s">
        <v>621</v>
      </c>
      <c r="AT28" t="s">
        <v>626</v>
      </c>
      <c r="AU28" t="s">
        <v>627</v>
      </c>
      <c r="AV28" t="s">
        <v>365</v>
      </c>
      <c r="AW28" t="s">
        <v>382</v>
      </c>
      <c r="AX28" t="s">
        <v>383</v>
      </c>
      <c r="AY28" t="s">
        <v>384</v>
      </c>
      <c r="AZ28" t="s">
        <v>385</v>
      </c>
      <c r="BA28" t="s">
        <v>386</v>
      </c>
      <c r="BB28" t="s">
        <v>345</v>
      </c>
    </row>
    <row r="29" spans="1:54">
      <c r="A29" t="s">
        <v>628</v>
      </c>
      <c r="B29" s="2" t="s">
        <v>629</v>
      </c>
      <c r="C29">
        <v>147.113</v>
      </c>
      <c r="D29" s="49">
        <v>7.2352333333333338E-2</v>
      </c>
      <c r="E29" t="s">
        <v>621</v>
      </c>
      <c r="F29" t="s">
        <v>337</v>
      </c>
      <c r="G29">
        <v>0.869923</v>
      </c>
      <c r="H29" s="5">
        <v>5</v>
      </c>
      <c r="I29" t="s">
        <v>338</v>
      </c>
      <c r="J29" t="s">
        <v>357</v>
      </c>
      <c r="K29" t="s">
        <v>340</v>
      </c>
      <c r="L29" t="s">
        <v>341</v>
      </c>
      <c r="M29" t="s">
        <v>630</v>
      </c>
      <c r="N29" t="s">
        <v>337</v>
      </c>
      <c r="O29">
        <v>0</v>
      </c>
      <c r="P29">
        <v>1</v>
      </c>
      <c r="Q29" t="s">
        <v>342</v>
      </c>
      <c r="R29" t="s">
        <v>342</v>
      </c>
      <c r="S29" t="s">
        <v>623</v>
      </c>
      <c r="T29" t="s">
        <v>631</v>
      </c>
      <c r="U29" t="s">
        <v>342</v>
      </c>
      <c r="V29">
        <v>3</v>
      </c>
      <c r="W29" t="s">
        <v>127</v>
      </c>
      <c r="X29" t="s">
        <v>343</v>
      </c>
      <c r="Y29" t="s">
        <v>344</v>
      </c>
      <c r="Z29">
        <v>458</v>
      </c>
      <c r="AA29" t="s">
        <v>345</v>
      </c>
      <c r="AB29" t="s">
        <v>346</v>
      </c>
      <c r="AC29">
        <v>0.869923</v>
      </c>
      <c r="AD29" t="s">
        <v>347</v>
      </c>
      <c r="AE29">
        <v>74873</v>
      </c>
      <c r="AF29">
        <v>4.3411400000000002</v>
      </c>
      <c r="AG29" s="49">
        <f t="shared" si="0"/>
        <v>7.2352333333333338E-2</v>
      </c>
      <c r="AH29">
        <v>6620.75</v>
      </c>
      <c r="AI29">
        <v>5</v>
      </c>
      <c r="AJ29">
        <v>0.97399899999999995</v>
      </c>
      <c r="AK29">
        <v>147.113</v>
      </c>
      <c r="AL29">
        <v>148.08699999999999</v>
      </c>
      <c r="AM29">
        <v>0</v>
      </c>
      <c r="AN29" t="s">
        <v>632</v>
      </c>
      <c r="AO29">
        <v>1</v>
      </c>
      <c r="AQ29">
        <v>0</v>
      </c>
      <c r="AR29">
        <v>0</v>
      </c>
      <c r="AS29" t="s">
        <v>621</v>
      </c>
      <c r="AT29" t="s">
        <v>626</v>
      </c>
      <c r="AU29" t="s">
        <v>627</v>
      </c>
      <c r="AV29" t="s">
        <v>365</v>
      </c>
      <c r="AW29" t="s">
        <v>382</v>
      </c>
      <c r="AX29" t="s">
        <v>383</v>
      </c>
      <c r="AY29" t="s">
        <v>384</v>
      </c>
      <c r="AZ29" t="s">
        <v>385</v>
      </c>
      <c r="BA29" t="s">
        <v>386</v>
      </c>
      <c r="BB29" t="s">
        <v>345</v>
      </c>
    </row>
    <row r="30" spans="1:54">
      <c r="A30" t="s">
        <v>628</v>
      </c>
      <c r="B30" s="2" t="s">
        <v>629</v>
      </c>
      <c r="C30">
        <v>147.113</v>
      </c>
      <c r="D30" s="49">
        <v>4.2821666666666669</v>
      </c>
      <c r="E30" t="s">
        <v>621</v>
      </c>
      <c r="F30" t="s">
        <v>337</v>
      </c>
      <c r="G30">
        <v>0.85422699999999996</v>
      </c>
      <c r="H30" s="5">
        <v>4</v>
      </c>
      <c r="I30" t="s">
        <v>338</v>
      </c>
      <c r="J30" t="s">
        <v>357</v>
      </c>
      <c r="K30" t="s">
        <v>340</v>
      </c>
      <c r="L30" t="s">
        <v>341</v>
      </c>
      <c r="M30" t="s">
        <v>630</v>
      </c>
      <c r="N30" t="s">
        <v>337</v>
      </c>
      <c r="O30">
        <v>0</v>
      </c>
      <c r="P30">
        <v>1</v>
      </c>
      <c r="Q30" t="s">
        <v>342</v>
      </c>
      <c r="R30" t="s">
        <v>342</v>
      </c>
      <c r="S30" t="s">
        <v>623</v>
      </c>
      <c r="T30" t="s">
        <v>631</v>
      </c>
      <c r="U30" t="s">
        <v>342</v>
      </c>
      <c r="V30">
        <v>3</v>
      </c>
      <c r="W30" t="s">
        <v>127</v>
      </c>
      <c r="X30" t="s">
        <v>343</v>
      </c>
      <c r="Y30" t="s">
        <v>344</v>
      </c>
      <c r="Z30">
        <v>452</v>
      </c>
      <c r="AA30" t="s">
        <v>345</v>
      </c>
      <c r="AB30" t="s">
        <v>346</v>
      </c>
      <c r="AC30">
        <v>0.85422699999999996</v>
      </c>
      <c r="AD30" t="s">
        <v>347</v>
      </c>
      <c r="AE30">
        <v>85987.1</v>
      </c>
      <c r="AF30">
        <v>256.93</v>
      </c>
      <c r="AG30" s="49">
        <f t="shared" si="0"/>
        <v>4.2821666666666669</v>
      </c>
      <c r="AH30">
        <v>5913.79</v>
      </c>
      <c r="AI30">
        <v>4</v>
      </c>
      <c r="AJ30">
        <v>0.86999499999999996</v>
      </c>
      <c r="AK30">
        <v>147.113</v>
      </c>
      <c r="AL30">
        <v>147.983</v>
      </c>
      <c r="AM30">
        <v>0</v>
      </c>
      <c r="AN30" t="s">
        <v>633</v>
      </c>
      <c r="AO30">
        <v>1</v>
      </c>
      <c r="AQ30">
        <v>0</v>
      </c>
      <c r="AR30">
        <v>0</v>
      </c>
      <c r="AS30" t="s">
        <v>621</v>
      </c>
      <c r="AT30" t="s">
        <v>626</v>
      </c>
      <c r="AU30" t="s">
        <v>627</v>
      </c>
      <c r="AV30" t="s">
        <v>365</v>
      </c>
      <c r="AW30" t="s">
        <v>382</v>
      </c>
      <c r="AX30" t="s">
        <v>383</v>
      </c>
      <c r="AY30" t="s">
        <v>384</v>
      </c>
      <c r="AZ30" t="s">
        <v>385</v>
      </c>
      <c r="BA30" t="s">
        <v>386</v>
      </c>
      <c r="BB30" t="s">
        <v>345</v>
      </c>
    </row>
    <row r="31" spans="1:54">
      <c r="A31" t="s">
        <v>634</v>
      </c>
      <c r="B31" s="2" t="s">
        <v>635</v>
      </c>
      <c r="C31">
        <v>147.113</v>
      </c>
      <c r="D31" s="49">
        <v>13.072216666666666</v>
      </c>
      <c r="E31" t="s">
        <v>621</v>
      </c>
      <c r="F31" t="s">
        <v>337</v>
      </c>
      <c r="G31">
        <v>0.81394699999999998</v>
      </c>
      <c r="H31" s="5">
        <v>3</v>
      </c>
      <c r="I31" t="s">
        <v>338</v>
      </c>
      <c r="J31" t="s">
        <v>357</v>
      </c>
      <c r="K31" t="s">
        <v>349</v>
      </c>
      <c r="L31" t="s">
        <v>358</v>
      </c>
      <c r="M31" t="s">
        <v>359</v>
      </c>
      <c r="N31" t="s">
        <v>337</v>
      </c>
      <c r="O31">
        <v>0</v>
      </c>
      <c r="P31">
        <v>1</v>
      </c>
      <c r="Q31" t="s">
        <v>622</v>
      </c>
      <c r="R31" t="s">
        <v>342</v>
      </c>
      <c r="S31" t="s">
        <v>636</v>
      </c>
      <c r="T31" t="s">
        <v>637</v>
      </c>
      <c r="U31" t="s">
        <v>342</v>
      </c>
      <c r="V31">
        <v>1</v>
      </c>
      <c r="W31" t="s">
        <v>351</v>
      </c>
      <c r="X31" t="s">
        <v>360</v>
      </c>
      <c r="Y31" t="s">
        <v>361</v>
      </c>
      <c r="Z31">
        <v>354</v>
      </c>
      <c r="AA31" t="s">
        <v>345</v>
      </c>
      <c r="AB31" t="s">
        <v>362</v>
      </c>
      <c r="AC31">
        <v>0.81394699999999998</v>
      </c>
      <c r="AD31" t="s">
        <v>363</v>
      </c>
      <c r="AE31">
        <v>3839.9</v>
      </c>
      <c r="AF31">
        <v>784.33299999999997</v>
      </c>
      <c r="AG31" s="49">
        <f t="shared" si="0"/>
        <v>13.072216666666666</v>
      </c>
      <c r="AH31">
        <v>95273.7</v>
      </c>
      <c r="AI31">
        <v>3</v>
      </c>
      <c r="AJ31">
        <v>14.015999999999901</v>
      </c>
      <c r="AK31">
        <v>147.113</v>
      </c>
      <c r="AL31">
        <v>133.09700000000001</v>
      </c>
      <c r="AM31">
        <v>0</v>
      </c>
      <c r="AN31" t="s">
        <v>638</v>
      </c>
      <c r="AO31">
        <v>1</v>
      </c>
      <c r="AQ31">
        <v>0</v>
      </c>
      <c r="AR31">
        <v>0</v>
      </c>
      <c r="AS31" t="s">
        <v>621</v>
      </c>
      <c r="AT31" t="s">
        <v>626</v>
      </c>
      <c r="AU31" t="s">
        <v>627</v>
      </c>
      <c r="AV31" t="s">
        <v>365</v>
      </c>
      <c r="AW31" t="s">
        <v>382</v>
      </c>
      <c r="AX31" t="s">
        <v>383</v>
      </c>
      <c r="AY31" t="s">
        <v>384</v>
      </c>
      <c r="AZ31" t="s">
        <v>385</v>
      </c>
      <c r="BA31" t="s">
        <v>386</v>
      </c>
      <c r="BB31" t="s">
        <v>345</v>
      </c>
    </row>
    <row r="32" spans="1:54">
      <c r="A32" t="s">
        <v>628</v>
      </c>
      <c r="B32" s="2" t="s">
        <v>629</v>
      </c>
      <c r="C32">
        <v>147.113</v>
      </c>
      <c r="D32" s="49">
        <v>12.824350000000001</v>
      </c>
      <c r="E32" t="s">
        <v>621</v>
      </c>
      <c r="F32" t="s">
        <v>337</v>
      </c>
      <c r="G32">
        <v>0.76482399999999995</v>
      </c>
      <c r="H32" s="5">
        <v>3</v>
      </c>
      <c r="I32" t="s">
        <v>338</v>
      </c>
      <c r="J32" t="s">
        <v>357</v>
      </c>
      <c r="K32" t="s">
        <v>340</v>
      </c>
      <c r="L32" t="s">
        <v>341</v>
      </c>
      <c r="M32" t="s">
        <v>630</v>
      </c>
      <c r="N32" t="s">
        <v>337</v>
      </c>
      <c r="O32">
        <v>0</v>
      </c>
      <c r="P32">
        <v>1</v>
      </c>
      <c r="Q32" t="s">
        <v>342</v>
      </c>
      <c r="R32" t="s">
        <v>342</v>
      </c>
      <c r="S32" t="s">
        <v>623</v>
      </c>
      <c r="T32" t="s">
        <v>631</v>
      </c>
      <c r="U32" t="s">
        <v>342</v>
      </c>
      <c r="V32">
        <v>3</v>
      </c>
      <c r="W32" t="s">
        <v>127</v>
      </c>
      <c r="X32" t="s">
        <v>343</v>
      </c>
      <c r="Y32" t="s">
        <v>344</v>
      </c>
      <c r="Z32">
        <v>449</v>
      </c>
      <c r="AA32" t="s">
        <v>345</v>
      </c>
      <c r="AB32" t="s">
        <v>346</v>
      </c>
      <c r="AC32">
        <v>0.76482399999999995</v>
      </c>
      <c r="AD32" t="s">
        <v>347</v>
      </c>
      <c r="AE32">
        <v>4653.32</v>
      </c>
      <c r="AF32">
        <v>769.46100000000001</v>
      </c>
      <c r="AG32" s="49">
        <f t="shared" si="0"/>
        <v>12.824350000000001</v>
      </c>
      <c r="AH32">
        <v>258.37</v>
      </c>
      <c r="AI32">
        <v>3</v>
      </c>
      <c r="AJ32">
        <v>3.8009599999999998E-2</v>
      </c>
      <c r="AK32">
        <v>147.113</v>
      </c>
      <c r="AL32">
        <v>147.07499999999999</v>
      </c>
      <c r="AM32">
        <v>0</v>
      </c>
      <c r="AN32" t="s">
        <v>639</v>
      </c>
      <c r="AO32">
        <v>1</v>
      </c>
      <c r="AQ32">
        <v>0</v>
      </c>
      <c r="AR32">
        <v>0</v>
      </c>
      <c r="AS32" t="s">
        <v>621</v>
      </c>
      <c r="AT32" t="s">
        <v>626</v>
      </c>
      <c r="AU32" t="s">
        <v>627</v>
      </c>
      <c r="AV32" t="s">
        <v>365</v>
      </c>
      <c r="AW32" t="s">
        <v>382</v>
      </c>
      <c r="AX32" t="s">
        <v>383</v>
      </c>
      <c r="AY32" t="s">
        <v>384</v>
      </c>
      <c r="AZ32" t="s">
        <v>385</v>
      </c>
      <c r="BA32" t="s">
        <v>386</v>
      </c>
      <c r="BB32" t="s">
        <v>345</v>
      </c>
    </row>
    <row r="33" spans="1:54">
      <c r="A33" t="s">
        <v>628</v>
      </c>
      <c r="B33" s="2" t="s">
        <v>629</v>
      </c>
      <c r="C33">
        <v>147.113</v>
      </c>
      <c r="D33" s="49">
        <v>9.1959999999999997</v>
      </c>
      <c r="E33" t="s">
        <v>621</v>
      </c>
      <c r="F33" t="s">
        <v>337</v>
      </c>
      <c r="G33">
        <v>0.68030900000000005</v>
      </c>
      <c r="H33" s="5">
        <v>3</v>
      </c>
      <c r="I33" t="s">
        <v>338</v>
      </c>
      <c r="J33" t="s">
        <v>357</v>
      </c>
      <c r="K33" t="s">
        <v>340</v>
      </c>
      <c r="L33" t="s">
        <v>341</v>
      </c>
      <c r="M33" t="s">
        <v>630</v>
      </c>
      <c r="N33" t="s">
        <v>337</v>
      </c>
      <c r="O33">
        <v>0</v>
      </c>
      <c r="P33">
        <v>1</v>
      </c>
      <c r="Q33" t="s">
        <v>342</v>
      </c>
      <c r="R33" t="s">
        <v>342</v>
      </c>
      <c r="S33" t="s">
        <v>623</v>
      </c>
      <c r="T33" t="s">
        <v>631</v>
      </c>
      <c r="U33" t="s">
        <v>342</v>
      </c>
      <c r="V33">
        <v>3</v>
      </c>
      <c r="W33" t="s">
        <v>127</v>
      </c>
      <c r="X33" t="s">
        <v>343</v>
      </c>
      <c r="Y33" t="s">
        <v>344</v>
      </c>
      <c r="Z33">
        <v>447</v>
      </c>
      <c r="AA33" t="s">
        <v>345</v>
      </c>
      <c r="AB33" t="s">
        <v>346</v>
      </c>
      <c r="AC33">
        <v>0.68030900000000005</v>
      </c>
      <c r="AD33" t="s">
        <v>347</v>
      </c>
      <c r="AE33">
        <v>2000</v>
      </c>
      <c r="AF33">
        <v>551.76</v>
      </c>
      <c r="AG33" s="49">
        <f t="shared" si="0"/>
        <v>9.1959999999999997</v>
      </c>
      <c r="AH33">
        <v>469.029</v>
      </c>
      <c r="AI33">
        <v>3</v>
      </c>
      <c r="AJ33">
        <v>6.9000199999999998E-2</v>
      </c>
      <c r="AK33">
        <v>147.113</v>
      </c>
      <c r="AL33">
        <v>147.04399999999899</v>
      </c>
      <c r="AM33">
        <v>0</v>
      </c>
      <c r="AN33" t="s">
        <v>640</v>
      </c>
      <c r="AO33">
        <v>1</v>
      </c>
      <c r="AQ33">
        <v>0</v>
      </c>
      <c r="AR33">
        <v>0</v>
      </c>
      <c r="AS33" t="s">
        <v>621</v>
      </c>
      <c r="AT33" t="s">
        <v>626</v>
      </c>
      <c r="AU33" t="s">
        <v>627</v>
      </c>
      <c r="AV33" t="s">
        <v>365</v>
      </c>
      <c r="AW33" t="s">
        <v>382</v>
      </c>
      <c r="AX33" t="s">
        <v>383</v>
      </c>
      <c r="AY33" t="s">
        <v>384</v>
      </c>
      <c r="AZ33" t="s">
        <v>385</v>
      </c>
      <c r="BA33" t="s">
        <v>386</v>
      </c>
      <c r="BB33" t="s">
        <v>345</v>
      </c>
    </row>
    <row r="34" spans="1:54">
      <c r="A34" t="s">
        <v>641</v>
      </c>
      <c r="B34" s="2" t="s">
        <v>642</v>
      </c>
      <c r="C34">
        <v>148.06</v>
      </c>
      <c r="D34" s="49">
        <v>10.431150000000001</v>
      </c>
      <c r="E34" t="s">
        <v>583</v>
      </c>
      <c r="F34" t="s">
        <v>337</v>
      </c>
      <c r="G34">
        <v>0.99699099999999996</v>
      </c>
      <c r="H34" s="5">
        <v>5</v>
      </c>
      <c r="I34" t="s">
        <v>338</v>
      </c>
      <c r="J34" t="s">
        <v>357</v>
      </c>
      <c r="K34" t="s">
        <v>340</v>
      </c>
      <c r="L34" t="s">
        <v>341</v>
      </c>
      <c r="M34" t="s">
        <v>643</v>
      </c>
      <c r="N34" t="s">
        <v>337</v>
      </c>
      <c r="O34">
        <v>0</v>
      </c>
      <c r="P34">
        <v>1</v>
      </c>
      <c r="Q34" t="s">
        <v>342</v>
      </c>
      <c r="R34" t="s">
        <v>342</v>
      </c>
      <c r="S34" t="s">
        <v>644</v>
      </c>
      <c r="T34" t="s">
        <v>645</v>
      </c>
      <c r="U34" t="s">
        <v>342</v>
      </c>
      <c r="V34">
        <v>3</v>
      </c>
      <c r="W34" t="s">
        <v>127</v>
      </c>
      <c r="X34" t="s">
        <v>343</v>
      </c>
      <c r="Y34" t="s">
        <v>344</v>
      </c>
      <c r="Z34">
        <v>454</v>
      </c>
      <c r="AA34" t="s">
        <v>345</v>
      </c>
      <c r="AB34" t="s">
        <v>346</v>
      </c>
      <c r="AC34">
        <v>0.99699099999999996</v>
      </c>
      <c r="AD34" t="s">
        <v>347</v>
      </c>
      <c r="AE34">
        <v>16996.8</v>
      </c>
      <c r="AF34">
        <v>625.86900000000003</v>
      </c>
      <c r="AG34" s="49">
        <f t="shared" ref="AG34:AG65" si="1">AF34/60</f>
        <v>10.431150000000001</v>
      </c>
      <c r="AH34">
        <v>128.30699999999999</v>
      </c>
      <c r="AI34">
        <v>5</v>
      </c>
      <c r="AJ34">
        <v>1.8997199999999999E-2</v>
      </c>
      <c r="AK34">
        <v>148.06</v>
      </c>
      <c r="AL34">
        <v>148.041</v>
      </c>
      <c r="AM34">
        <v>0</v>
      </c>
      <c r="AN34" t="s">
        <v>646</v>
      </c>
      <c r="AO34">
        <v>1</v>
      </c>
      <c r="AQ34">
        <v>0</v>
      </c>
      <c r="AR34">
        <v>0</v>
      </c>
      <c r="AS34" t="s">
        <v>583</v>
      </c>
      <c r="AT34" t="s">
        <v>647</v>
      </c>
      <c r="AU34" t="s">
        <v>588</v>
      </c>
      <c r="AV34" t="s">
        <v>365</v>
      </c>
      <c r="AW34" t="s">
        <v>382</v>
      </c>
      <c r="AX34" t="s">
        <v>383</v>
      </c>
      <c r="AY34" t="s">
        <v>384</v>
      </c>
      <c r="AZ34" t="s">
        <v>385</v>
      </c>
      <c r="BA34" t="s">
        <v>386</v>
      </c>
      <c r="BB34" t="s">
        <v>345</v>
      </c>
    </row>
    <row r="35" spans="1:54">
      <c r="A35" t="s">
        <v>641</v>
      </c>
      <c r="B35" s="2" t="s">
        <v>642</v>
      </c>
      <c r="C35">
        <v>148.06</v>
      </c>
      <c r="D35" s="49">
        <v>10.449683333333333</v>
      </c>
      <c r="E35" t="s">
        <v>583</v>
      </c>
      <c r="F35" t="s">
        <v>337</v>
      </c>
      <c r="G35">
        <v>0.99672499999999997</v>
      </c>
      <c r="H35" s="5">
        <v>5</v>
      </c>
      <c r="I35" t="s">
        <v>338</v>
      </c>
      <c r="J35" t="s">
        <v>357</v>
      </c>
      <c r="K35" t="s">
        <v>340</v>
      </c>
      <c r="L35" t="s">
        <v>341</v>
      </c>
      <c r="M35" t="s">
        <v>643</v>
      </c>
      <c r="N35" t="s">
        <v>337</v>
      </c>
      <c r="O35">
        <v>0</v>
      </c>
      <c r="P35">
        <v>1</v>
      </c>
      <c r="Q35" t="s">
        <v>342</v>
      </c>
      <c r="R35" t="s">
        <v>342</v>
      </c>
      <c r="S35" t="s">
        <v>644</v>
      </c>
      <c r="T35" t="s">
        <v>645</v>
      </c>
      <c r="U35" t="s">
        <v>342</v>
      </c>
      <c r="V35">
        <v>3</v>
      </c>
      <c r="W35" t="s">
        <v>127</v>
      </c>
      <c r="X35" t="s">
        <v>343</v>
      </c>
      <c r="Y35" t="s">
        <v>344</v>
      </c>
      <c r="Z35">
        <v>453</v>
      </c>
      <c r="AA35" t="s">
        <v>345</v>
      </c>
      <c r="AB35" t="s">
        <v>346</v>
      </c>
      <c r="AC35">
        <v>0.99672499999999997</v>
      </c>
      <c r="AD35" t="s">
        <v>347</v>
      </c>
      <c r="AE35">
        <v>17996.599999999999</v>
      </c>
      <c r="AF35">
        <v>626.98099999999999</v>
      </c>
      <c r="AG35" s="49">
        <f t="shared" si="1"/>
        <v>10.449683333333333</v>
      </c>
      <c r="AH35">
        <v>330.92</v>
      </c>
      <c r="AI35">
        <v>5</v>
      </c>
      <c r="AJ35">
        <v>4.8995999999999998E-2</v>
      </c>
      <c r="AK35">
        <v>148.06</v>
      </c>
      <c r="AL35">
        <v>148.011</v>
      </c>
      <c r="AM35">
        <v>0</v>
      </c>
      <c r="AN35" t="s">
        <v>648</v>
      </c>
      <c r="AO35">
        <v>1</v>
      </c>
      <c r="AQ35">
        <v>0</v>
      </c>
      <c r="AR35">
        <v>0</v>
      </c>
      <c r="AS35" t="s">
        <v>583</v>
      </c>
      <c r="AT35" t="s">
        <v>647</v>
      </c>
      <c r="AU35" t="s">
        <v>588</v>
      </c>
      <c r="AV35" t="s">
        <v>365</v>
      </c>
      <c r="AW35" t="s">
        <v>382</v>
      </c>
      <c r="AX35" t="s">
        <v>383</v>
      </c>
      <c r="AY35" t="s">
        <v>384</v>
      </c>
      <c r="AZ35" t="s">
        <v>385</v>
      </c>
      <c r="BA35" t="s">
        <v>386</v>
      </c>
      <c r="BB35" t="s">
        <v>345</v>
      </c>
    </row>
    <row r="36" spans="1:54">
      <c r="A36" t="s">
        <v>649</v>
      </c>
      <c r="B36" s="2" t="s">
        <v>650</v>
      </c>
      <c r="C36">
        <v>148.06</v>
      </c>
      <c r="D36" s="49">
        <v>10.456166666666666</v>
      </c>
      <c r="E36" t="s">
        <v>342</v>
      </c>
      <c r="F36" t="s">
        <v>337</v>
      </c>
      <c r="G36">
        <v>0.99457799999999996</v>
      </c>
      <c r="H36" s="5">
        <v>6</v>
      </c>
      <c r="I36" t="s">
        <v>469</v>
      </c>
      <c r="J36" t="s">
        <v>357</v>
      </c>
      <c r="K36" t="s">
        <v>410</v>
      </c>
      <c r="L36" t="s">
        <v>430</v>
      </c>
      <c r="M36" t="s">
        <v>431</v>
      </c>
      <c r="N36" t="s">
        <v>337</v>
      </c>
      <c r="O36">
        <v>147.053</v>
      </c>
      <c r="P36">
        <v>1</v>
      </c>
      <c r="Q36" t="s">
        <v>585</v>
      </c>
      <c r="R36">
        <v>33032</v>
      </c>
      <c r="S36" t="s">
        <v>342</v>
      </c>
      <c r="T36" t="s">
        <v>645</v>
      </c>
      <c r="U36" t="s">
        <v>647</v>
      </c>
      <c r="V36">
        <v>1</v>
      </c>
      <c r="W36" t="s">
        <v>351</v>
      </c>
      <c r="X36" t="s">
        <v>360</v>
      </c>
      <c r="Y36" t="s">
        <v>361</v>
      </c>
      <c r="Z36">
        <v>460</v>
      </c>
      <c r="AA36" t="s">
        <v>345</v>
      </c>
      <c r="AB36" t="s">
        <v>432</v>
      </c>
      <c r="AC36">
        <v>0.99457799999999996</v>
      </c>
      <c r="AD36" t="s">
        <v>433</v>
      </c>
      <c r="AE36">
        <v>19975.2</v>
      </c>
      <c r="AF36">
        <v>627.37</v>
      </c>
      <c r="AG36" s="49">
        <f t="shared" si="1"/>
        <v>10.456166666666666</v>
      </c>
      <c r="AH36">
        <v>324.221</v>
      </c>
      <c r="AI36">
        <v>6</v>
      </c>
      <c r="AJ36">
        <v>4.8004199999999997E-2</v>
      </c>
      <c r="AK36">
        <v>148.06</v>
      </c>
      <c r="AL36">
        <v>148.108</v>
      </c>
      <c r="AM36">
        <v>0</v>
      </c>
      <c r="AN36" t="s">
        <v>651</v>
      </c>
      <c r="AO36">
        <v>1</v>
      </c>
      <c r="AQ36">
        <v>1</v>
      </c>
      <c r="AR36">
        <v>50</v>
      </c>
      <c r="AS36" t="s">
        <v>342</v>
      </c>
      <c r="AT36" t="s">
        <v>342</v>
      </c>
      <c r="AU36" t="s">
        <v>342</v>
      </c>
      <c r="AV36" t="s">
        <v>342</v>
      </c>
      <c r="AW36" t="s">
        <v>342</v>
      </c>
      <c r="AX36" t="s">
        <v>342</v>
      </c>
      <c r="AY36" t="s">
        <v>342</v>
      </c>
      <c r="AZ36" t="s">
        <v>342</v>
      </c>
      <c r="BA36" t="s">
        <v>342</v>
      </c>
      <c r="BB36" t="s">
        <v>345</v>
      </c>
    </row>
    <row r="37" spans="1:54">
      <c r="A37" t="s">
        <v>649</v>
      </c>
      <c r="B37" s="2" t="s">
        <v>650</v>
      </c>
      <c r="C37">
        <v>148.06</v>
      </c>
      <c r="D37" s="49">
        <v>10.470216666666666</v>
      </c>
      <c r="E37" t="s">
        <v>342</v>
      </c>
      <c r="F37" t="s">
        <v>337</v>
      </c>
      <c r="G37">
        <v>0.99325699999999995</v>
      </c>
      <c r="H37" s="5">
        <v>6</v>
      </c>
      <c r="I37" t="s">
        <v>469</v>
      </c>
      <c r="J37" t="s">
        <v>357</v>
      </c>
      <c r="K37" t="s">
        <v>410</v>
      </c>
      <c r="L37" t="s">
        <v>430</v>
      </c>
      <c r="M37" t="s">
        <v>431</v>
      </c>
      <c r="N37" t="s">
        <v>337</v>
      </c>
      <c r="O37">
        <v>147.053</v>
      </c>
      <c r="P37">
        <v>1</v>
      </c>
      <c r="Q37" t="s">
        <v>585</v>
      </c>
      <c r="R37">
        <v>33032</v>
      </c>
      <c r="S37" t="s">
        <v>342</v>
      </c>
      <c r="T37" t="s">
        <v>645</v>
      </c>
      <c r="U37" t="s">
        <v>647</v>
      </c>
      <c r="V37">
        <v>1</v>
      </c>
      <c r="W37" t="s">
        <v>351</v>
      </c>
      <c r="X37" t="s">
        <v>360</v>
      </c>
      <c r="Y37" t="s">
        <v>361</v>
      </c>
      <c r="Z37">
        <v>465</v>
      </c>
      <c r="AA37" t="s">
        <v>345</v>
      </c>
      <c r="AB37" t="s">
        <v>432</v>
      </c>
      <c r="AC37">
        <v>0.99325699999999995</v>
      </c>
      <c r="AD37" t="s">
        <v>433</v>
      </c>
      <c r="AE37">
        <v>18945.5</v>
      </c>
      <c r="AF37">
        <v>628.21299999999997</v>
      </c>
      <c r="AG37" s="49">
        <f t="shared" si="1"/>
        <v>10.470216666666666</v>
      </c>
      <c r="AH37">
        <v>6747.32</v>
      </c>
      <c r="AI37">
        <v>6</v>
      </c>
      <c r="AJ37">
        <v>0.99900800000000001</v>
      </c>
      <c r="AK37">
        <v>148.06</v>
      </c>
      <c r="AL37">
        <v>149.059</v>
      </c>
      <c r="AM37">
        <v>0</v>
      </c>
      <c r="AN37" t="s">
        <v>652</v>
      </c>
      <c r="AO37">
        <v>1</v>
      </c>
      <c r="AQ37">
        <v>1</v>
      </c>
      <c r="AR37">
        <v>50</v>
      </c>
      <c r="AS37" t="s">
        <v>342</v>
      </c>
      <c r="AT37" t="s">
        <v>342</v>
      </c>
      <c r="AU37" t="s">
        <v>342</v>
      </c>
      <c r="AV37" t="s">
        <v>342</v>
      </c>
      <c r="AW37" t="s">
        <v>342</v>
      </c>
      <c r="AX37" t="s">
        <v>342</v>
      </c>
      <c r="AY37" t="s">
        <v>342</v>
      </c>
      <c r="AZ37" t="s">
        <v>342</v>
      </c>
      <c r="BA37" t="s">
        <v>342</v>
      </c>
      <c r="BB37" t="s">
        <v>345</v>
      </c>
    </row>
    <row r="38" spans="1:54">
      <c r="A38" t="s">
        <v>649</v>
      </c>
      <c r="B38" s="2" t="s">
        <v>650</v>
      </c>
      <c r="C38">
        <v>148.06</v>
      </c>
      <c r="D38" s="49">
        <v>11.287049999999999</v>
      </c>
      <c r="E38" t="s">
        <v>342</v>
      </c>
      <c r="F38" t="s">
        <v>337</v>
      </c>
      <c r="G38">
        <v>0.99115200000000003</v>
      </c>
      <c r="H38" s="5">
        <v>6</v>
      </c>
      <c r="I38" t="s">
        <v>469</v>
      </c>
      <c r="J38" t="s">
        <v>357</v>
      </c>
      <c r="K38" t="s">
        <v>410</v>
      </c>
      <c r="L38" t="s">
        <v>430</v>
      </c>
      <c r="M38" t="s">
        <v>431</v>
      </c>
      <c r="N38" t="s">
        <v>337</v>
      </c>
      <c r="O38">
        <v>147.053</v>
      </c>
      <c r="P38">
        <v>1</v>
      </c>
      <c r="Q38" t="s">
        <v>585</v>
      </c>
      <c r="R38">
        <v>33032</v>
      </c>
      <c r="S38" t="s">
        <v>342</v>
      </c>
      <c r="T38" t="s">
        <v>645</v>
      </c>
      <c r="U38" t="s">
        <v>647</v>
      </c>
      <c r="V38">
        <v>1</v>
      </c>
      <c r="W38" t="s">
        <v>351</v>
      </c>
      <c r="X38" t="s">
        <v>360</v>
      </c>
      <c r="Y38" t="s">
        <v>361</v>
      </c>
      <c r="Z38">
        <v>466</v>
      </c>
      <c r="AA38" t="s">
        <v>345</v>
      </c>
      <c r="AB38" t="s">
        <v>432</v>
      </c>
      <c r="AC38">
        <v>0.99115200000000003</v>
      </c>
      <c r="AD38" t="s">
        <v>433</v>
      </c>
      <c r="AE38">
        <v>21972.6</v>
      </c>
      <c r="AF38">
        <v>677.22299999999996</v>
      </c>
      <c r="AG38" s="49">
        <f t="shared" si="1"/>
        <v>11.287049999999999</v>
      </c>
      <c r="AH38">
        <v>6902.63</v>
      </c>
      <c r="AI38">
        <v>6</v>
      </c>
      <c r="AJ38">
        <v>1.022</v>
      </c>
      <c r="AK38">
        <v>148.06</v>
      </c>
      <c r="AL38">
        <v>149.08199999999999</v>
      </c>
      <c r="AM38">
        <v>0</v>
      </c>
      <c r="AN38" t="s">
        <v>653</v>
      </c>
      <c r="AO38">
        <v>1</v>
      </c>
      <c r="AQ38">
        <v>1</v>
      </c>
      <c r="AR38">
        <v>50</v>
      </c>
      <c r="AS38" t="s">
        <v>342</v>
      </c>
      <c r="AT38" t="s">
        <v>342</v>
      </c>
      <c r="AU38" t="s">
        <v>342</v>
      </c>
      <c r="AV38" t="s">
        <v>342</v>
      </c>
      <c r="AW38" t="s">
        <v>342</v>
      </c>
      <c r="AX38" t="s">
        <v>342</v>
      </c>
      <c r="AY38" t="s">
        <v>342</v>
      </c>
      <c r="AZ38" t="s">
        <v>342</v>
      </c>
      <c r="BA38" t="s">
        <v>342</v>
      </c>
      <c r="BB38" t="s">
        <v>345</v>
      </c>
    </row>
    <row r="39" spans="1:54">
      <c r="A39" t="s">
        <v>654</v>
      </c>
      <c r="B39" s="2" t="s">
        <v>655</v>
      </c>
      <c r="C39">
        <v>148.06</v>
      </c>
      <c r="D39" s="49">
        <v>10.380766666666666</v>
      </c>
      <c r="E39" t="s">
        <v>583</v>
      </c>
      <c r="F39" t="s">
        <v>337</v>
      </c>
      <c r="G39">
        <v>0.98456999999999995</v>
      </c>
      <c r="H39" s="5">
        <v>4</v>
      </c>
      <c r="I39" t="s">
        <v>338</v>
      </c>
      <c r="J39" t="s">
        <v>339</v>
      </c>
      <c r="K39" t="s">
        <v>349</v>
      </c>
      <c r="L39" t="s">
        <v>350</v>
      </c>
      <c r="M39" t="s">
        <v>350</v>
      </c>
      <c r="N39" t="s">
        <v>337</v>
      </c>
      <c r="O39">
        <v>0</v>
      </c>
      <c r="P39">
        <v>1</v>
      </c>
      <c r="Q39" t="s">
        <v>585</v>
      </c>
      <c r="R39" t="s">
        <v>342</v>
      </c>
      <c r="S39" t="s">
        <v>644</v>
      </c>
      <c r="T39" t="s">
        <v>656</v>
      </c>
      <c r="U39" t="s">
        <v>342</v>
      </c>
      <c r="V39">
        <v>3</v>
      </c>
      <c r="W39" t="s">
        <v>351</v>
      </c>
      <c r="X39" t="s">
        <v>343</v>
      </c>
      <c r="Y39" t="s">
        <v>344</v>
      </c>
      <c r="Z39">
        <v>332</v>
      </c>
      <c r="AA39" t="s">
        <v>345</v>
      </c>
      <c r="AB39" t="s">
        <v>352</v>
      </c>
      <c r="AC39">
        <v>0.98456999999999995</v>
      </c>
      <c r="AD39" t="s">
        <v>353</v>
      </c>
      <c r="AE39">
        <v>3993.63</v>
      </c>
      <c r="AF39">
        <v>622.846</v>
      </c>
      <c r="AG39" s="49">
        <f t="shared" si="1"/>
        <v>10.380766666666666</v>
      </c>
      <c r="AH39">
        <v>121370</v>
      </c>
      <c r="AI39">
        <v>4</v>
      </c>
      <c r="AJ39">
        <v>17.97</v>
      </c>
      <c r="AK39">
        <v>148.06</v>
      </c>
      <c r="AL39">
        <v>130.09</v>
      </c>
      <c r="AM39">
        <v>0</v>
      </c>
      <c r="AN39" t="s">
        <v>657</v>
      </c>
      <c r="AO39">
        <v>1</v>
      </c>
      <c r="AQ39">
        <v>0</v>
      </c>
      <c r="AR39">
        <v>0</v>
      </c>
      <c r="AS39" t="s">
        <v>583</v>
      </c>
      <c r="AT39" t="s">
        <v>647</v>
      </c>
      <c r="AU39" t="s">
        <v>588</v>
      </c>
      <c r="AV39" t="s">
        <v>365</v>
      </c>
      <c r="AW39" t="s">
        <v>382</v>
      </c>
      <c r="AX39" t="s">
        <v>383</v>
      </c>
      <c r="AY39" t="s">
        <v>384</v>
      </c>
      <c r="AZ39" t="s">
        <v>385</v>
      </c>
      <c r="BA39" t="s">
        <v>386</v>
      </c>
      <c r="BB39" t="s">
        <v>345</v>
      </c>
    </row>
    <row r="40" spans="1:54">
      <c r="A40" t="s">
        <v>654</v>
      </c>
      <c r="B40" s="2" t="s">
        <v>655</v>
      </c>
      <c r="C40">
        <v>148.06</v>
      </c>
      <c r="D40" s="49">
        <v>10.522</v>
      </c>
      <c r="E40" t="s">
        <v>583</v>
      </c>
      <c r="F40" t="s">
        <v>337</v>
      </c>
      <c r="G40">
        <v>0.98358599999999996</v>
      </c>
      <c r="H40" s="5">
        <v>4</v>
      </c>
      <c r="I40" t="s">
        <v>338</v>
      </c>
      <c r="J40" t="s">
        <v>339</v>
      </c>
      <c r="K40" t="s">
        <v>349</v>
      </c>
      <c r="L40" t="s">
        <v>350</v>
      </c>
      <c r="M40" t="s">
        <v>350</v>
      </c>
      <c r="N40" t="s">
        <v>337</v>
      </c>
      <c r="O40">
        <v>0</v>
      </c>
      <c r="P40">
        <v>1</v>
      </c>
      <c r="Q40" t="s">
        <v>585</v>
      </c>
      <c r="R40" t="s">
        <v>342</v>
      </c>
      <c r="S40" t="s">
        <v>644</v>
      </c>
      <c r="T40" t="s">
        <v>656</v>
      </c>
      <c r="U40" t="s">
        <v>342</v>
      </c>
      <c r="V40">
        <v>3</v>
      </c>
      <c r="W40" t="s">
        <v>351</v>
      </c>
      <c r="X40" t="s">
        <v>343</v>
      </c>
      <c r="Y40" t="s">
        <v>344</v>
      </c>
      <c r="Z40">
        <v>328</v>
      </c>
      <c r="AA40" t="s">
        <v>345</v>
      </c>
      <c r="AB40" t="s">
        <v>352</v>
      </c>
      <c r="AC40">
        <v>0.98358599999999996</v>
      </c>
      <c r="AD40" t="s">
        <v>353</v>
      </c>
      <c r="AE40">
        <v>4996.2700000000004</v>
      </c>
      <c r="AF40">
        <v>631.32000000000005</v>
      </c>
      <c r="AG40" s="49">
        <f t="shared" si="1"/>
        <v>10.522</v>
      </c>
      <c r="AH40">
        <v>121910</v>
      </c>
      <c r="AI40">
        <v>4</v>
      </c>
      <c r="AJ40">
        <v>18.05</v>
      </c>
      <c r="AK40">
        <v>148.06</v>
      </c>
      <c r="AL40">
        <v>130.01</v>
      </c>
      <c r="AM40">
        <v>0</v>
      </c>
      <c r="AN40" t="s">
        <v>658</v>
      </c>
      <c r="AO40">
        <v>1</v>
      </c>
      <c r="AQ40">
        <v>0</v>
      </c>
      <c r="AR40">
        <v>0</v>
      </c>
      <c r="AS40" t="s">
        <v>583</v>
      </c>
      <c r="AT40" t="s">
        <v>647</v>
      </c>
      <c r="AU40" t="s">
        <v>588</v>
      </c>
      <c r="AV40" t="s">
        <v>365</v>
      </c>
      <c r="AW40" t="s">
        <v>382</v>
      </c>
      <c r="AX40" t="s">
        <v>383</v>
      </c>
      <c r="AY40" t="s">
        <v>384</v>
      </c>
      <c r="AZ40" t="s">
        <v>385</v>
      </c>
      <c r="BA40" t="s">
        <v>386</v>
      </c>
      <c r="BB40" t="s">
        <v>345</v>
      </c>
    </row>
    <row r="41" spans="1:54">
      <c r="A41" t="s">
        <v>659</v>
      </c>
      <c r="B41" s="2" t="s">
        <v>642</v>
      </c>
      <c r="C41">
        <v>148.06</v>
      </c>
      <c r="D41" s="49">
        <v>10.813583333333334</v>
      </c>
      <c r="E41" t="s">
        <v>583</v>
      </c>
      <c r="F41" t="s">
        <v>337</v>
      </c>
      <c r="G41">
        <v>0.97588199999999903</v>
      </c>
      <c r="H41" s="5">
        <v>6</v>
      </c>
      <c r="I41" t="s">
        <v>338</v>
      </c>
      <c r="J41" t="s">
        <v>357</v>
      </c>
      <c r="K41" t="s">
        <v>340</v>
      </c>
      <c r="L41" t="s">
        <v>341</v>
      </c>
      <c r="M41" t="s">
        <v>660</v>
      </c>
      <c r="N41" t="s">
        <v>337</v>
      </c>
      <c r="O41">
        <v>0</v>
      </c>
      <c r="P41">
        <v>1</v>
      </c>
      <c r="Q41" t="s">
        <v>342</v>
      </c>
      <c r="R41" t="s">
        <v>342</v>
      </c>
      <c r="S41" t="s">
        <v>644</v>
      </c>
      <c r="T41" t="s">
        <v>645</v>
      </c>
      <c r="U41" t="s">
        <v>342</v>
      </c>
      <c r="V41">
        <v>3</v>
      </c>
      <c r="W41" t="s">
        <v>127</v>
      </c>
      <c r="X41" t="s">
        <v>343</v>
      </c>
      <c r="Y41" t="s">
        <v>344</v>
      </c>
      <c r="Z41">
        <v>457</v>
      </c>
      <c r="AA41" t="s">
        <v>345</v>
      </c>
      <c r="AB41" t="s">
        <v>346</v>
      </c>
      <c r="AC41">
        <v>0.97588199999999903</v>
      </c>
      <c r="AD41" t="s">
        <v>347</v>
      </c>
      <c r="AE41">
        <v>29998.5</v>
      </c>
      <c r="AF41">
        <v>648.81500000000005</v>
      </c>
      <c r="AG41" s="49">
        <f t="shared" si="1"/>
        <v>10.813583333333334</v>
      </c>
      <c r="AH41">
        <v>175.61099999999999</v>
      </c>
      <c r="AI41">
        <v>6</v>
      </c>
      <c r="AJ41">
        <v>2.6001E-2</v>
      </c>
      <c r="AK41">
        <v>148.06</v>
      </c>
      <c r="AL41">
        <v>148.08600000000001</v>
      </c>
      <c r="AM41">
        <v>0</v>
      </c>
      <c r="AN41" t="s">
        <v>661</v>
      </c>
      <c r="AO41">
        <v>1</v>
      </c>
      <c r="AQ41">
        <v>0</v>
      </c>
      <c r="AR41">
        <v>0</v>
      </c>
      <c r="AS41" t="s">
        <v>583</v>
      </c>
      <c r="AT41" t="s">
        <v>647</v>
      </c>
      <c r="AU41" t="s">
        <v>588</v>
      </c>
      <c r="AV41" t="s">
        <v>365</v>
      </c>
      <c r="AW41" t="s">
        <v>382</v>
      </c>
      <c r="AX41" t="s">
        <v>383</v>
      </c>
      <c r="AY41" t="s">
        <v>384</v>
      </c>
      <c r="AZ41" t="s">
        <v>385</v>
      </c>
      <c r="BA41" t="s">
        <v>386</v>
      </c>
      <c r="BB41" t="s">
        <v>345</v>
      </c>
    </row>
    <row r="42" spans="1:54">
      <c r="A42" t="s">
        <v>659</v>
      </c>
      <c r="B42" s="2" t="s">
        <v>642</v>
      </c>
      <c r="C42">
        <v>148.06</v>
      </c>
      <c r="D42" s="49">
        <v>11.698216666666667</v>
      </c>
      <c r="E42" t="s">
        <v>583</v>
      </c>
      <c r="F42" t="s">
        <v>337</v>
      </c>
      <c r="G42">
        <v>0.97375800000000001</v>
      </c>
      <c r="H42" s="5">
        <v>6</v>
      </c>
      <c r="I42" t="s">
        <v>338</v>
      </c>
      <c r="J42" t="s">
        <v>357</v>
      </c>
      <c r="K42" t="s">
        <v>340</v>
      </c>
      <c r="L42" t="s">
        <v>341</v>
      </c>
      <c r="M42" t="s">
        <v>660</v>
      </c>
      <c r="N42" t="s">
        <v>337</v>
      </c>
      <c r="O42">
        <v>0</v>
      </c>
      <c r="P42">
        <v>1</v>
      </c>
      <c r="Q42" t="s">
        <v>342</v>
      </c>
      <c r="R42" t="s">
        <v>342</v>
      </c>
      <c r="S42" t="s">
        <v>644</v>
      </c>
      <c r="T42" t="s">
        <v>645</v>
      </c>
      <c r="U42" t="s">
        <v>342</v>
      </c>
      <c r="V42">
        <v>3</v>
      </c>
      <c r="W42" t="s">
        <v>127</v>
      </c>
      <c r="X42" t="s">
        <v>343</v>
      </c>
      <c r="Y42" t="s">
        <v>344</v>
      </c>
      <c r="Z42">
        <v>455</v>
      </c>
      <c r="AA42" t="s">
        <v>345</v>
      </c>
      <c r="AB42" t="s">
        <v>346</v>
      </c>
      <c r="AC42">
        <v>0.97375800000000001</v>
      </c>
      <c r="AD42" t="s">
        <v>347</v>
      </c>
      <c r="AE42">
        <v>106448</v>
      </c>
      <c r="AF42">
        <v>701.89300000000003</v>
      </c>
      <c r="AG42" s="49">
        <f t="shared" si="1"/>
        <v>11.698216666666667</v>
      </c>
      <c r="AH42">
        <v>101.306</v>
      </c>
      <c r="AI42">
        <v>6</v>
      </c>
      <c r="AJ42">
        <v>1.49994E-2</v>
      </c>
      <c r="AK42">
        <v>148.06</v>
      </c>
      <c r="AL42">
        <v>148.07499999999999</v>
      </c>
      <c r="AM42">
        <v>0</v>
      </c>
      <c r="AN42" t="s">
        <v>662</v>
      </c>
      <c r="AO42">
        <v>1</v>
      </c>
      <c r="AQ42">
        <v>0</v>
      </c>
      <c r="AR42">
        <v>0</v>
      </c>
      <c r="AS42" t="s">
        <v>583</v>
      </c>
      <c r="AT42" t="s">
        <v>647</v>
      </c>
      <c r="AU42" t="s">
        <v>588</v>
      </c>
      <c r="AV42" t="s">
        <v>365</v>
      </c>
      <c r="AW42" t="s">
        <v>382</v>
      </c>
      <c r="AX42" t="s">
        <v>383</v>
      </c>
      <c r="AY42" t="s">
        <v>384</v>
      </c>
      <c r="AZ42" t="s">
        <v>385</v>
      </c>
      <c r="BA42" t="s">
        <v>386</v>
      </c>
      <c r="BB42" t="s">
        <v>345</v>
      </c>
    </row>
    <row r="43" spans="1:54">
      <c r="A43" t="s">
        <v>659</v>
      </c>
      <c r="B43" s="2" t="s">
        <v>642</v>
      </c>
      <c r="C43">
        <v>148.06</v>
      </c>
      <c r="D43" s="49">
        <v>12.955583333333333</v>
      </c>
      <c r="E43" t="s">
        <v>583</v>
      </c>
      <c r="F43" t="s">
        <v>337</v>
      </c>
      <c r="G43">
        <v>0.95322499999999999</v>
      </c>
      <c r="H43" s="5">
        <v>5</v>
      </c>
      <c r="I43" t="s">
        <v>338</v>
      </c>
      <c r="J43" t="s">
        <v>357</v>
      </c>
      <c r="K43" t="s">
        <v>340</v>
      </c>
      <c r="L43" t="s">
        <v>341</v>
      </c>
      <c r="M43" t="s">
        <v>660</v>
      </c>
      <c r="N43" t="s">
        <v>337</v>
      </c>
      <c r="O43">
        <v>0</v>
      </c>
      <c r="P43">
        <v>1</v>
      </c>
      <c r="Q43" t="s">
        <v>342</v>
      </c>
      <c r="R43" t="s">
        <v>342</v>
      </c>
      <c r="S43" t="s">
        <v>644</v>
      </c>
      <c r="T43" t="s">
        <v>645</v>
      </c>
      <c r="U43" t="s">
        <v>342</v>
      </c>
      <c r="V43">
        <v>3</v>
      </c>
      <c r="W43" t="s">
        <v>127</v>
      </c>
      <c r="X43" t="s">
        <v>343</v>
      </c>
      <c r="Y43" t="s">
        <v>344</v>
      </c>
      <c r="Z43">
        <v>462</v>
      </c>
      <c r="AA43" t="s">
        <v>345</v>
      </c>
      <c r="AB43" t="s">
        <v>346</v>
      </c>
      <c r="AC43">
        <v>0.95322499999999999</v>
      </c>
      <c r="AD43" t="s">
        <v>347</v>
      </c>
      <c r="AE43">
        <v>75751.600000000006</v>
      </c>
      <c r="AF43">
        <v>777.33500000000004</v>
      </c>
      <c r="AG43" s="49">
        <f t="shared" si="1"/>
        <v>12.955583333333333</v>
      </c>
      <c r="AH43">
        <v>6504.1</v>
      </c>
      <c r="AI43">
        <v>5</v>
      </c>
      <c r="AJ43">
        <v>0.96299699999999899</v>
      </c>
      <c r="AK43">
        <v>148.06</v>
      </c>
      <c r="AL43">
        <v>149.023</v>
      </c>
      <c r="AM43">
        <v>0</v>
      </c>
      <c r="AN43" t="s">
        <v>663</v>
      </c>
      <c r="AO43">
        <v>1</v>
      </c>
      <c r="AQ43">
        <v>0</v>
      </c>
      <c r="AR43">
        <v>0</v>
      </c>
      <c r="AS43" t="s">
        <v>583</v>
      </c>
      <c r="AT43" t="s">
        <v>647</v>
      </c>
      <c r="AU43" t="s">
        <v>588</v>
      </c>
      <c r="AV43" t="s">
        <v>365</v>
      </c>
      <c r="AW43" t="s">
        <v>382</v>
      </c>
      <c r="AX43" t="s">
        <v>383</v>
      </c>
      <c r="AY43" t="s">
        <v>384</v>
      </c>
      <c r="AZ43" t="s">
        <v>385</v>
      </c>
      <c r="BA43" t="s">
        <v>386</v>
      </c>
      <c r="BB43" t="s">
        <v>345</v>
      </c>
    </row>
    <row r="44" spans="1:54">
      <c r="A44" t="s">
        <v>654</v>
      </c>
      <c r="B44" s="2" t="s">
        <v>655</v>
      </c>
      <c r="C44">
        <v>148.06</v>
      </c>
      <c r="D44" s="49">
        <v>10.512733333333333</v>
      </c>
      <c r="E44" t="s">
        <v>583</v>
      </c>
      <c r="F44" t="s">
        <v>337</v>
      </c>
      <c r="G44">
        <v>0.94702299999999995</v>
      </c>
      <c r="H44" s="5">
        <v>4</v>
      </c>
      <c r="I44" t="s">
        <v>338</v>
      </c>
      <c r="J44" t="s">
        <v>339</v>
      </c>
      <c r="K44" t="s">
        <v>349</v>
      </c>
      <c r="L44" t="s">
        <v>350</v>
      </c>
      <c r="M44" t="s">
        <v>350</v>
      </c>
      <c r="N44" t="s">
        <v>337</v>
      </c>
      <c r="O44">
        <v>0</v>
      </c>
      <c r="P44">
        <v>1</v>
      </c>
      <c r="Q44" t="s">
        <v>585</v>
      </c>
      <c r="R44" t="s">
        <v>342</v>
      </c>
      <c r="S44" t="s">
        <v>644</v>
      </c>
      <c r="T44" t="s">
        <v>656</v>
      </c>
      <c r="U44" t="s">
        <v>342</v>
      </c>
      <c r="V44">
        <v>3</v>
      </c>
      <c r="W44" t="s">
        <v>351</v>
      </c>
      <c r="X44" t="s">
        <v>343</v>
      </c>
      <c r="Y44" t="s">
        <v>344</v>
      </c>
      <c r="Z44">
        <v>445</v>
      </c>
      <c r="AA44" t="s">
        <v>345</v>
      </c>
      <c r="AB44" t="s">
        <v>352</v>
      </c>
      <c r="AC44">
        <v>0.94702299999999995</v>
      </c>
      <c r="AD44" t="s">
        <v>353</v>
      </c>
      <c r="AE44">
        <v>6953.51</v>
      </c>
      <c r="AF44">
        <v>630.76400000000001</v>
      </c>
      <c r="AG44" s="49">
        <f t="shared" si="1"/>
        <v>10.512733333333333</v>
      </c>
      <c r="AH44">
        <v>7294.35</v>
      </c>
      <c r="AI44">
        <v>4</v>
      </c>
      <c r="AJ44">
        <v>1.08</v>
      </c>
      <c r="AK44">
        <v>148.06</v>
      </c>
      <c r="AL44">
        <v>146.97999999999999</v>
      </c>
      <c r="AM44">
        <v>0</v>
      </c>
      <c r="AN44" t="s">
        <v>664</v>
      </c>
      <c r="AO44">
        <v>1</v>
      </c>
      <c r="AQ44">
        <v>0</v>
      </c>
      <c r="AR44">
        <v>0</v>
      </c>
      <c r="AS44" t="s">
        <v>583</v>
      </c>
      <c r="AT44" t="s">
        <v>647</v>
      </c>
      <c r="AU44" t="s">
        <v>588</v>
      </c>
      <c r="AV44" t="s">
        <v>365</v>
      </c>
      <c r="AW44" t="s">
        <v>382</v>
      </c>
      <c r="AX44" t="s">
        <v>383</v>
      </c>
      <c r="AY44" t="s">
        <v>384</v>
      </c>
      <c r="AZ44" t="s">
        <v>385</v>
      </c>
      <c r="BA44" t="s">
        <v>386</v>
      </c>
      <c r="BB44" t="s">
        <v>345</v>
      </c>
    </row>
    <row r="45" spans="1:54">
      <c r="A45" t="s">
        <v>659</v>
      </c>
      <c r="B45" s="2" t="s">
        <v>642</v>
      </c>
      <c r="C45">
        <v>148.06</v>
      </c>
      <c r="D45" s="49">
        <v>12.795500000000001</v>
      </c>
      <c r="E45" t="s">
        <v>583</v>
      </c>
      <c r="F45" t="s">
        <v>337</v>
      </c>
      <c r="G45">
        <v>0.93138600000000005</v>
      </c>
      <c r="H45" s="5">
        <v>5</v>
      </c>
      <c r="I45" t="s">
        <v>338</v>
      </c>
      <c r="J45" t="s">
        <v>357</v>
      </c>
      <c r="K45" t="s">
        <v>340</v>
      </c>
      <c r="L45" t="s">
        <v>341</v>
      </c>
      <c r="M45" t="s">
        <v>660</v>
      </c>
      <c r="N45" t="s">
        <v>337</v>
      </c>
      <c r="O45">
        <v>0</v>
      </c>
      <c r="P45">
        <v>1</v>
      </c>
      <c r="Q45" t="s">
        <v>342</v>
      </c>
      <c r="R45" t="s">
        <v>342</v>
      </c>
      <c r="S45" t="s">
        <v>644</v>
      </c>
      <c r="T45" t="s">
        <v>645</v>
      </c>
      <c r="U45" t="s">
        <v>342</v>
      </c>
      <c r="V45">
        <v>3</v>
      </c>
      <c r="W45" t="s">
        <v>127</v>
      </c>
      <c r="X45" t="s">
        <v>343</v>
      </c>
      <c r="Y45" t="s">
        <v>344</v>
      </c>
      <c r="Z45">
        <v>450</v>
      </c>
      <c r="AA45" t="s">
        <v>345</v>
      </c>
      <c r="AB45" t="s">
        <v>346</v>
      </c>
      <c r="AC45">
        <v>0.93138600000000005</v>
      </c>
      <c r="AD45" t="s">
        <v>347</v>
      </c>
      <c r="AE45">
        <v>54158.7</v>
      </c>
      <c r="AF45">
        <v>767.73</v>
      </c>
      <c r="AG45" s="49">
        <f t="shared" si="1"/>
        <v>12.795500000000001</v>
      </c>
      <c r="AH45">
        <v>6409.6</v>
      </c>
      <c r="AI45">
        <v>5</v>
      </c>
      <c r="AJ45">
        <v>0.94900499999999899</v>
      </c>
      <c r="AK45">
        <v>148.06</v>
      </c>
      <c r="AL45">
        <v>147.11099999999999</v>
      </c>
      <c r="AM45">
        <v>0</v>
      </c>
      <c r="AN45" t="s">
        <v>665</v>
      </c>
      <c r="AO45">
        <v>1</v>
      </c>
      <c r="AQ45">
        <v>0</v>
      </c>
      <c r="AR45">
        <v>0</v>
      </c>
      <c r="AS45" t="s">
        <v>583</v>
      </c>
      <c r="AT45" t="s">
        <v>647</v>
      </c>
      <c r="AU45" t="s">
        <v>588</v>
      </c>
      <c r="AV45" t="s">
        <v>365</v>
      </c>
      <c r="AW45" t="s">
        <v>382</v>
      </c>
      <c r="AX45" t="s">
        <v>383</v>
      </c>
      <c r="AY45" t="s">
        <v>384</v>
      </c>
      <c r="AZ45" t="s">
        <v>385</v>
      </c>
      <c r="BA45" t="s">
        <v>386</v>
      </c>
      <c r="BB45" t="s">
        <v>345</v>
      </c>
    </row>
    <row r="46" spans="1:54">
      <c r="A46" t="s">
        <v>666</v>
      </c>
      <c r="B46" s="2" t="s">
        <v>667</v>
      </c>
      <c r="C46">
        <v>148.06</v>
      </c>
      <c r="D46" s="49">
        <v>10.474316666666665</v>
      </c>
      <c r="E46" t="s">
        <v>583</v>
      </c>
      <c r="F46" t="s">
        <v>337</v>
      </c>
      <c r="G46">
        <v>0.92262500000000003</v>
      </c>
      <c r="H46" s="5">
        <v>5</v>
      </c>
      <c r="I46" t="s">
        <v>338</v>
      </c>
      <c r="J46" t="s">
        <v>357</v>
      </c>
      <c r="K46" t="s">
        <v>349</v>
      </c>
      <c r="L46" t="s">
        <v>299</v>
      </c>
      <c r="M46" t="s">
        <v>457</v>
      </c>
      <c r="N46" t="s">
        <v>337</v>
      </c>
      <c r="O46">
        <v>0</v>
      </c>
      <c r="P46">
        <v>1</v>
      </c>
      <c r="R46" t="s">
        <v>342</v>
      </c>
      <c r="S46" t="s">
        <v>668</v>
      </c>
      <c r="T46" t="s">
        <v>669</v>
      </c>
      <c r="U46" t="s">
        <v>342</v>
      </c>
      <c r="V46">
        <v>1</v>
      </c>
      <c r="W46" t="s">
        <v>351</v>
      </c>
      <c r="X46" t="s">
        <v>360</v>
      </c>
      <c r="Y46" t="s">
        <v>361</v>
      </c>
      <c r="Z46">
        <v>685</v>
      </c>
      <c r="AA46" t="s">
        <v>345</v>
      </c>
      <c r="AB46" t="s">
        <v>458</v>
      </c>
      <c r="AC46">
        <v>0.92262500000000003</v>
      </c>
      <c r="AD46" t="s">
        <v>459</v>
      </c>
      <c r="AE46">
        <v>2877.75</v>
      </c>
      <c r="AF46">
        <v>628.45899999999995</v>
      </c>
      <c r="AG46" s="49">
        <f t="shared" si="1"/>
        <v>10.474316666666665</v>
      </c>
      <c r="AH46">
        <v>175710</v>
      </c>
      <c r="AI46">
        <v>5</v>
      </c>
      <c r="AJ46">
        <v>26.015699999999999</v>
      </c>
      <c r="AK46">
        <v>148.06</v>
      </c>
      <c r="AL46">
        <v>174.07599999999999</v>
      </c>
      <c r="AM46">
        <v>0</v>
      </c>
      <c r="AN46" t="s">
        <v>670</v>
      </c>
      <c r="AO46">
        <v>1</v>
      </c>
      <c r="AQ46">
        <v>0</v>
      </c>
      <c r="AR46">
        <v>0</v>
      </c>
      <c r="AS46" t="s">
        <v>583</v>
      </c>
      <c r="AT46" t="s">
        <v>671</v>
      </c>
      <c r="AU46" t="s">
        <v>588</v>
      </c>
      <c r="AV46" t="s">
        <v>365</v>
      </c>
      <c r="AW46" t="s">
        <v>382</v>
      </c>
      <c r="AX46" t="s">
        <v>383</v>
      </c>
      <c r="AY46" t="s">
        <v>384</v>
      </c>
      <c r="AZ46" t="s">
        <v>385</v>
      </c>
      <c r="BA46" t="s">
        <v>386</v>
      </c>
      <c r="BB46" t="s">
        <v>345</v>
      </c>
    </row>
    <row r="47" spans="1:54">
      <c r="A47" t="s">
        <v>659</v>
      </c>
      <c r="B47" s="2" t="s">
        <v>642</v>
      </c>
      <c r="C47">
        <v>148.06</v>
      </c>
      <c r="D47" s="49">
        <v>8.7146833333333333</v>
      </c>
      <c r="E47" t="s">
        <v>583</v>
      </c>
      <c r="F47" t="s">
        <v>337</v>
      </c>
      <c r="G47">
        <v>0.91656700000000002</v>
      </c>
      <c r="H47" s="5">
        <v>5</v>
      </c>
      <c r="I47" t="s">
        <v>338</v>
      </c>
      <c r="J47" t="s">
        <v>357</v>
      </c>
      <c r="K47" t="s">
        <v>340</v>
      </c>
      <c r="L47" t="s">
        <v>341</v>
      </c>
      <c r="M47" t="s">
        <v>660</v>
      </c>
      <c r="N47" t="s">
        <v>337</v>
      </c>
      <c r="O47">
        <v>0</v>
      </c>
      <c r="P47">
        <v>1</v>
      </c>
      <c r="Q47" t="s">
        <v>342</v>
      </c>
      <c r="R47" t="s">
        <v>342</v>
      </c>
      <c r="S47" t="s">
        <v>644</v>
      </c>
      <c r="T47" t="s">
        <v>645</v>
      </c>
      <c r="U47" t="s">
        <v>342</v>
      </c>
      <c r="V47">
        <v>3</v>
      </c>
      <c r="W47" t="s">
        <v>127</v>
      </c>
      <c r="X47" t="s">
        <v>343</v>
      </c>
      <c r="Y47" t="s">
        <v>344</v>
      </c>
      <c r="Z47">
        <v>448</v>
      </c>
      <c r="AA47" t="s">
        <v>345</v>
      </c>
      <c r="AB47" t="s">
        <v>346</v>
      </c>
      <c r="AC47">
        <v>0.91656700000000002</v>
      </c>
      <c r="AD47" t="s">
        <v>347</v>
      </c>
      <c r="AE47">
        <v>191566</v>
      </c>
      <c r="AF47">
        <v>522.88099999999997</v>
      </c>
      <c r="AG47" s="49">
        <f t="shared" si="1"/>
        <v>8.7146833333333333</v>
      </c>
      <c r="AH47">
        <v>6652.71</v>
      </c>
      <c r="AI47">
        <v>5</v>
      </c>
      <c r="AJ47">
        <v>0.98500100000000002</v>
      </c>
      <c r="AK47">
        <v>148.06</v>
      </c>
      <c r="AL47">
        <v>147.07499999999999</v>
      </c>
      <c r="AM47">
        <v>0</v>
      </c>
      <c r="AN47" t="s">
        <v>672</v>
      </c>
      <c r="AO47">
        <v>1</v>
      </c>
      <c r="AQ47">
        <v>0</v>
      </c>
      <c r="AR47">
        <v>0</v>
      </c>
      <c r="AS47" t="s">
        <v>583</v>
      </c>
      <c r="AT47" t="s">
        <v>647</v>
      </c>
      <c r="AU47" t="s">
        <v>588</v>
      </c>
      <c r="AV47" t="s">
        <v>365</v>
      </c>
      <c r="AW47" t="s">
        <v>382</v>
      </c>
      <c r="AX47" t="s">
        <v>383</v>
      </c>
      <c r="AY47" t="s">
        <v>384</v>
      </c>
      <c r="AZ47" t="s">
        <v>385</v>
      </c>
      <c r="BA47" t="s">
        <v>386</v>
      </c>
      <c r="BB47" t="s">
        <v>345</v>
      </c>
    </row>
    <row r="48" spans="1:54">
      <c r="A48" t="s">
        <v>673</v>
      </c>
      <c r="B48" s="2" t="s">
        <v>667</v>
      </c>
      <c r="C48">
        <v>148.06</v>
      </c>
      <c r="D48" s="49">
        <v>8.1846333333333323</v>
      </c>
      <c r="E48" t="s">
        <v>583</v>
      </c>
      <c r="F48" t="s">
        <v>337</v>
      </c>
      <c r="G48">
        <v>0.84435000000000004</v>
      </c>
      <c r="H48" s="5">
        <v>4</v>
      </c>
      <c r="I48" t="s">
        <v>338</v>
      </c>
      <c r="J48" t="s">
        <v>357</v>
      </c>
      <c r="K48" t="s">
        <v>349</v>
      </c>
      <c r="L48" t="s">
        <v>299</v>
      </c>
      <c r="M48" t="s">
        <v>457</v>
      </c>
      <c r="N48" t="s">
        <v>337</v>
      </c>
      <c r="O48">
        <v>0</v>
      </c>
      <c r="P48">
        <v>1</v>
      </c>
      <c r="R48" t="s">
        <v>342</v>
      </c>
      <c r="S48" t="s">
        <v>668</v>
      </c>
      <c r="T48" t="s">
        <v>669</v>
      </c>
      <c r="U48" t="s">
        <v>342</v>
      </c>
      <c r="V48">
        <v>1</v>
      </c>
      <c r="W48" t="s">
        <v>351</v>
      </c>
      <c r="X48" t="s">
        <v>360</v>
      </c>
      <c r="Y48" t="s">
        <v>361</v>
      </c>
      <c r="Z48">
        <v>586</v>
      </c>
      <c r="AA48" t="s">
        <v>345</v>
      </c>
      <c r="AB48" t="s">
        <v>458</v>
      </c>
      <c r="AC48">
        <v>0.84435000000000004</v>
      </c>
      <c r="AD48" t="s">
        <v>459</v>
      </c>
      <c r="AE48">
        <v>4644.0200000000004</v>
      </c>
      <c r="AF48">
        <v>491.07799999999997</v>
      </c>
      <c r="AG48" s="49">
        <f t="shared" si="1"/>
        <v>8.1846333333333323</v>
      </c>
      <c r="AH48">
        <v>94662.1</v>
      </c>
      <c r="AI48">
        <v>4</v>
      </c>
      <c r="AJ48">
        <v>14.015700000000001</v>
      </c>
      <c r="AK48">
        <v>148.06</v>
      </c>
      <c r="AL48">
        <v>162.07599999999999</v>
      </c>
      <c r="AM48">
        <v>1</v>
      </c>
      <c r="AN48" t="s">
        <v>674</v>
      </c>
      <c r="AO48">
        <v>1</v>
      </c>
      <c r="AQ48">
        <v>0</v>
      </c>
      <c r="AR48">
        <v>0</v>
      </c>
      <c r="AS48" t="s">
        <v>583</v>
      </c>
      <c r="AT48" t="s">
        <v>671</v>
      </c>
      <c r="AU48" t="s">
        <v>588</v>
      </c>
      <c r="AV48" t="s">
        <v>365</v>
      </c>
      <c r="AW48" t="s">
        <v>382</v>
      </c>
      <c r="AX48" t="s">
        <v>383</v>
      </c>
      <c r="AY48" t="s">
        <v>384</v>
      </c>
      <c r="AZ48" t="s">
        <v>385</v>
      </c>
      <c r="BA48" t="s">
        <v>386</v>
      </c>
      <c r="BB48" t="s">
        <v>345</v>
      </c>
    </row>
    <row r="49" spans="1:54">
      <c r="A49" t="s">
        <v>659</v>
      </c>
      <c r="B49" s="2" t="s">
        <v>642</v>
      </c>
      <c r="C49">
        <v>148.06</v>
      </c>
      <c r="D49" s="49">
        <v>10.293049999999999</v>
      </c>
      <c r="E49" t="s">
        <v>583</v>
      </c>
      <c r="F49" t="s">
        <v>337</v>
      </c>
      <c r="G49">
        <v>0.75456800000000002</v>
      </c>
      <c r="H49" s="5">
        <v>4</v>
      </c>
      <c r="I49" t="s">
        <v>338</v>
      </c>
      <c r="J49" t="s">
        <v>357</v>
      </c>
      <c r="K49" t="s">
        <v>340</v>
      </c>
      <c r="L49" t="s">
        <v>341</v>
      </c>
      <c r="M49" t="s">
        <v>660</v>
      </c>
      <c r="N49" t="s">
        <v>337</v>
      </c>
      <c r="O49">
        <v>0</v>
      </c>
      <c r="P49">
        <v>1</v>
      </c>
      <c r="Q49" t="s">
        <v>342</v>
      </c>
      <c r="R49" t="s">
        <v>342</v>
      </c>
      <c r="S49" t="s">
        <v>644</v>
      </c>
      <c r="T49" t="s">
        <v>645</v>
      </c>
      <c r="U49" t="s">
        <v>342</v>
      </c>
      <c r="V49">
        <v>3</v>
      </c>
      <c r="W49" t="s">
        <v>127</v>
      </c>
      <c r="X49" t="s">
        <v>343</v>
      </c>
      <c r="Y49" t="s">
        <v>344</v>
      </c>
      <c r="Z49">
        <v>444</v>
      </c>
      <c r="AA49" t="s">
        <v>345</v>
      </c>
      <c r="AB49" t="s">
        <v>346</v>
      </c>
      <c r="AC49">
        <v>0.75456800000000002</v>
      </c>
      <c r="AD49" t="s">
        <v>347</v>
      </c>
      <c r="AE49">
        <v>253886</v>
      </c>
      <c r="AF49">
        <v>617.58299999999997</v>
      </c>
      <c r="AG49" s="49">
        <f t="shared" si="1"/>
        <v>10.293049999999999</v>
      </c>
      <c r="AH49">
        <v>7294.35</v>
      </c>
      <c r="AI49">
        <v>4</v>
      </c>
      <c r="AJ49">
        <v>1.08</v>
      </c>
      <c r="AK49">
        <v>148.06</v>
      </c>
      <c r="AL49">
        <v>146.97999999999999</v>
      </c>
      <c r="AM49">
        <v>0</v>
      </c>
      <c r="AN49" t="s">
        <v>675</v>
      </c>
      <c r="AO49">
        <v>1</v>
      </c>
      <c r="AQ49">
        <v>0</v>
      </c>
      <c r="AR49">
        <v>0</v>
      </c>
      <c r="AS49" t="s">
        <v>583</v>
      </c>
      <c r="AT49" t="s">
        <v>647</v>
      </c>
      <c r="AU49" t="s">
        <v>588</v>
      </c>
      <c r="AV49" t="s">
        <v>365</v>
      </c>
      <c r="AW49" t="s">
        <v>382</v>
      </c>
      <c r="AX49" t="s">
        <v>383</v>
      </c>
      <c r="AY49" t="s">
        <v>384</v>
      </c>
      <c r="AZ49" t="s">
        <v>385</v>
      </c>
      <c r="BA49" t="s">
        <v>386</v>
      </c>
      <c r="BB49" t="s">
        <v>345</v>
      </c>
    </row>
    <row r="50" spans="1:54">
      <c r="A50" t="s">
        <v>676</v>
      </c>
      <c r="B50" s="2" t="s">
        <v>667</v>
      </c>
      <c r="C50">
        <v>148.06</v>
      </c>
      <c r="D50" s="49">
        <v>8.0768000000000004</v>
      </c>
      <c r="E50" t="s">
        <v>583</v>
      </c>
      <c r="F50" t="s">
        <v>337</v>
      </c>
      <c r="G50">
        <v>0.60241199999999995</v>
      </c>
      <c r="H50" s="5">
        <v>4</v>
      </c>
      <c r="I50" t="s">
        <v>338</v>
      </c>
      <c r="J50" t="s">
        <v>357</v>
      </c>
      <c r="K50" t="s">
        <v>349</v>
      </c>
      <c r="L50" t="s">
        <v>299</v>
      </c>
      <c r="M50" t="s">
        <v>457</v>
      </c>
      <c r="N50" t="s">
        <v>337</v>
      </c>
      <c r="O50">
        <v>0</v>
      </c>
      <c r="P50">
        <v>1</v>
      </c>
      <c r="R50" t="s">
        <v>342</v>
      </c>
      <c r="S50" t="s">
        <v>668</v>
      </c>
      <c r="T50" t="s">
        <v>669</v>
      </c>
      <c r="U50" t="s">
        <v>342</v>
      </c>
      <c r="V50">
        <v>1</v>
      </c>
      <c r="W50" t="s">
        <v>351</v>
      </c>
      <c r="X50" t="s">
        <v>360</v>
      </c>
      <c r="Y50" t="s">
        <v>361</v>
      </c>
      <c r="Z50">
        <v>578</v>
      </c>
      <c r="AA50" t="s">
        <v>345</v>
      </c>
      <c r="AB50" t="s">
        <v>458</v>
      </c>
      <c r="AC50">
        <v>0.60241199999999995</v>
      </c>
      <c r="AD50" t="s">
        <v>459</v>
      </c>
      <c r="AE50">
        <v>10512.1</v>
      </c>
      <c r="AF50">
        <v>484.608</v>
      </c>
      <c r="AG50" s="49">
        <f t="shared" si="1"/>
        <v>8.0768000000000004</v>
      </c>
      <c r="AH50">
        <v>87995.8</v>
      </c>
      <c r="AI50">
        <v>4</v>
      </c>
      <c r="AJ50">
        <v>13.028700000000001</v>
      </c>
      <c r="AK50">
        <v>148.06</v>
      </c>
      <c r="AL50">
        <v>161.089</v>
      </c>
      <c r="AM50">
        <v>0</v>
      </c>
      <c r="AN50" t="s">
        <v>677</v>
      </c>
      <c r="AO50">
        <v>1</v>
      </c>
      <c r="AQ50">
        <v>0</v>
      </c>
      <c r="AR50">
        <v>0</v>
      </c>
      <c r="AS50" t="s">
        <v>583</v>
      </c>
      <c r="AT50" t="s">
        <v>671</v>
      </c>
      <c r="AU50" t="s">
        <v>588</v>
      </c>
      <c r="AV50" t="s">
        <v>365</v>
      </c>
      <c r="AW50" t="s">
        <v>382</v>
      </c>
      <c r="AX50" t="s">
        <v>383</v>
      </c>
      <c r="AY50" t="s">
        <v>384</v>
      </c>
      <c r="AZ50" t="s">
        <v>385</v>
      </c>
      <c r="BA50" t="s">
        <v>386</v>
      </c>
      <c r="BB50" t="s">
        <v>345</v>
      </c>
    </row>
    <row r="51" spans="1:54">
      <c r="A51" t="s">
        <v>678</v>
      </c>
      <c r="B51" s="2" t="s">
        <v>679</v>
      </c>
      <c r="C51">
        <v>148.06100000000001</v>
      </c>
      <c r="D51" s="49">
        <v>10.51135</v>
      </c>
      <c r="E51" t="s">
        <v>583</v>
      </c>
      <c r="F51" t="s">
        <v>395</v>
      </c>
      <c r="G51">
        <v>0.97968500000000003</v>
      </c>
      <c r="H51" s="5">
        <v>4</v>
      </c>
      <c r="I51" t="s">
        <v>338</v>
      </c>
      <c r="J51" t="s">
        <v>493</v>
      </c>
      <c r="K51" t="s">
        <v>349</v>
      </c>
      <c r="L51" t="s">
        <v>375</v>
      </c>
      <c r="M51" t="s">
        <v>350</v>
      </c>
      <c r="N51" t="s">
        <v>395</v>
      </c>
      <c r="O51">
        <v>0</v>
      </c>
      <c r="P51">
        <v>1</v>
      </c>
      <c r="Q51" t="s">
        <v>342</v>
      </c>
      <c r="R51" t="s">
        <v>342</v>
      </c>
      <c r="S51" t="s">
        <v>586</v>
      </c>
      <c r="T51" t="s">
        <v>680</v>
      </c>
      <c r="U51" t="s">
        <v>342</v>
      </c>
      <c r="V51">
        <v>3</v>
      </c>
      <c r="W51" t="s">
        <v>351</v>
      </c>
      <c r="X51" t="s">
        <v>343</v>
      </c>
      <c r="Y51" t="s">
        <v>344</v>
      </c>
      <c r="Z51">
        <v>100</v>
      </c>
      <c r="AA51" t="s">
        <v>345</v>
      </c>
      <c r="AB51" t="s">
        <v>352</v>
      </c>
      <c r="AC51">
        <v>0.97968500000000003</v>
      </c>
      <c r="AD51" t="s">
        <v>353</v>
      </c>
      <c r="AE51">
        <v>5993.45</v>
      </c>
      <c r="AF51">
        <v>630.68100000000004</v>
      </c>
      <c r="AG51" s="49">
        <f t="shared" si="1"/>
        <v>10.51135</v>
      </c>
      <c r="AH51">
        <v>303949</v>
      </c>
      <c r="AI51">
        <v>4</v>
      </c>
      <c r="AJ51">
        <v>45.003</v>
      </c>
      <c r="AK51">
        <v>148.06100000000001</v>
      </c>
      <c r="AL51">
        <v>103.057999999999</v>
      </c>
      <c r="AM51">
        <v>0</v>
      </c>
      <c r="AN51" t="s">
        <v>681</v>
      </c>
      <c r="AO51">
        <v>1</v>
      </c>
      <c r="AQ51">
        <v>0</v>
      </c>
      <c r="AR51">
        <v>0</v>
      </c>
      <c r="AS51" t="s">
        <v>583</v>
      </c>
      <c r="AT51" t="s">
        <v>587</v>
      </c>
      <c r="AU51" t="s">
        <v>588</v>
      </c>
      <c r="AV51" t="s">
        <v>365</v>
      </c>
      <c r="AW51" t="s">
        <v>382</v>
      </c>
      <c r="AX51" t="s">
        <v>383</v>
      </c>
      <c r="AY51" t="s">
        <v>384</v>
      </c>
      <c r="AZ51" t="s">
        <v>385</v>
      </c>
      <c r="BA51" t="s">
        <v>386</v>
      </c>
      <c r="BB51" t="s">
        <v>345</v>
      </c>
    </row>
    <row r="52" spans="1:54">
      <c r="A52" t="s">
        <v>683</v>
      </c>
      <c r="B52" s="2" t="s">
        <v>684</v>
      </c>
      <c r="C52">
        <v>150.05799999999999</v>
      </c>
      <c r="D52" s="49">
        <v>8.0612999999999992</v>
      </c>
      <c r="E52" t="s">
        <v>685</v>
      </c>
      <c r="F52" t="s">
        <v>395</v>
      </c>
      <c r="G52">
        <v>0.84091099999999996</v>
      </c>
      <c r="H52" s="5">
        <v>3</v>
      </c>
      <c r="I52" t="s">
        <v>428</v>
      </c>
      <c r="J52" t="s">
        <v>339</v>
      </c>
      <c r="K52" t="s">
        <v>410</v>
      </c>
      <c r="L52" t="s">
        <v>686</v>
      </c>
      <c r="M52" t="s">
        <v>686</v>
      </c>
      <c r="N52" t="s">
        <v>395</v>
      </c>
      <c r="O52">
        <v>149.05099999999999</v>
      </c>
      <c r="P52">
        <v>1</v>
      </c>
      <c r="Q52" t="s">
        <v>342</v>
      </c>
      <c r="R52" t="s">
        <v>342</v>
      </c>
      <c r="S52" t="s">
        <v>687</v>
      </c>
      <c r="T52" t="s">
        <v>688</v>
      </c>
      <c r="U52" t="s">
        <v>689</v>
      </c>
      <c r="V52">
        <v>1</v>
      </c>
      <c r="W52" t="s">
        <v>351</v>
      </c>
      <c r="X52" t="s">
        <v>360</v>
      </c>
      <c r="Y52" t="s">
        <v>361</v>
      </c>
      <c r="Z52">
        <v>475</v>
      </c>
      <c r="AA52" t="s">
        <v>345</v>
      </c>
      <c r="AB52" t="s">
        <v>690</v>
      </c>
      <c r="AC52">
        <v>0.84091099999999996</v>
      </c>
      <c r="AD52" t="s">
        <v>691</v>
      </c>
      <c r="AE52">
        <v>2000</v>
      </c>
      <c r="AF52">
        <v>483.678</v>
      </c>
      <c r="AG52" s="49">
        <f t="shared" si="1"/>
        <v>8.0612999999999992</v>
      </c>
      <c r="AH52">
        <v>86.636399999999995</v>
      </c>
      <c r="AI52">
        <v>3</v>
      </c>
      <c r="AJ52">
        <v>1.30005E-2</v>
      </c>
      <c r="AK52">
        <v>150.05799999999999</v>
      </c>
      <c r="AL52">
        <v>150.071</v>
      </c>
      <c r="AM52">
        <v>0</v>
      </c>
      <c r="AN52" t="s">
        <v>692</v>
      </c>
      <c r="AO52">
        <v>1</v>
      </c>
      <c r="AQ52">
        <v>0</v>
      </c>
      <c r="AR52">
        <v>0</v>
      </c>
      <c r="AS52" t="s">
        <v>685</v>
      </c>
      <c r="AT52" t="s">
        <v>689</v>
      </c>
      <c r="AU52" t="s">
        <v>693</v>
      </c>
      <c r="AV52" t="s">
        <v>365</v>
      </c>
      <c r="AW52" t="s">
        <v>382</v>
      </c>
      <c r="AX52" t="s">
        <v>383</v>
      </c>
      <c r="AY52" t="s">
        <v>384</v>
      </c>
      <c r="AZ52" t="s">
        <v>385</v>
      </c>
      <c r="BA52" t="s">
        <v>386</v>
      </c>
      <c r="BB52" t="s">
        <v>345</v>
      </c>
    </row>
    <row r="53" spans="1:54">
      <c r="A53" t="s">
        <v>694</v>
      </c>
      <c r="B53" s="2" t="s">
        <v>695</v>
      </c>
      <c r="C53">
        <v>151.06100000000001</v>
      </c>
      <c r="D53" s="49">
        <v>11.4033</v>
      </c>
      <c r="E53" t="s">
        <v>52</v>
      </c>
      <c r="F53" t="s">
        <v>337</v>
      </c>
      <c r="G53">
        <v>0.78698800000000002</v>
      </c>
      <c r="H53" s="5">
        <v>3</v>
      </c>
      <c r="I53" t="s">
        <v>351</v>
      </c>
      <c r="J53" t="s">
        <v>696</v>
      </c>
      <c r="K53" t="s">
        <v>349</v>
      </c>
      <c r="L53" t="s">
        <v>495</v>
      </c>
      <c r="M53" t="s">
        <v>495</v>
      </c>
      <c r="N53" t="s">
        <v>337</v>
      </c>
      <c r="O53">
        <v>150.053</v>
      </c>
      <c r="P53">
        <v>1</v>
      </c>
      <c r="Q53" t="s">
        <v>697</v>
      </c>
      <c r="R53" t="s">
        <v>342</v>
      </c>
      <c r="S53" t="s">
        <v>698</v>
      </c>
      <c r="T53" t="s">
        <v>699</v>
      </c>
      <c r="U53" t="s">
        <v>342</v>
      </c>
      <c r="V53">
        <v>3</v>
      </c>
      <c r="W53" t="s">
        <v>351</v>
      </c>
      <c r="X53" t="s">
        <v>343</v>
      </c>
      <c r="Y53" t="s">
        <v>344</v>
      </c>
      <c r="Z53">
        <v>1150</v>
      </c>
      <c r="AA53" t="s">
        <v>345</v>
      </c>
      <c r="AB53" t="s">
        <v>496</v>
      </c>
      <c r="AC53">
        <v>0.78698800000000002</v>
      </c>
      <c r="AD53" t="s">
        <v>495</v>
      </c>
      <c r="AE53">
        <v>7982.91</v>
      </c>
      <c r="AF53">
        <v>684.19799999999998</v>
      </c>
      <c r="AG53" s="49">
        <f t="shared" si="1"/>
        <v>11.4033</v>
      </c>
      <c r="AH53">
        <v>416534</v>
      </c>
      <c r="AI53">
        <v>3</v>
      </c>
      <c r="AJ53">
        <v>62.921999999999997</v>
      </c>
      <c r="AK53">
        <v>151.06100000000001</v>
      </c>
      <c r="AL53">
        <v>213.983</v>
      </c>
      <c r="AM53">
        <v>0</v>
      </c>
      <c r="AN53" t="s">
        <v>700</v>
      </c>
      <c r="AO53">
        <v>1</v>
      </c>
      <c r="AQ53">
        <v>0</v>
      </c>
      <c r="AR53">
        <v>0</v>
      </c>
      <c r="AS53" t="s">
        <v>52</v>
      </c>
      <c r="AT53" t="s">
        <v>701</v>
      </c>
      <c r="AU53" t="s">
        <v>702</v>
      </c>
      <c r="AV53" t="s">
        <v>487</v>
      </c>
      <c r="AW53" t="s">
        <v>488</v>
      </c>
      <c r="AX53" t="s">
        <v>489</v>
      </c>
      <c r="AY53" t="s">
        <v>490</v>
      </c>
      <c r="AZ53" t="s">
        <v>703</v>
      </c>
      <c r="BA53" t="s">
        <v>492</v>
      </c>
      <c r="BB53" t="s">
        <v>345</v>
      </c>
    </row>
    <row r="54" spans="1:54">
      <c r="A54" t="s">
        <v>709</v>
      </c>
      <c r="B54" s="2" t="s">
        <v>710</v>
      </c>
      <c r="C54">
        <v>159.04</v>
      </c>
      <c r="D54" s="49">
        <v>19.088000000000001</v>
      </c>
      <c r="E54" t="s">
        <v>58</v>
      </c>
      <c r="F54" t="s">
        <v>337</v>
      </c>
      <c r="G54">
        <v>0.92170599999999903</v>
      </c>
      <c r="H54" s="5">
        <v>5</v>
      </c>
      <c r="I54" t="s">
        <v>338</v>
      </c>
      <c r="J54" t="s">
        <v>357</v>
      </c>
      <c r="K54" t="s">
        <v>349</v>
      </c>
      <c r="L54" t="s">
        <v>358</v>
      </c>
      <c r="M54" t="s">
        <v>359</v>
      </c>
      <c r="N54" t="s">
        <v>337</v>
      </c>
      <c r="O54">
        <v>0</v>
      </c>
      <c r="P54">
        <v>1</v>
      </c>
      <c r="Q54" t="s">
        <v>711</v>
      </c>
      <c r="R54" t="s">
        <v>342</v>
      </c>
      <c r="S54" t="s">
        <v>712</v>
      </c>
      <c r="T54" t="s">
        <v>713</v>
      </c>
      <c r="U54" t="s">
        <v>342</v>
      </c>
      <c r="V54">
        <v>1</v>
      </c>
      <c r="W54" t="s">
        <v>351</v>
      </c>
      <c r="X54" t="s">
        <v>360</v>
      </c>
      <c r="Y54" t="s">
        <v>361</v>
      </c>
      <c r="Z54">
        <v>501</v>
      </c>
      <c r="AA54" t="s">
        <v>345</v>
      </c>
      <c r="AB54" t="s">
        <v>362</v>
      </c>
      <c r="AC54">
        <v>0.92170599999999903</v>
      </c>
      <c r="AD54" t="s">
        <v>363</v>
      </c>
      <c r="AE54">
        <v>7908.89</v>
      </c>
      <c r="AF54">
        <v>1145.28</v>
      </c>
      <c r="AG54" s="49">
        <f t="shared" si="1"/>
        <v>19.088000000000001</v>
      </c>
      <c r="AH54">
        <v>25767.1</v>
      </c>
      <c r="AI54">
        <v>5</v>
      </c>
      <c r="AJ54">
        <v>4.0979900000000002</v>
      </c>
      <c r="AK54">
        <v>159.04</v>
      </c>
      <c r="AL54">
        <v>154.94200000000001</v>
      </c>
      <c r="AM54">
        <v>0</v>
      </c>
      <c r="AN54" t="s">
        <v>714</v>
      </c>
      <c r="AO54">
        <v>1</v>
      </c>
      <c r="AQ54">
        <v>0</v>
      </c>
      <c r="AR54">
        <v>0</v>
      </c>
      <c r="AS54" t="s">
        <v>58</v>
      </c>
      <c r="AT54" t="s">
        <v>715</v>
      </c>
      <c r="AU54" t="s">
        <v>716</v>
      </c>
      <c r="AV54" t="s">
        <v>365</v>
      </c>
      <c r="AW54" t="s">
        <v>382</v>
      </c>
      <c r="AX54" t="s">
        <v>383</v>
      </c>
      <c r="AY54" t="s">
        <v>384</v>
      </c>
      <c r="AZ54" t="s">
        <v>385</v>
      </c>
      <c r="BA54" t="s">
        <v>514</v>
      </c>
      <c r="BB54" t="s">
        <v>345</v>
      </c>
    </row>
    <row r="55" spans="1:54">
      <c r="A55" t="s">
        <v>717</v>
      </c>
      <c r="B55" s="2" t="s">
        <v>718</v>
      </c>
      <c r="C55">
        <v>159.04</v>
      </c>
      <c r="D55" s="49">
        <v>12.764999999999999</v>
      </c>
      <c r="E55" t="s">
        <v>58</v>
      </c>
      <c r="F55" t="s">
        <v>337</v>
      </c>
      <c r="G55">
        <v>0.90166599999999997</v>
      </c>
      <c r="H55" s="5">
        <v>4</v>
      </c>
      <c r="I55" t="s">
        <v>338</v>
      </c>
      <c r="J55" t="s">
        <v>357</v>
      </c>
      <c r="K55" t="s">
        <v>349</v>
      </c>
      <c r="L55" t="s">
        <v>358</v>
      </c>
      <c r="M55" t="s">
        <v>359</v>
      </c>
      <c r="N55" t="s">
        <v>337</v>
      </c>
      <c r="O55">
        <v>0</v>
      </c>
      <c r="P55">
        <v>1</v>
      </c>
      <c r="Q55" t="s">
        <v>711</v>
      </c>
      <c r="R55" t="s">
        <v>342</v>
      </c>
      <c r="S55" t="s">
        <v>712</v>
      </c>
      <c r="T55" t="s">
        <v>713</v>
      </c>
      <c r="U55" t="s">
        <v>342</v>
      </c>
      <c r="V55">
        <v>1</v>
      </c>
      <c r="W55" t="s">
        <v>351</v>
      </c>
      <c r="X55" t="s">
        <v>360</v>
      </c>
      <c r="Y55" t="s">
        <v>361</v>
      </c>
      <c r="Z55">
        <v>603</v>
      </c>
      <c r="AA55" t="s">
        <v>345</v>
      </c>
      <c r="AB55" t="s">
        <v>362</v>
      </c>
      <c r="AC55">
        <v>0.90166599999999997</v>
      </c>
      <c r="AD55" t="s">
        <v>363</v>
      </c>
      <c r="AE55">
        <v>25533.3</v>
      </c>
      <c r="AF55">
        <v>765.9</v>
      </c>
      <c r="AG55" s="49">
        <f t="shared" si="1"/>
        <v>12.764999999999999</v>
      </c>
      <c r="AH55">
        <v>31130.6</v>
      </c>
      <c r="AI55">
        <v>4</v>
      </c>
      <c r="AJ55">
        <v>4.9509999999999996</v>
      </c>
      <c r="AK55">
        <v>159.04</v>
      </c>
      <c r="AL55">
        <v>163.99099999999899</v>
      </c>
      <c r="AM55">
        <v>0</v>
      </c>
      <c r="AN55" t="s">
        <v>719</v>
      </c>
      <c r="AO55">
        <v>1</v>
      </c>
      <c r="AQ55">
        <v>0</v>
      </c>
      <c r="AR55">
        <v>0</v>
      </c>
      <c r="AS55" t="s">
        <v>58</v>
      </c>
      <c r="AT55" t="s">
        <v>715</v>
      </c>
      <c r="AU55" t="s">
        <v>716</v>
      </c>
      <c r="AV55" t="s">
        <v>365</v>
      </c>
      <c r="AW55" t="s">
        <v>382</v>
      </c>
      <c r="AX55" t="s">
        <v>383</v>
      </c>
      <c r="AY55" t="s">
        <v>384</v>
      </c>
      <c r="AZ55" t="s">
        <v>385</v>
      </c>
      <c r="BA55" t="s">
        <v>514</v>
      </c>
      <c r="BB55" t="s">
        <v>345</v>
      </c>
    </row>
    <row r="56" spans="1:54">
      <c r="A56" t="s">
        <v>717</v>
      </c>
      <c r="B56" s="2" t="s">
        <v>718</v>
      </c>
      <c r="C56">
        <v>159.04</v>
      </c>
      <c r="D56" s="49">
        <v>11.013416666666666</v>
      </c>
      <c r="E56" t="s">
        <v>58</v>
      </c>
      <c r="F56" t="s">
        <v>337</v>
      </c>
      <c r="G56">
        <v>0.87986299999999995</v>
      </c>
      <c r="H56" s="5">
        <v>4</v>
      </c>
      <c r="I56" t="s">
        <v>338</v>
      </c>
      <c r="J56" t="s">
        <v>357</v>
      </c>
      <c r="K56" t="s">
        <v>349</v>
      </c>
      <c r="L56" t="s">
        <v>358</v>
      </c>
      <c r="M56" t="s">
        <v>359</v>
      </c>
      <c r="N56" t="s">
        <v>337</v>
      </c>
      <c r="O56">
        <v>0</v>
      </c>
      <c r="P56">
        <v>1</v>
      </c>
      <c r="Q56" t="s">
        <v>711</v>
      </c>
      <c r="R56" t="s">
        <v>342</v>
      </c>
      <c r="S56" t="s">
        <v>712</v>
      </c>
      <c r="T56" t="s">
        <v>713</v>
      </c>
      <c r="U56" t="s">
        <v>342</v>
      </c>
      <c r="V56">
        <v>1</v>
      </c>
      <c r="W56" t="s">
        <v>351</v>
      </c>
      <c r="X56" t="s">
        <v>360</v>
      </c>
      <c r="Y56" t="s">
        <v>361</v>
      </c>
      <c r="Z56">
        <v>506</v>
      </c>
      <c r="AA56" t="s">
        <v>345</v>
      </c>
      <c r="AB56" t="s">
        <v>362</v>
      </c>
      <c r="AC56">
        <v>0.87986299999999995</v>
      </c>
      <c r="AD56" t="s">
        <v>363</v>
      </c>
      <c r="AE56">
        <v>50996.3</v>
      </c>
      <c r="AF56">
        <v>660.80499999999995</v>
      </c>
      <c r="AG56" s="49">
        <f t="shared" si="1"/>
        <v>11.013416666666666</v>
      </c>
      <c r="AH56">
        <v>19152.400000000001</v>
      </c>
      <c r="AI56">
        <v>4</v>
      </c>
      <c r="AJ56">
        <v>3.0459900000000002</v>
      </c>
      <c r="AK56">
        <v>159.04</v>
      </c>
      <c r="AL56">
        <v>155.994</v>
      </c>
      <c r="AM56">
        <v>0</v>
      </c>
      <c r="AN56" t="s">
        <v>720</v>
      </c>
      <c r="AO56">
        <v>1</v>
      </c>
      <c r="AQ56">
        <v>0</v>
      </c>
      <c r="AR56">
        <v>0</v>
      </c>
      <c r="AS56" t="s">
        <v>58</v>
      </c>
      <c r="AT56" t="s">
        <v>715</v>
      </c>
      <c r="AU56" t="s">
        <v>716</v>
      </c>
      <c r="AV56" t="s">
        <v>365</v>
      </c>
      <c r="AW56" t="s">
        <v>382</v>
      </c>
      <c r="AX56" t="s">
        <v>383</v>
      </c>
      <c r="AY56" t="s">
        <v>384</v>
      </c>
      <c r="AZ56" t="s">
        <v>385</v>
      </c>
      <c r="BA56" t="s">
        <v>514</v>
      </c>
      <c r="BB56" t="s">
        <v>345</v>
      </c>
    </row>
    <row r="57" spans="1:54">
      <c r="A57" t="s">
        <v>721</v>
      </c>
      <c r="B57" s="2" t="s">
        <v>722</v>
      </c>
      <c r="C57">
        <v>159.04</v>
      </c>
      <c r="D57" s="49">
        <v>8.5207666666666668</v>
      </c>
      <c r="E57" t="s">
        <v>58</v>
      </c>
      <c r="F57" t="s">
        <v>337</v>
      </c>
      <c r="G57">
        <v>0.87344699999999997</v>
      </c>
      <c r="H57" s="5">
        <v>5</v>
      </c>
      <c r="I57" t="s">
        <v>338</v>
      </c>
      <c r="J57" t="s">
        <v>357</v>
      </c>
      <c r="K57" t="s">
        <v>349</v>
      </c>
      <c r="L57" t="s">
        <v>358</v>
      </c>
      <c r="M57" t="s">
        <v>359</v>
      </c>
      <c r="N57" t="s">
        <v>337</v>
      </c>
      <c r="O57">
        <v>0</v>
      </c>
      <c r="P57">
        <v>1</v>
      </c>
      <c r="Q57" t="s">
        <v>711</v>
      </c>
      <c r="R57" t="s">
        <v>342</v>
      </c>
      <c r="S57" t="s">
        <v>712</v>
      </c>
      <c r="T57" t="s">
        <v>713</v>
      </c>
      <c r="U57" t="s">
        <v>342</v>
      </c>
      <c r="V57">
        <v>1</v>
      </c>
      <c r="W57" t="s">
        <v>351</v>
      </c>
      <c r="X57" t="s">
        <v>360</v>
      </c>
      <c r="Y57" t="s">
        <v>361</v>
      </c>
      <c r="Z57">
        <v>801</v>
      </c>
      <c r="AA57" t="s">
        <v>345</v>
      </c>
      <c r="AB57" t="s">
        <v>362</v>
      </c>
      <c r="AC57">
        <v>0.87344699999999997</v>
      </c>
      <c r="AD57" t="s">
        <v>363</v>
      </c>
      <c r="AE57">
        <v>72325.3</v>
      </c>
      <c r="AF57">
        <v>511.24599999999998</v>
      </c>
      <c r="AG57" s="49">
        <f t="shared" si="1"/>
        <v>8.5207666666666668</v>
      </c>
      <c r="AH57">
        <v>150560</v>
      </c>
      <c r="AI57">
        <v>5</v>
      </c>
      <c r="AJ57">
        <v>23.945</v>
      </c>
      <c r="AK57">
        <v>159.04</v>
      </c>
      <c r="AL57">
        <v>182.98500000000001</v>
      </c>
      <c r="AM57">
        <v>1</v>
      </c>
      <c r="AN57" t="s">
        <v>723</v>
      </c>
      <c r="AO57">
        <v>1</v>
      </c>
      <c r="AQ57">
        <v>0</v>
      </c>
      <c r="AR57">
        <v>0</v>
      </c>
      <c r="AS57" t="s">
        <v>58</v>
      </c>
      <c r="AT57" t="s">
        <v>715</v>
      </c>
      <c r="AU57" t="s">
        <v>716</v>
      </c>
      <c r="AV57" t="s">
        <v>365</v>
      </c>
      <c r="AW57" t="s">
        <v>382</v>
      </c>
      <c r="AX57" t="s">
        <v>383</v>
      </c>
      <c r="AY57" t="s">
        <v>384</v>
      </c>
      <c r="AZ57" t="s">
        <v>385</v>
      </c>
      <c r="BA57" t="s">
        <v>514</v>
      </c>
      <c r="BB57" t="s">
        <v>345</v>
      </c>
    </row>
    <row r="58" spans="1:54">
      <c r="A58" t="s">
        <v>724</v>
      </c>
      <c r="B58" s="2" t="s">
        <v>725</v>
      </c>
      <c r="C58">
        <v>159.04</v>
      </c>
      <c r="D58" s="49">
        <v>9.8624833333333335</v>
      </c>
      <c r="E58" t="s">
        <v>58</v>
      </c>
      <c r="F58" t="s">
        <v>337</v>
      </c>
      <c r="G58">
        <v>0.87255400000000005</v>
      </c>
      <c r="H58" s="5">
        <v>4</v>
      </c>
      <c r="I58" t="s">
        <v>338</v>
      </c>
      <c r="J58" t="s">
        <v>357</v>
      </c>
      <c r="K58" t="s">
        <v>349</v>
      </c>
      <c r="L58" t="s">
        <v>358</v>
      </c>
      <c r="M58" t="s">
        <v>359</v>
      </c>
      <c r="N58" t="s">
        <v>337</v>
      </c>
      <c r="O58">
        <v>0</v>
      </c>
      <c r="P58">
        <v>1</v>
      </c>
      <c r="Q58" t="s">
        <v>711</v>
      </c>
      <c r="R58" t="s">
        <v>342</v>
      </c>
      <c r="S58" t="s">
        <v>712</v>
      </c>
      <c r="T58" t="s">
        <v>713</v>
      </c>
      <c r="U58" t="s">
        <v>342</v>
      </c>
      <c r="V58">
        <v>1</v>
      </c>
      <c r="W58" t="s">
        <v>351</v>
      </c>
      <c r="X58" t="s">
        <v>360</v>
      </c>
      <c r="Y58" t="s">
        <v>361</v>
      </c>
      <c r="Z58">
        <v>948</v>
      </c>
      <c r="AA58" t="s">
        <v>345</v>
      </c>
      <c r="AB58" t="s">
        <v>362</v>
      </c>
      <c r="AC58">
        <v>0.87255400000000005</v>
      </c>
      <c r="AD58" t="s">
        <v>363</v>
      </c>
      <c r="AE58">
        <v>6977.65</v>
      </c>
      <c r="AF58">
        <v>591.74900000000002</v>
      </c>
      <c r="AG58" s="49">
        <f t="shared" si="1"/>
        <v>9.8624833333333335</v>
      </c>
      <c r="AH58">
        <v>232501</v>
      </c>
      <c r="AI58">
        <v>4</v>
      </c>
      <c r="AJ58">
        <v>36.976999999999997</v>
      </c>
      <c r="AK58">
        <v>159.04</v>
      </c>
      <c r="AL58">
        <v>196.017</v>
      </c>
      <c r="AM58">
        <v>1</v>
      </c>
      <c r="AN58" t="s">
        <v>726</v>
      </c>
      <c r="AO58">
        <v>1</v>
      </c>
      <c r="AQ58">
        <v>0</v>
      </c>
      <c r="AR58">
        <v>0</v>
      </c>
      <c r="AS58" t="s">
        <v>58</v>
      </c>
      <c r="AT58" t="s">
        <v>715</v>
      </c>
      <c r="AU58" t="s">
        <v>716</v>
      </c>
      <c r="AV58" t="s">
        <v>365</v>
      </c>
      <c r="AW58" t="s">
        <v>382</v>
      </c>
      <c r="AX58" t="s">
        <v>383</v>
      </c>
      <c r="AY58" t="s">
        <v>384</v>
      </c>
      <c r="AZ58" t="s">
        <v>385</v>
      </c>
      <c r="BA58" t="s">
        <v>514</v>
      </c>
      <c r="BB58" t="s">
        <v>345</v>
      </c>
    </row>
    <row r="59" spans="1:54">
      <c r="A59" t="s">
        <v>721</v>
      </c>
      <c r="B59" s="2" t="s">
        <v>722</v>
      </c>
      <c r="C59">
        <v>159.04</v>
      </c>
      <c r="D59" s="49">
        <v>8.2347166666666674</v>
      </c>
      <c r="E59" t="s">
        <v>58</v>
      </c>
      <c r="F59" t="s">
        <v>337</v>
      </c>
      <c r="G59">
        <v>0.85329599999999906</v>
      </c>
      <c r="H59" s="5">
        <v>4</v>
      </c>
      <c r="I59" t="s">
        <v>338</v>
      </c>
      <c r="J59" t="s">
        <v>357</v>
      </c>
      <c r="K59" t="s">
        <v>349</v>
      </c>
      <c r="L59" t="s">
        <v>358</v>
      </c>
      <c r="M59" t="s">
        <v>359</v>
      </c>
      <c r="N59" t="s">
        <v>337</v>
      </c>
      <c r="O59">
        <v>0</v>
      </c>
      <c r="P59">
        <v>1</v>
      </c>
      <c r="Q59" t="s">
        <v>711</v>
      </c>
      <c r="R59" t="s">
        <v>342</v>
      </c>
      <c r="S59" t="s">
        <v>712</v>
      </c>
      <c r="T59" t="s">
        <v>713</v>
      </c>
      <c r="U59" t="s">
        <v>342</v>
      </c>
      <c r="V59">
        <v>1</v>
      </c>
      <c r="W59" t="s">
        <v>351</v>
      </c>
      <c r="X59" t="s">
        <v>360</v>
      </c>
      <c r="Y59" t="s">
        <v>361</v>
      </c>
      <c r="Z59">
        <v>502</v>
      </c>
      <c r="AA59" t="s">
        <v>345</v>
      </c>
      <c r="AB59" t="s">
        <v>362</v>
      </c>
      <c r="AC59">
        <v>0.85329599999999906</v>
      </c>
      <c r="AD59" t="s">
        <v>363</v>
      </c>
      <c r="AE59">
        <v>241285</v>
      </c>
      <c r="AF59">
        <v>494.08300000000003</v>
      </c>
      <c r="AG59" s="49">
        <f t="shared" si="1"/>
        <v>8.2347166666666674</v>
      </c>
      <c r="AH59">
        <v>25465.200000000001</v>
      </c>
      <c r="AI59">
        <v>4</v>
      </c>
      <c r="AJ59">
        <v>4.0499900000000002</v>
      </c>
      <c r="AK59">
        <v>159.04</v>
      </c>
      <c r="AL59">
        <v>154.99</v>
      </c>
      <c r="AM59">
        <v>0</v>
      </c>
      <c r="AN59" t="s">
        <v>727</v>
      </c>
      <c r="AO59">
        <v>1</v>
      </c>
      <c r="AQ59">
        <v>0</v>
      </c>
      <c r="AR59">
        <v>0</v>
      </c>
      <c r="AS59" t="s">
        <v>58</v>
      </c>
      <c r="AT59" t="s">
        <v>715</v>
      </c>
      <c r="AU59" t="s">
        <v>716</v>
      </c>
      <c r="AV59" t="s">
        <v>365</v>
      </c>
      <c r="AW59" t="s">
        <v>382</v>
      </c>
      <c r="AX59" t="s">
        <v>383</v>
      </c>
      <c r="AY59" t="s">
        <v>384</v>
      </c>
      <c r="AZ59" t="s">
        <v>385</v>
      </c>
      <c r="BA59" t="s">
        <v>514</v>
      </c>
      <c r="BB59" t="s">
        <v>345</v>
      </c>
    </row>
    <row r="60" spans="1:54">
      <c r="A60" t="s">
        <v>728</v>
      </c>
      <c r="B60" s="2" t="s">
        <v>729</v>
      </c>
      <c r="C60">
        <v>159.04</v>
      </c>
      <c r="D60" s="49">
        <v>19.801499999999997</v>
      </c>
      <c r="E60" t="s">
        <v>58</v>
      </c>
      <c r="F60" t="s">
        <v>337</v>
      </c>
      <c r="G60">
        <v>0.852267</v>
      </c>
      <c r="H60" s="5">
        <v>5</v>
      </c>
      <c r="I60" t="s">
        <v>338</v>
      </c>
      <c r="J60" t="s">
        <v>357</v>
      </c>
      <c r="K60" t="s">
        <v>349</v>
      </c>
      <c r="L60" t="s">
        <v>358</v>
      </c>
      <c r="M60" t="s">
        <v>359</v>
      </c>
      <c r="N60" t="s">
        <v>337</v>
      </c>
      <c r="O60">
        <v>0</v>
      </c>
      <c r="P60">
        <v>1</v>
      </c>
      <c r="Q60" t="s">
        <v>711</v>
      </c>
      <c r="R60" t="s">
        <v>342</v>
      </c>
      <c r="S60" t="s">
        <v>712</v>
      </c>
      <c r="T60" t="s">
        <v>713</v>
      </c>
      <c r="U60" t="s">
        <v>342</v>
      </c>
      <c r="V60">
        <v>1</v>
      </c>
      <c r="W60" t="s">
        <v>351</v>
      </c>
      <c r="X60" t="s">
        <v>360</v>
      </c>
      <c r="Y60" t="s">
        <v>361</v>
      </c>
      <c r="Z60">
        <v>499</v>
      </c>
      <c r="AA60" t="s">
        <v>345</v>
      </c>
      <c r="AB60" t="s">
        <v>362</v>
      </c>
      <c r="AC60">
        <v>0.852267</v>
      </c>
      <c r="AD60" t="s">
        <v>363</v>
      </c>
      <c r="AE60">
        <v>8932.9599999999991</v>
      </c>
      <c r="AF60">
        <v>1188.0899999999999</v>
      </c>
      <c r="AG60" s="49">
        <f t="shared" si="1"/>
        <v>19.801499999999997</v>
      </c>
      <c r="AH60">
        <v>32017.1</v>
      </c>
      <c r="AI60">
        <v>5</v>
      </c>
      <c r="AJ60">
        <v>5.0919999999999996</v>
      </c>
      <c r="AK60">
        <v>159.04</v>
      </c>
      <c r="AL60">
        <v>153.94799999999901</v>
      </c>
      <c r="AM60">
        <v>0</v>
      </c>
      <c r="AN60" t="s">
        <v>730</v>
      </c>
      <c r="AO60">
        <v>1</v>
      </c>
      <c r="AQ60">
        <v>0</v>
      </c>
      <c r="AR60">
        <v>0</v>
      </c>
      <c r="AS60" t="s">
        <v>58</v>
      </c>
      <c r="AT60" t="s">
        <v>715</v>
      </c>
      <c r="AU60" t="s">
        <v>716</v>
      </c>
      <c r="AV60" t="s">
        <v>365</v>
      </c>
      <c r="AW60" t="s">
        <v>382</v>
      </c>
      <c r="AX60" t="s">
        <v>383</v>
      </c>
      <c r="AY60" t="s">
        <v>384</v>
      </c>
      <c r="AZ60" t="s">
        <v>385</v>
      </c>
      <c r="BA60" t="s">
        <v>514</v>
      </c>
      <c r="BB60" t="s">
        <v>345</v>
      </c>
    </row>
    <row r="61" spans="1:54">
      <c r="A61" t="s">
        <v>717</v>
      </c>
      <c r="B61" s="2" t="s">
        <v>718</v>
      </c>
      <c r="C61">
        <v>159.04</v>
      </c>
      <c r="D61" s="49">
        <v>10.047266666666667</v>
      </c>
      <c r="E61" t="s">
        <v>58</v>
      </c>
      <c r="F61" t="s">
        <v>337</v>
      </c>
      <c r="G61">
        <v>0.84865999999999997</v>
      </c>
      <c r="H61" s="5">
        <v>4</v>
      </c>
      <c r="I61" t="s">
        <v>338</v>
      </c>
      <c r="J61" t="s">
        <v>357</v>
      </c>
      <c r="K61" t="s">
        <v>349</v>
      </c>
      <c r="L61" t="s">
        <v>358</v>
      </c>
      <c r="M61" t="s">
        <v>359</v>
      </c>
      <c r="N61" t="s">
        <v>337</v>
      </c>
      <c r="O61">
        <v>0</v>
      </c>
      <c r="P61">
        <v>1</v>
      </c>
      <c r="Q61" t="s">
        <v>711</v>
      </c>
      <c r="R61" t="s">
        <v>342</v>
      </c>
      <c r="S61" t="s">
        <v>712</v>
      </c>
      <c r="T61" t="s">
        <v>713</v>
      </c>
      <c r="U61" t="s">
        <v>342</v>
      </c>
      <c r="V61">
        <v>1</v>
      </c>
      <c r="W61" t="s">
        <v>351</v>
      </c>
      <c r="X61" t="s">
        <v>360</v>
      </c>
      <c r="Y61" t="s">
        <v>361</v>
      </c>
      <c r="Z61">
        <v>495</v>
      </c>
      <c r="AA61" t="s">
        <v>345</v>
      </c>
      <c r="AB61" t="s">
        <v>362</v>
      </c>
      <c r="AC61">
        <v>0.84865999999999997</v>
      </c>
      <c r="AD61" t="s">
        <v>363</v>
      </c>
      <c r="AE61">
        <v>64217.4</v>
      </c>
      <c r="AF61">
        <v>602.83600000000001</v>
      </c>
      <c r="AG61" s="49">
        <f t="shared" si="1"/>
        <v>10.047266666666667</v>
      </c>
      <c r="AH61">
        <v>38009.300000000003</v>
      </c>
      <c r="AI61">
        <v>4</v>
      </c>
      <c r="AJ61">
        <v>6.0449999999999999</v>
      </c>
      <c r="AK61">
        <v>159.04</v>
      </c>
      <c r="AL61">
        <v>152.995</v>
      </c>
      <c r="AM61">
        <v>0</v>
      </c>
      <c r="AN61" t="s">
        <v>731</v>
      </c>
      <c r="AO61">
        <v>1</v>
      </c>
      <c r="AQ61">
        <v>0</v>
      </c>
      <c r="AR61">
        <v>0</v>
      </c>
      <c r="AS61" t="s">
        <v>58</v>
      </c>
      <c r="AT61" t="s">
        <v>715</v>
      </c>
      <c r="AU61" t="s">
        <v>716</v>
      </c>
      <c r="AV61" t="s">
        <v>365</v>
      </c>
      <c r="AW61" t="s">
        <v>382</v>
      </c>
      <c r="AX61" t="s">
        <v>383</v>
      </c>
      <c r="AY61" t="s">
        <v>384</v>
      </c>
      <c r="AZ61" t="s">
        <v>385</v>
      </c>
      <c r="BA61" t="s">
        <v>514</v>
      </c>
      <c r="BB61" t="s">
        <v>345</v>
      </c>
    </row>
    <row r="62" spans="1:54">
      <c r="A62" t="s">
        <v>721</v>
      </c>
      <c r="B62" s="2" t="s">
        <v>722</v>
      </c>
      <c r="C62">
        <v>159.04</v>
      </c>
      <c r="D62" s="49">
        <v>18.871666666666666</v>
      </c>
      <c r="E62" t="s">
        <v>58</v>
      </c>
      <c r="F62" t="s">
        <v>337</v>
      </c>
      <c r="G62">
        <v>0.83636100000000002</v>
      </c>
      <c r="H62" s="5">
        <v>4</v>
      </c>
      <c r="I62" t="s">
        <v>338</v>
      </c>
      <c r="J62" t="s">
        <v>357</v>
      </c>
      <c r="K62" t="s">
        <v>349</v>
      </c>
      <c r="L62" t="s">
        <v>358</v>
      </c>
      <c r="M62" t="s">
        <v>359</v>
      </c>
      <c r="N62" t="s">
        <v>337</v>
      </c>
      <c r="O62">
        <v>0</v>
      </c>
      <c r="P62">
        <v>1</v>
      </c>
      <c r="Q62" t="s">
        <v>711</v>
      </c>
      <c r="R62" t="s">
        <v>342</v>
      </c>
      <c r="S62" t="s">
        <v>712</v>
      </c>
      <c r="T62" t="s">
        <v>713</v>
      </c>
      <c r="U62" t="s">
        <v>342</v>
      </c>
      <c r="V62">
        <v>1</v>
      </c>
      <c r="W62" t="s">
        <v>351</v>
      </c>
      <c r="X62" t="s">
        <v>360</v>
      </c>
      <c r="Y62" t="s">
        <v>361</v>
      </c>
      <c r="Z62">
        <v>75</v>
      </c>
      <c r="AA62" t="s">
        <v>345</v>
      </c>
      <c r="AB62" t="s">
        <v>362</v>
      </c>
      <c r="AC62">
        <v>0.83636100000000002</v>
      </c>
      <c r="AD62" t="s">
        <v>363</v>
      </c>
      <c r="AE62">
        <v>5920.58</v>
      </c>
      <c r="AF62">
        <v>1132.3</v>
      </c>
      <c r="AG62" s="49">
        <f t="shared" si="1"/>
        <v>18.871666666666666</v>
      </c>
      <c r="AH62">
        <v>383715</v>
      </c>
      <c r="AI62">
        <v>4</v>
      </c>
      <c r="AJ62">
        <v>61.026000000000003</v>
      </c>
      <c r="AK62">
        <v>159.04</v>
      </c>
      <c r="AL62">
        <v>98.013999999999996</v>
      </c>
      <c r="AM62">
        <v>0</v>
      </c>
      <c r="AN62" t="s">
        <v>732</v>
      </c>
      <c r="AO62">
        <v>1</v>
      </c>
      <c r="AQ62">
        <v>0</v>
      </c>
      <c r="AR62">
        <v>0</v>
      </c>
      <c r="AS62" t="s">
        <v>58</v>
      </c>
      <c r="AT62" t="s">
        <v>715</v>
      </c>
      <c r="AU62" t="s">
        <v>716</v>
      </c>
      <c r="AV62" t="s">
        <v>365</v>
      </c>
      <c r="AW62" t="s">
        <v>382</v>
      </c>
      <c r="AX62" t="s">
        <v>383</v>
      </c>
      <c r="AY62" t="s">
        <v>384</v>
      </c>
      <c r="AZ62" t="s">
        <v>385</v>
      </c>
      <c r="BA62" t="s">
        <v>514</v>
      </c>
      <c r="BB62" t="s">
        <v>345</v>
      </c>
    </row>
    <row r="63" spans="1:54">
      <c r="A63" t="s">
        <v>721</v>
      </c>
      <c r="B63" s="2" t="s">
        <v>722</v>
      </c>
      <c r="C63">
        <v>159.04</v>
      </c>
      <c r="D63" s="49">
        <v>13.286283333333333</v>
      </c>
      <c r="E63" t="s">
        <v>58</v>
      </c>
      <c r="F63" t="s">
        <v>337</v>
      </c>
      <c r="G63">
        <v>0.83476099999999998</v>
      </c>
      <c r="H63" s="5">
        <v>4</v>
      </c>
      <c r="I63" t="s">
        <v>338</v>
      </c>
      <c r="J63" t="s">
        <v>357</v>
      </c>
      <c r="K63" t="s">
        <v>349</v>
      </c>
      <c r="L63" t="s">
        <v>358</v>
      </c>
      <c r="M63" t="s">
        <v>359</v>
      </c>
      <c r="N63" t="s">
        <v>337</v>
      </c>
      <c r="O63">
        <v>0</v>
      </c>
      <c r="P63">
        <v>1</v>
      </c>
      <c r="Q63" t="s">
        <v>711</v>
      </c>
      <c r="R63" t="s">
        <v>342</v>
      </c>
      <c r="S63" t="s">
        <v>712</v>
      </c>
      <c r="T63" t="s">
        <v>713</v>
      </c>
      <c r="U63" t="s">
        <v>342</v>
      </c>
      <c r="V63">
        <v>1</v>
      </c>
      <c r="W63" t="s">
        <v>351</v>
      </c>
      <c r="X63" t="s">
        <v>360</v>
      </c>
      <c r="Y63" t="s">
        <v>361</v>
      </c>
      <c r="Z63">
        <v>76</v>
      </c>
      <c r="AA63" t="s">
        <v>345</v>
      </c>
      <c r="AB63" t="s">
        <v>362</v>
      </c>
      <c r="AC63">
        <v>0.83476099999999998</v>
      </c>
      <c r="AD63" t="s">
        <v>363</v>
      </c>
      <c r="AE63">
        <v>15804.8</v>
      </c>
      <c r="AF63">
        <v>797.17700000000002</v>
      </c>
      <c r="AG63" s="49">
        <f t="shared" si="1"/>
        <v>13.286283333333333</v>
      </c>
      <c r="AH63">
        <v>380577</v>
      </c>
      <c r="AI63">
        <v>4</v>
      </c>
      <c r="AJ63">
        <v>60.527000000000001</v>
      </c>
      <c r="AK63">
        <v>159.04</v>
      </c>
      <c r="AL63">
        <v>98.512999999999906</v>
      </c>
      <c r="AM63">
        <v>0</v>
      </c>
      <c r="AN63" t="s">
        <v>733</v>
      </c>
      <c r="AO63">
        <v>1</v>
      </c>
      <c r="AQ63">
        <v>0</v>
      </c>
      <c r="AR63">
        <v>0</v>
      </c>
      <c r="AS63" t="s">
        <v>58</v>
      </c>
      <c r="AT63" t="s">
        <v>715</v>
      </c>
      <c r="AU63" t="s">
        <v>716</v>
      </c>
      <c r="AV63" t="s">
        <v>365</v>
      </c>
      <c r="AW63" t="s">
        <v>382</v>
      </c>
      <c r="AX63" t="s">
        <v>383</v>
      </c>
      <c r="AY63" t="s">
        <v>384</v>
      </c>
      <c r="AZ63" t="s">
        <v>385</v>
      </c>
      <c r="BA63" t="s">
        <v>514</v>
      </c>
      <c r="BB63" t="s">
        <v>345</v>
      </c>
    </row>
    <row r="64" spans="1:54">
      <c r="A64" t="s">
        <v>721</v>
      </c>
      <c r="B64" s="2" t="s">
        <v>722</v>
      </c>
      <c r="C64">
        <v>159.04</v>
      </c>
      <c r="D64" s="49">
        <v>9.6063833333333335</v>
      </c>
      <c r="E64" t="s">
        <v>58</v>
      </c>
      <c r="F64" t="s">
        <v>337</v>
      </c>
      <c r="G64">
        <v>0.829183</v>
      </c>
      <c r="H64" s="5">
        <v>4</v>
      </c>
      <c r="I64" t="s">
        <v>338</v>
      </c>
      <c r="J64" t="s">
        <v>357</v>
      </c>
      <c r="K64" t="s">
        <v>349</v>
      </c>
      <c r="L64" t="s">
        <v>358</v>
      </c>
      <c r="M64" t="s">
        <v>359</v>
      </c>
      <c r="N64" t="s">
        <v>337</v>
      </c>
      <c r="O64">
        <v>0</v>
      </c>
      <c r="P64">
        <v>1</v>
      </c>
      <c r="Q64" t="s">
        <v>711</v>
      </c>
      <c r="R64" t="s">
        <v>342</v>
      </c>
      <c r="S64" t="s">
        <v>712</v>
      </c>
      <c r="T64" t="s">
        <v>713</v>
      </c>
      <c r="U64" t="s">
        <v>342</v>
      </c>
      <c r="V64">
        <v>1</v>
      </c>
      <c r="W64" t="s">
        <v>351</v>
      </c>
      <c r="X64" t="s">
        <v>360</v>
      </c>
      <c r="Y64" t="s">
        <v>361</v>
      </c>
      <c r="Z64">
        <v>73</v>
      </c>
      <c r="AA64" t="s">
        <v>345</v>
      </c>
      <c r="AB64" t="s">
        <v>362</v>
      </c>
      <c r="AC64">
        <v>0.829183</v>
      </c>
      <c r="AD64" t="s">
        <v>363</v>
      </c>
      <c r="AE64">
        <v>6891.43</v>
      </c>
      <c r="AF64">
        <v>576.38300000000004</v>
      </c>
      <c r="AG64" s="49">
        <f t="shared" si="1"/>
        <v>9.6063833333333335</v>
      </c>
      <c r="AH64">
        <v>386859</v>
      </c>
      <c r="AI64">
        <v>4</v>
      </c>
      <c r="AJ64">
        <v>61.526000000000003</v>
      </c>
      <c r="AK64">
        <v>159.04</v>
      </c>
      <c r="AL64">
        <v>97.513999999999996</v>
      </c>
      <c r="AM64">
        <v>0</v>
      </c>
      <c r="AN64" t="s">
        <v>734</v>
      </c>
      <c r="AO64">
        <v>1</v>
      </c>
      <c r="AQ64">
        <v>0</v>
      </c>
      <c r="AR64">
        <v>0</v>
      </c>
      <c r="AS64" t="s">
        <v>58</v>
      </c>
      <c r="AT64" t="s">
        <v>715</v>
      </c>
      <c r="AU64" t="s">
        <v>716</v>
      </c>
      <c r="AV64" t="s">
        <v>365</v>
      </c>
      <c r="AW64" t="s">
        <v>382</v>
      </c>
      <c r="AX64" t="s">
        <v>383</v>
      </c>
      <c r="AY64" t="s">
        <v>384</v>
      </c>
      <c r="AZ64" t="s">
        <v>385</v>
      </c>
      <c r="BA64" t="s">
        <v>514</v>
      </c>
      <c r="BB64" t="s">
        <v>345</v>
      </c>
    </row>
    <row r="65" spans="1:54">
      <c r="A65" t="s">
        <v>709</v>
      </c>
      <c r="B65" s="2" t="s">
        <v>710</v>
      </c>
      <c r="C65">
        <v>159.04</v>
      </c>
      <c r="D65" s="49">
        <v>8.3113499999999991</v>
      </c>
      <c r="E65" t="s">
        <v>58</v>
      </c>
      <c r="F65" t="s">
        <v>337</v>
      </c>
      <c r="G65">
        <v>0.80241300000000004</v>
      </c>
      <c r="H65" s="5">
        <v>4</v>
      </c>
      <c r="I65" t="s">
        <v>338</v>
      </c>
      <c r="J65" t="s">
        <v>357</v>
      </c>
      <c r="K65" t="s">
        <v>349</v>
      </c>
      <c r="L65" t="s">
        <v>358</v>
      </c>
      <c r="M65" t="s">
        <v>359</v>
      </c>
      <c r="N65" t="s">
        <v>337</v>
      </c>
      <c r="O65">
        <v>0</v>
      </c>
      <c r="P65">
        <v>1</v>
      </c>
      <c r="Q65" t="s">
        <v>711</v>
      </c>
      <c r="R65" t="s">
        <v>342</v>
      </c>
      <c r="S65" t="s">
        <v>712</v>
      </c>
      <c r="T65" t="s">
        <v>713</v>
      </c>
      <c r="U65" t="s">
        <v>342</v>
      </c>
      <c r="V65">
        <v>1</v>
      </c>
      <c r="W65" t="s">
        <v>351</v>
      </c>
      <c r="X65" t="s">
        <v>360</v>
      </c>
      <c r="Y65" t="s">
        <v>361</v>
      </c>
      <c r="Z65">
        <v>507</v>
      </c>
      <c r="AA65" t="s">
        <v>345</v>
      </c>
      <c r="AB65" t="s">
        <v>362</v>
      </c>
      <c r="AC65">
        <v>0.80241300000000004</v>
      </c>
      <c r="AD65" t="s">
        <v>363</v>
      </c>
      <c r="AE65">
        <v>86011.6</v>
      </c>
      <c r="AF65">
        <v>498.68099999999998</v>
      </c>
      <c r="AG65" s="49">
        <f t="shared" si="1"/>
        <v>8.3113499999999991</v>
      </c>
      <c r="AH65">
        <v>18850.5</v>
      </c>
      <c r="AI65">
        <v>4</v>
      </c>
      <c r="AJ65">
        <v>2.9979900000000002</v>
      </c>
      <c r="AK65">
        <v>159.04</v>
      </c>
      <c r="AL65">
        <v>156.042</v>
      </c>
      <c r="AM65">
        <v>0</v>
      </c>
      <c r="AN65" t="s">
        <v>735</v>
      </c>
      <c r="AO65">
        <v>1</v>
      </c>
      <c r="AQ65">
        <v>0</v>
      </c>
      <c r="AR65">
        <v>0</v>
      </c>
      <c r="AS65" t="s">
        <v>58</v>
      </c>
      <c r="AT65" t="s">
        <v>715</v>
      </c>
      <c r="AU65" t="s">
        <v>716</v>
      </c>
      <c r="AV65" t="s">
        <v>365</v>
      </c>
      <c r="AW65" t="s">
        <v>382</v>
      </c>
      <c r="AX65" t="s">
        <v>383</v>
      </c>
      <c r="AY65" t="s">
        <v>384</v>
      </c>
      <c r="AZ65" t="s">
        <v>385</v>
      </c>
      <c r="BA65" t="s">
        <v>514</v>
      </c>
      <c r="BB65" t="s">
        <v>345</v>
      </c>
    </row>
    <row r="66" spans="1:54">
      <c r="A66" t="s">
        <v>724</v>
      </c>
      <c r="B66" s="2" t="s">
        <v>725</v>
      </c>
      <c r="C66">
        <v>159.04</v>
      </c>
      <c r="D66" s="49">
        <v>18.988333333333333</v>
      </c>
      <c r="E66" t="s">
        <v>58</v>
      </c>
      <c r="F66" t="s">
        <v>337</v>
      </c>
      <c r="G66">
        <v>0.79530000000000001</v>
      </c>
      <c r="H66" s="5">
        <v>3</v>
      </c>
      <c r="I66" t="s">
        <v>338</v>
      </c>
      <c r="J66" t="s">
        <v>357</v>
      </c>
      <c r="K66" t="s">
        <v>349</v>
      </c>
      <c r="L66" t="s">
        <v>358</v>
      </c>
      <c r="M66" t="s">
        <v>359</v>
      </c>
      <c r="N66" t="s">
        <v>337</v>
      </c>
      <c r="O66">
        <v>0</v>
      </c>
      <c r="P66">
        <v>1</v>
      </c>
      <c r="Q66" t="s">
        <v>711</v>
      </c>
      <c r="R66" t="s">
        <v>342</v>
      </c>
      <c r="S66" t="s">
        <v>712</v>
      </c>
      <c r="T66" t="s">
        <v>713</v>
      </c>
      <c r="U66" t="s">
        <v>342</v>
      </c>
      <c r="V66">
        <v>1</v>
      </c>
      <c r="W66" t="s">
        <v>351</v>
      </c>
      <c r="X66" t="s">
        <v>360</v>
      </c>
      <c r="Y66" t="s">
        <v>361</v>
      </c>
      <c r="Z66">
        <v>74</v>
      </c>
      <c r="AA66" t="s">
        <v>345</v>
      </c>
      <c r="AB66" t="s">
        <v>362</v>
      </c>
      <c r="AC66">
        <v>0.79530000000000001</v>
      </c>
      <c r="AD66" t="s">
        <v>363</v>
      </c>
      <c r="AE66">
        <v>1993.05</v>
      </c>
      <c r="AF66">
        <v>1139.3</v>
      </c>
      <c r="AG66" s="49">
        <f t="shared" ref="AG66:AG97" si="2">AF66/60</f>
        <v>18.988333333333333</v>
      </c>
      <c r="AH66">
        <v>383859</v>
      </c>
      <c r="AI66">
        <v>3</v>
      </c>
      <c r="AJ66">
        <v>61.048999999999999</v>
      </c>
      <c r="AK66">
        <v>159.04</v>
      </c>
      <c r="AL66">
        <v>97.991</v>
      </c>
      <c r="AM66">
        <v>0</v>
      </c>
      <c r="AN66" t="s">
        <v>736</v>
      </c>
      <c r="AO66">
        <v>1</v>
      </c>
      <c r="AQ66">
        <v>0</v>
      </c>
      <c r="AR66">
        <v>0</v>
      </c>
      <c r="AS66" t="s">
        <v>58</v>
      </c>
      <c r="AT66" t="s">
        <v>715</v>
      </c>
      <c r="AU66" t="s">
        <v>716</v>
      </c>
      <c r="AV66" t="s">
        <v>365</v>
      </c>
      <c r="AW66" t="s">
        <v>382</v>
      </c>
      <c r="AX66" t="s">
        <v>383</v>
      </c>
      <c r="AY66" t="s">
        <v>384</v>
      </c>
      <c r="AZ66" t="s">
        <v>385</v>
      </c>
      <c r="BA66" t="s">
        <v>514</v>
      </c>
      <c r="BB66" t="s">
        <v>345</v>
      </c>
    </row>
    <row r="67" spans="1:54">
      <c r="A67" t="s">
        <v>724</v>
      </c>
      <c r="B67" s="2" t="s">
        <v>725</v>
      </c>
      <c r="C67">
        <v>159.04</v>
      </c>
      <c r="D67" s="49">
        <v>8.9983666666666497</v>
      </c>
      <c r="E67" t="s">
        <v>58</v>
      </c>
      <c r="F67" t="s">
        <v>337</v>
      </c>
      <c r="G67">
        <v>0.79056099999999996</v>
      </c>
      <c r="H67" s="5">
        <v>3</v>
      </c>
      <c r="I67" t="s">
        <v>338</v>
      </c>
      <c r="J67" t="s">
        <v>357</v>
      </c>
      <c r="K67" t="s">
        <v>349</v>
      </c>
      <c r="L67" t="s">
        <v>358</v>
      </c>
      <c r="M67" t="s">
        <v>359</v>
      </c>
      <c r="N67" t="s">
        <v>337</v>
      </c>
      <c r="O67">
        <v>0</v>
      </c>
      <c r="P67">
        <v>1</v>
      </c>
      <c r="Q67" t="s">
        <v>711</v>
      </c>
      <c r="R67" t="s">
        <v>342</v>
      </c>
      <c r="S67" t="s">
        <v>712</v>
      </c>
      <c r="T67" t="s">
        <v>713</v>
      </c>
      <c r="U67" t="s">
        <v>342</v>
      </c>
      <c r="V67">
        <v>1</v>
      </c>
      <c r="W67" t="s">
        <v>351</v>
      </c>
      <c r="X67" t="s">
        <v>360</v>
      </c>
      <c r="Y67" t="s">
        <v>361</v>
      </c>
      <c r="Z67">
        <v>12</v>
      </c>
      <c r="AA67" t="s">
        <v>345</v>
      </c>
      <c r="AB67" t="s">
        <v>362</v>
      </c>
      <c r="AC67">
        <v>0.79056099999999996</v>
      </c>
      <c r="AD67" t="s">
        <v>363</v>
      </c>
      <c r="AE67">
        <v>2000</v>
      </c>
      <c r="AF67">
        <v>539.90199999999902</v>
      </c>
      <c r="AG67" s="49">
        <f t="shared" si="2"/>
        <v>8.9983666666666497</v>
      </c>
      <c r="AH67">
        <v>433759</v>
      </c>
      <c r="AI67">
        <v>3</v>
      </c>
      <c r="AJ67">
        <v>68.984999999999999</v>
      </c>
      <c r="AK67">
        <v>159.04</v>
      </c>
      <c r="AL67">
        <v>90.055000000000007</v>
      </c>
      <c r="AM67">
        <v>0</v>
      </c>
      <c r="AN67" t="s">
        <v>737</v>
      </c>
      <c r="AO67">
        <v>1</v>
      </c>
      <c r="AQ67">
        <v>0</v>
      </c>
      <c r="AR67">
        <v>0</v>
      </c>
      <c r="AS67" t="s">
        <v>58</v>
      </c>
      <c r="AT67" t="s">
        <v>715</v>
      </c>
      <c r="AU67" t="s">
        <v>716</v>
      </c>
      <c r="AV67" t="s">
        <v>365</v>
      </c>
      <c r="AW67" t="s">
        <v>382</v>
      </c>
      <c r="AX67" t="s">
        <v>383</v>
      </c>
      <c r="AY67" t="s">
        <v>384</v>
      </c>
      <c r="AZ67" t="s">
        <v>385</v>
      </c>
      <c r="BA67" t="s">
        <v>514</v>
      </c>
      <c r="BB67" t="s">
        <v>345</v>
      </c>
    </row>
    <row r="68" spans="1:54">
      <c r="A68" t="s">
        <v>724</v>
      </c>
      <c r="B68" s="2" t="s">
        <v>725</v>
      </c>
      <c r="C68">
        <v>159.04</v>
      </c>
      <c r="D68" s="49">
        <v>9.5379166666666659</v>
      </c>
      <c r="E68" t="s">
        <v>58</v>
      </c>
      <c r="F68" t="s">
        <v>337</v>
      </c>
      <c r="G68">
        <v>0.789018</v>
      </c>
      <c r="H68" s="5">
        <v>3</v>
      </c>
      <c r="I68" t="s">
        <v>338</v>
      </c>
      <c r="J68" t="s">
        <v>357</v>
      </c>
      <c r="K68" t="s">
        <v>349</v>
      </c>
      <c r="L68" t="s">
        <v>358</v>
      </c>
      <c r="M68" t="s">
        <v>359</v>
      </c>
      <c r="N68" t="s">
        <v>337</v>
      </c>
      <c r="O68">
        <v>0</v>
      </c>
      <c r="P68">
        <v>1</v>
      </c>
      <c r="Q68" t="s">
        <v>711</v>
      </c>
      <c r="R68" t="s">
        <v>342</v>
      </c>
      <c r="S68" t="s">
        <v>712</v>
      </c>
      <c r="T68" t="s">
        <v>713</v>
      </c>
      <c r="U68" t="s">
        <v>342</v>
      </c>
      <c r="V68">
        <v>1</v>
      </c>
      <c r="W68" t="s">
        <v>351</v>
      </c>
      <c r="X68" t="s">
        <v>360</v>
      </c>
      <c r="Y68" t="s">
        <v>361</v>
      </c>
      <c r="Z68">
        <v>987</v>
      </c>
      <c r="AA68" t="s">
        <v>345</v>
      </c>
      <c r="AB68" t="s">
        <v>362</v>
      </c>
      <c r="AC68">
        <v>0.789018</v>
      </c>
      <c r="AD68" t="s">
        <v>363</v>
      </c>
      <c r="AE68">
        <v>5818.68</v>
      </c>
      <c r="AF68">
        <v>572.27499999999998</v>
      </c>
      <c r="AG68" s="49">
        <f t="shared" si="2"/>
        <v>9.5379166666666659</v>
      </c>
      <c r="AH68">
        <v>276742</v>
      </c>
      <c r="AI68">
        <v>3</v>
      </c>
      <c r="AJ68">
        <v>44.012999999999998</v>
      </c>
      <c r="AK68">
        <v>159.04</v>
      </c>
      <c r="AL68">
        <v>203.053</v>
      </c>
      <c r="AM68">
        <v>0</v>
      </c>
      <c r="AN68" t="s">
        <v>738</v>
      </c>
      <c r="AO68">
        <v>1</v>
      </c>
      <c r="AQ68">
        <v>0</v>
      </c>
      <c r="AR68">
        <v>0</v>
      </c>
      <c r="AS68" t="s">
        <v>58</v>
      </c>
      <c r="AT68" t="s">
        <v>715</v>
      </c>
      <c r="AU68" t="s">
        <v>716</v>
      </c>
      <c r="AV68" t="s">
        <v>365</v>
      </c>
      <c r="AW68" t="s">
        <v>382</v>
      </c>
      <c r="AX68" t="s">
        <v>383</v>
      </c>
      <c r="AY68" t="s">
        <v>384</v>
      </c>
      <c r="AZ68" t="s">
        <v>385</v>
      </c>
      <c r="BA68" t="s">
        <v>514</v>
      </c>
      <c r="BB68" t="s">
        <v>345</v>
      </c>
    </row>
    <row r="69" spans="1:54">
      <c r="A69" t="s">
        <v>724</v>
      </c>
      <c r="B69" s="2" t="s">
        <v>725</v>
      </c>
      <c r="C69">
        <v>159.04</v>
      </c>
      <c r="D69" s="49">
        <v>8.2492833333333326</v>
      </c>
      <c r="E69" t="s">
        <v>58</v>
      </c>
      <c r="F69" t="s">
        <v>337</v>
      </c>
      <c r="G69">
        <v>0.78863700000000003</v>
      </c>
      <c r="H69" s="5">
        <v>3</v>
      </c>
      <c r="I69" t="s">
        <v>338</v>
      </c>
      <c r="J69" t="s">
        <v>357</v>
      </c>
      <c r="K69" t="s">
        <v>349</v>
      </c>
      <c r="L69" t="s">
        <v>358</v>
      </c>
      <c r="M69" t="s">
        <v>359</v>
      </c>
      <c r="N69" t="s">
        <v>337</v>
      </c>
      <c r="O69">
        <v>0</v>
      </c>
      <c r="P69">
        <v>1</v>
      </c>
      <c r="Q69" t="s">
        <v>711</v>
      </c>
      <c r="R69" t="s">
        <v>342</v>
      </c>
      <c r="S69" t="s">
        <v>712</v>
      </c>
      <c r="T69" t="s">
        <v>713</v>
      </c>
      <c r="U69" t="s">
        <v>342</v>
      </c>
      <c r="V69">
        <v>1</v>
      </c>
      <c r="W69" t="s">
        <v>351</v>
      </c>
      <c r="X69" t="s">
        <v>360</v>
      </c>
      <c r="Y69" t="s">
        <v>361</v>
      </c>
      <c r="Z69">
        <v>1002</v>
      </c>
      <c r="AA69" t="s">
        <v>345</v>
      </c>
      <c r="AB69" t="s">
        <v>362</v>
      </c>
      <c r="AC69">
        <v>0.78863700000000003</v>
      </c>
      <c r="AD69" t="s">
        <v>363</v>
      </c>
      <c r="AE69">
        <v>5717.46</v>
      </c>
      <c r="AF69">
        <v>494.95699999999999</v>
      </c>
      <c r="AG69" s="49">
        <f t="shared" si="2"/>
        <v>8.2492833333333326</v>
      </c>
      <c r="AH69">
        <v>289336</v>
      </c>
      <c r="AI69">
        <v>3</v>
      </c>
      <c r="AJ69">
        <v>46.015999999999998</v>
      </c>
      <c r="AK69">
        <v>159.04</v>
      </c>
      <c r="AL69">
        <v>205.05599999999899</v>
      </c>
      <c r="AM69">
        <v>0</v>
      </c>
      <c r="AN69" t="s">
        <v>739</v>
      </c>
      <c r="AO69">
        <v>1</v>
      </c>
      <c r="AQ69">
        <v>0</v>
      </c>
      <c r="AR69">
        <v>0</v>
      </c>
      <c r="AS69" t="s">
        <v>58</v>
      </c>
      <c r="AT69" t="s">
        <v>715</v>
      </c>
      <c r="AU69" t="s">
        <v>716</v>
      </c>
      <c r="AV69" t="s">
        <v>365</v>
      </c>
      <c r="AW69" t="s">
        <v>382</v>
      </c>
      <c r="AX69" t="s">
        <v>383</v>
      </c>
      <c r="AY69" t="s">
        <v>384</v>
      </c>
      <c r="AZ69" t="s">
        <v>385</v>
      </c>
      <c r="BA69" t="s">
        <v>514</v>
      </c>
      <c r="BB69" t="s">
        <v>345</v>
      </c>
    </row>
    <row r="70" spans="1:54">
      <c r="A70" t="s">
        <v>724</v>
      </c>
      <c r="B70" s="2" t="s">
        <v>725</v>
      </c>
      <c r="C70">
        <v>159.04</v>
      </c>
      <c r="D70" s="49">
        <v>8.3606166666666493</v>
      </c>
      <c r="E70" t="s">
        <v>58</v>
      </c>
      <c r="F70" t="s">
        <v>337</v>
      </c>
      <c r="G70">
        <v>0.78517599999999999</v>
      </c>
      <c r="H70" s="5">
        <v>3</v>
      </c>
      <c r="I70" t="s">
        <v>338</v>
      </c>
      <c r="J70" t="s">
        <v>357</v>
      </c>
      <c r="K70" t="s">
        <v>349</v>
      </c>
      <c r="L70" t="s">
        <v>358</v>
      </c>
      <c r="M70" t="s">
        <v>359</v>
      </c>
      <c r="N70" t="s">
        <v>337</v>
      </c>
      <c r="O70">
        <v>0</v>
      </c>
      <c r="P70">
        <v>1</v>
      </c>
      <c r="Q70" t="s">
        <v>711</v>
      </c>
      <c r="R70" t="s">
        <v>342</v>
      </c>
      <c r="S70" t="s">
        <v>712</v>
      </c>
      <c r="T70" t="s">
        <v>713</v>
      </c>
      <c r="U70" t="s">
        <v>342</v>
      </c>
      <c r="V70">
        <v>1</v>
      </c>
      <c r="W70" t="s">
        <v>351</v>
      </c>
      <c r="X70" t="s">
        <v>360</v>
      </c>
      <c r="Y70" t="s">
        <v>361</v>
      </c>
      <c r="Z70">
        <v>497</v>
      </c>
      <c r="AA70" t="s">
        <v>345</v>
      </c>
      <c r="AB70" t="s">
        <v>362</v>
      </c>
      <c r="AC70">
        <v>0.78517599999999999</v>
      </c>
      <c r="AD70" t="s">
        <v>363</v>
      </c>
      <c r="AE70">
        <v>1957.6</v>
      </c>
      <c r="AF70">
        <v>501.63699999999898</v>
      </c>
      <c r="AG70" s="49">
        <f t="shared" si="2"/>
        <v>8.3606166666666493</v>
      </c>
      <c r="AH70">
        <v>37349</v>
      </c>
      <c r="AI70">
        <v>3</v>
      </c>
      <c r="AJ70">
        <v>5.9399899999999999</v>
      </c>
      <c r="AK70">
        <v>159.04</v>
      </c>
      <c r="AL70">
        <v>153.1</v>
      </c>
      <c r="AM70">
        <v>0</v>
      </c>
      <c r="AN70" t="s">
        <v>740</v>
      </c>
      <c r="AO70">
        <v>1</v>
      </c>
      <c r="AQ70">
        <v>0</v>
      </c>
      <c r="AR70">
        <v>0</v>
      </c>
      <c r="AS70" t="s">
        <v>58</v>
      </c>
      <c r="AT70" t="s">
        <v>715</v>
      </c>
      <c r="AU70" t="s">
        <v>716</v>
      </c>
      <c r="AV70" t="s">
        <v>365</v>
      </c>
      <c r="AW70" t="s">
        <v>382</v>
      </c>
      <c r="AX70" t="s">
        <v>383</v>
      </c>
      <c r="AY70" t="s">
        <v>384</v>
      </c>
      <c r="AZ70" t="s">
        <v>385</v>
      </c>
      <c r="BA70" t="s">
        <v>514</v>
      </c>
      <c r="BB70" t="s">
        <v>345</v>
      </c>
    </row>
    <row r="71" spans="1:54">
      <c r="A71" t="s">
        <v>721</v>
      </c>
      <c r="B71" s="2" t="s">
        <v>722</v>
      </c>
      <c r="C71">
        <v>159.04</v>
      </c>
      <c r="D71" s="49">
        <v>21.026333333333334</v>
      </c>
      <c r="E71" t="s">
        <v>58</v>
      </c>
      <c r="F71" t="s">
        <v>337</v>
      </c>
      <c r="G71">
        <v>0.73141899999999904</v>
      </c>
      <c r="H71" s="5">
        <v>4</v>
      </c>
      <c r="I71" t="s">
        <v>338</v>
      </c>
      <c r="J71" t="s">
        <v>357</v>
      </c>
      <c r="K71" t="s">
        <v>349</v>
      </c>
      <c r="L71" t="s">
        <v>358</v>
      </c>
      <c r="M71" t="s">
        <v>359</v>
      </c>
      <c r="N71" t="s">
        <v>337</v>
      </c>
      <c r="O71">
        <v>0</v>
      </c>
      <c r="P71">
        <v>1</v>
      </c>
      <c r="Q71" t="s">
        <v>711</v>
      </c>
      <c r="R71" t="s">
        <v>342</v>
      </c>
      <c r="S71" t="s">
        <v>712</v>
      </c>
      <c r="T71" t="s">
        <v>713</v>
      </c>
      <c r="U71" t="s">
        <v>342</v>
      </c>
      <c r="V71">
        <v>1</v>
      </c>
      <c r="W71" t="s">
        <v>351</v>
      </c>
      <c r="X71" t="s">
        <v>360</v>
      </c>
      <c r="Y71" t="s">
        <v>361</v>
      </c>
      <c r="Z71">
        <v>500</v>
      </c>
      <c r="AA71" t="s">
        <v>345</v>
      </c>
      <c r="AB71" t="s">
        <v>362</v>
      </c>
      <c r="AC71">
        <v>0.73141899999999904</v>
      </c>
      <c r="AD71" t="s">
        <v>363</v>
      </c>
      <c r="AE71">
        <v>37560.699999999997</v>
      </c>
      <c r="AF71">
        <v>1261.58</v>
      </c>
      <c r="AG71" s="49">
        <f t="shared" si="2"/>
        <v>21.026333333333334</v>
      </c>
      <c r="AH71">
        <v>31734.1</v>
      </c>
      <c r="AI71">
        <v>4</v>
      </c>
      <c r="AJ71">
        <v>5.0469999999999997</v>
      </c>
      <c r="AK71">
        <v>159.04</v>
      </c>
      <c r="AL71">
        <v>153.99299999999999</v>
      </c>
      <c r="AM71">
        <v>0</v>
      </c>
      <c r="AN71" t="s">
        <v>741</v>
      </c>
      <c r="AO71">
        <v>1</v>
      </c>
      <c r="AQ71">
        <v>0</v>
      </c>
      <c r="AR71">
        <v>0</v>
      </c>
      <c r="AS71" t="s">
        <v>58</v>
      </c>
      <c r="AT71" t="s">
        <v>715</v>
      </c>
      <c r="AU71" t="s">
        <v>716</v>
      </c>
      <c r="AV71" t="s">
        <v>365</v>
      </c>
      <c r="AW71" t="s">
        <v>382</v>
      </c>
      <c r="AX71" t="s">
        <v>383</v>
      </c>
      <c r="AY71" t="s">
        <v>384</v>
      </c>
      <c r="AZ71" t="s">
        <v>385</v>
      </c>
      <c r="BA71" t="s">
        <v>514</v>
      </c>
      <c r="BB71" t="s">
        <v>345</v>
      </c>
    </row>
    <row r="72" spans="1:54">
      <c r="A72" t="s">
        <v>721</v>
      </c>
      <c r="B72" s="2" t="s">
        <v>722</v>
      </c>
      <c r="C72">
        <v>159.04</v>
      </c>
      <c r="D72" s="49">
        <v>19.682500000000001</v>
      </c>
      <c r="E72" t="s">
        <v>58</v>
      </c>
      <c r="F72" t="s">
        <v>337</v>
      </c>
      <c r="G72">
        <v>0.73030200000000001</v>
      </c>
      <c r="H72" s="5">
        <v>4</v>
      </c>
      <c r="I72" t="s">
        <v>338</v>
      </c>
      <c r="J72" t="s">
        <v>357</v>
      </c>
      <c r="K72" t="s">
        <v>349</v>
      </c>
      <c r="L72" t="s">
        <v>358</v>
      </c>
      <c r="M72" t="s">
        <v>359</v>
      </c>
      <c r="N72" t="s">
        <v>337</v>
      </c>
      <c r="O72">
        <v>0</v>
      </c>
      <c r="P72">
        <v>1</v>
      </c>
      <c r="Q72" t="s">
        <v>711</v>
      </c>
      <c r="R72" t="s">
        <v>342</v>
      </c>
      <c r="S72" t="s">
        <v>712</v>
      </c>
      <c r="T72" t="s">
        <v>713</v>
      </c>
      <c r="U72" t="s">
        <v>342</v>
      </c>
      <c r="V72">
        <v>1</v>
      </c>
      <c r="W72" t="s">
        <v>351</v>
      </c>
      <c r="X72" t="s">
        <v>360</v>
      </c>
      <c r="Y72" t="s">
        <v>361</v>
      </c>
      <c r="Z72">
        <v>577</v>
      </c>
      <c r="AA72" t="s">
        <v>345</v>
      </c>
      <c r="AB72" t="s">
        <v>362</v>
      </c>
      <c r="AC72">
        <v>0.73030200000000001</v>
      </c>
      <c r="AD72" t="s">
        <v>363</v>
      </c>
      <c r="AE72">
        <v>2000</v>
      </c>
      <c r="AF72">
        <v>1180.95</v>
      </c>
      <c r="AG72" s="49">
        <f t="shared" si="2"/>
        <v>19.682500000000001</v>
      </c>
      <c r="AH72">
        <v>12682.4</v>
      </c>
      <c r="AI72">
        <v>4</v>
      </c>
      <c r="AJ72">
        <v>2.01701</v>
      </c>
      <c r="AK72">
        <v>159.04</v>
      </c>
      <c r="AL72">
        <v>161.05699999999999</v>
      </c>
      <c r="AM72">
        <v>0</v>
      </c>
      <c r="AN72" t="s">
        <v>742</v>
      </c>
      <c r="AO72">
        <v>1</v>
      </c>
      <c r="AQ72">
        <v>0</v>
      </c>
      <c r="AR72">
        <v>0</v>
      </c>
      <c r="AS72" t="s">
        <v>58</v>
      </c>
      <c r="AT72" t="s">
        <v>715</v>
      </c>
      <c r="AU72" t="s">
        <v>716</v>
      </c>
      <c r="AV72" t="s">
        <v>365</v>
      </c>
      <c r="AW72" t="s">
        <v>382</v>
      </c>
      <c r="AX72" t="s">
        <v>383</v>
      </c>
      <c r="AY72" t="s">
        <v>384</v>
      </c>
      <c r="AZ72" t="s">
        <v>385</v>
      </c>
      <c r="BA72" t="s">
        <v>514</v>
      </c>
      <c r="BB72" t="s">
        <v>345</v>
      </c>
    </row>
    <row r="73" spans="1:54">
      <c r="A73" t="s">
        <v>724</v>
      </c>
      <c r="B73" s="2" t="s">
        <v>725</v>
      </c>
      <c r="C73">
        <v>159.04</v>
      </c>
      <c r="D73" s="49">
        <v>8.092316666666667</v>
      </c>
      <c r="E73" t="s">
        <v>58</v>
      </c>
      <c r="F73" t="s">
        <v>337</v>
      </c>
      <c r="G73">
        <v>0.71742899999999998</v>
      </c>
      <c r="H73" s="5">
        <v>3</v>
      </c>
      <c r="I73" t="s">
        <v>338</v>
      </c>
      <c r="J73" t="s">
        <v>357</v>
      </c>
      <c r="K73" t="s">
        <v>349</v>
      </c>
      <c r="L73" t="s">
        <v>358</v>
      </c>
      <c r="M73" t="s">
        <v>359</v>
      </c>
      <c r="N73" t="s">
        <v>337</v>
      </c>
      <c r="O73">
        <v>0</v>
      </c>
      <c r="P73">
        <v>1</v>
      </c>
      <c r="Q73" t="s">
        <v>711</v>
      </c>
      <c r="R73" t="s">
        <v>342</v>
      </c>
      <c r="S73" t="s">
        <v>712</v>
      </c>
      <c r="T73" t="s">
        <v>713</v>
      </c>
      <c r="U73" t="s">
        <v>342</v>
      </c>
      <c r="V73">
        <v>1</v>
      </c>
      <c r="W73" t="s">
        <v>351</v>
      </c>
      <c r="X73" t="s">
        <v>360</v>
      </c>
      <c r="Y73" t="s">
        <v>361</v>
      </c>
      <c r="Z73">
        <v>601</v>
      </c>
      <c r="AA73" t="s">
        <v>345</v>
      </c>
      <c r="AB73" t="s">
        <v>362</v>
      </c>
      <c r="AC73">
        <v>0.71742899999999998</v>
      </c>
      <c r="AD73" t="s">
        <v>363</v>
      </c>
      <c r="AE73">
        <v>5819.2</v>
      </c>
      <c r="AF73">
        <v>485.53899999999999</v>
      </c>
      <c r="AG73" s="49">
        <f t="shared" si="2"/>
        <v>8.092316666666667</v>
      </c>
      <c r="AH73">
        <v>25515.7</v>
      </c>
      <c r="AI73">
        <v>3</v>
      </c>
      <c r="AJ73">
        <v>4.0580099999999897</v>
      </c>
      <c r="AK73">
        <v>159.04</v>
      </c>
      <c r="AL73">
        <v>163.09799999999899</v>
      </c>
      <c r="AM73">
        <v>0</v>
      </c>
      <c r="AN73" t="s">
        <v>743</v>
      </c>
      <c r="AO73">
        <v>1</v>
      </c>
      <c r="AQ73">
        <v>0</v>
      </c>
      <c r="AR73">
        <v>0</v>
      </c>
      <c r="AS73" t="s">
        <v>58</v>
      </c>
      <c r="AT73" t="s">
        <v>715</v>
      </c>
      <c r="AU73" t="s">
        <v>716</v>
      </c>
      <c r="AV73" t="s">
        <v>365</v>
      </c>
      <c r="AW73" t="s">
        <v>382</v>
      </c>
      <c r="AX73" t="s">
        <v>383</v>
      </c>
      <c r="AY73" t="s">
        <v>384</v>
      </c>
      <c r="AZ73" t="s">
        <v>385</v>
      </c>
      <c r="BA73" t="s">
        <v>514</v>
      </c>
      <c r="BB73" t="s">
        <v>345</v>
      </c>
    </row>
    <row r="74" spans="1:54">
      <c r="A74" t="s">
        <v>728</v>
      </c>
      <c r="B74" s="2" t="s">
        <v>729</v>
      </c>
      <c r="C74">
        <v>159.04</v>
      </c>
      <c r="D74" s="49">
        <v>19.568499999999997</v>
      </c>
      <c r="E74" t="s">
        <v>58</v>
      </c>
      <c r="F74" t="s">
        <v>337</v>
      </c>
      <c r="G74">
        <v>0.63285000000000002</v>
      </c>
      <c r="H74" s="5">
        <v>5</v>
      </c>
      <c r="I74" t="s">
        <v>338</v>
      </c>
      <c r="J74" t="s">
        <v>357</v>
      </c>
      <c r="K74" t="s">
        <v>349</v>
      </c>
      <c r="L74" t="s">
        <v>358</v>
      </c>
      <c r="M74" t="s">
        <v>359</v>
      </c>
      <c r="N74" t="s">
        <v>337</v>
      </c>
      <c r="O74">
        <v>0</v>
      </c>
      <c r="P74">
        <v>1</v>
      </c>
      <c r="Q74" t="s">
        <v>711</v>
      </c>
      <c r="R74" t="s">
        <v>342</v>
      </c>
      <c r="S74" t="s">
        <v>712</v>
      </c>
      <c r="T74" t="s">
        <v>713</v>
      </c>
      <c r="U74" t="s">
        <v>342</v>
      </c>
      <c r="V74">
        <v>1</v>
      </c>
      <c r="W74" t="s">
        <v>351</v>
      </c>
      <c r="X74" t="s">
        <v>360</v>
      </c>
      <c r="Y74" t="s">
        <v>361</v>
      </c>
      <c r="Z74">
        <v>551</v>
      </c>
      <c r="AA74" t="s">
        <v>345</v>
      </c>
      <c r="AB74" t="s">
        <v>362</v>
      </c>
      <c r="AC74">
        <v>0.63285000000000002</v>
      </c>
      <c r="AD74" t="s">
        <v>363</v>
      </c>
      <c r="AE74">
        <v>6447.54</v>
      </c>
      <c r="AF74">
        <v>1174.1099999999999</v>
      </c>
      <c r="AG74" s="49">
        <f t="shared" si="2"/>
        <v>19.568499999999997</v>
      </c>
      <c r="AH74">
        <v>201.28899999999999</v>
      </c>
      <c r="AI74">
        <v>5</v>
      </c>
      <c r="AJ74">
        <v>3.2012899999999997E-2</v>
      </c>
      <c r="AK74">
        <v>159.04</v>
      </c>
      <c r="AL74">
        <v>159.072</v>
      </c>
      <c r="AM74">
        <v>0</v>
      </c>
      <c r="AN74" t="s">
        <v>744</v>
      </c>
      <c r="AO74">
        <v>1</v>
      </c>
      <c r="AQ74">
        <v>0</v>
      </c>
      <c r="AR74">
        <v>0</v>
      </c>
      <c r="AS74" t="s">
        <v>58</v>
      </c>
      <c r="AT74" t="s">
        <v>715</v>
      </c>
      <c r="AU74" t="s">
        <v>716</v>
      </c>
      <c r="AV74" t="s">
        <v>365</v>
      </c>
      <c r="AW74" t="s">
        <v>382</v>
      </c>
      <c r="AX74" t="s">
        <v>383</v>
      </c>
      <c r="AY74" t="s">
        <v>384</v>
      </c>
      <c r="AZ74" t="s">
        <v>385</v>
      </c>
      <c r="BA74" t="s">
        <v>514</v>
      </c>
      <c r="BB74" t="s">
        <v>345</v>
      </c>
    </row>
    <row r="75" spans="1:54">
      <c r="A75" t="s">
        <v>724</v>
      </c>
      <c r="B75" s="2" t="s">
        <v>725</v>
      </c>
      <c r="C75">
        <v>159.04</v>
      </c>
      <c r="D75" s="49">
        <v>5.2611166666666662</v>
      </c>
      <c r="E75" t="s">
        <v>58</v>
      </c>
      <c r="F75" t="s">
        <v>337</v>
      </c>
      <c r="G75">
        <v>0.62145299999999903</v>
      </c>
      <c r="H75" s="5">
        <v>3</v>
      </c>
      <c r="I75" t="s">
        <v>338</v>
      </c>
      <c r="J75" t="s">
        <v>357</v>
      </c>
      <c r="K75" t="s">
        <v>349</v>
      </c>
      <c r="L75" t="s">
        <v>358</v>
      </c>
      <c r="M75" t="s">
        <v>359</v>
      </c>
      <c r="N75" t="s">
        <v>337</v>
      </c>
      <c r="O75">
        <v>0</v>
      </c>
      <c r="P75">
        <v>1</v>
      </c>
      <c r="Q75" t="s">
        <v>711</v>
      </c>
      <c r="R75" t="s">
        <v>342</v>
      </c>
      <c r="S75" t="s">
        <v>712</v>
      </c>
      <c r="T75" t="s">
        <v>713</v>
      </c>
      <c r="U75" t="s">
        <v>342</v>
      </c>
      <c r="V75">
        <v>1</v>
      </c>
      <c r="W75" t="s">
        <v>351</v>
      </c>
      <c r="X75" t="s">
        <v>360</v>
      </c>
      <c r="Y75" t="s">
        <v>361</v>
      </c>
      <c r="Z75">
        <v>613</v>
      </c>
      <c r="AA75" t="s">
        <v>345</v>
      </c>
      <c r="AB75" t="s">
        <v>362</v>
      </c>
      <c r="AC75">
        <v>0.62145299999999903</v>
      </c>
      <c r="AD75" t="s">
        <v>363</v>
      </c>
      <c r="AE75">
        <v>44922.9</v>
      </c>
      <c r="AF75">
        <v>315.66699999999997</v>
      </c>
      <c r="AG75" s="49">
        <f t="shared" si="2"/>
        <v>5.2611166666666662</v>
      </c>
      <c r="AH75">
        <v>36990.800000000003</v>
      </c>
      <c r="AI75">
        <v>3</v>
      </c>
      <c r="AJ75">
        <v>5.8830099999999996</v>
      </c>
      <c r="AK75">
        <v>159.04</v>
      </c>
      <c r="AL75">
        <v>164.923</v>
      </c>
      <c r="AM75">
        <v>0</v>
      </c>
      <c r="AN75" t="s">
        <v>745</v>
      </c>
      <c r="AO75">
        <v>1</v>
      </c>
      <c r="AQ75">
        <v>0</v>
      </c>
      <c r="AR75">
        <v>0</v>
      </c>
      <c r="AS75" t="s">
        <v>58</v>
      </c>
      <c r="AT75" t="s">
        <v>715</v>
      </c>
      <c r="AU75" t="s">
        <v>716</v>
      </c>
      <c r="AV75" t="s">
        <v>365</v>
      </c>
      <c r="AW75" t="s">
        <v>382</v>
      </c>
      <c r="AX75" t="s">
        <v>383</v>
      </c>
      <c r="AY75" t="s">
        <v>384</v>
      </c>
      <c r="AZ75" t="s">
        <v>385</v>
      </c>
      <c r="BA75" t="s">
        <v>514</v>
      </c>
      <c r="BB75" t="s">
        <v>345</v>
      </c>
    </row>
    <row r="76" spans="1:54">
      <c r="A76" t="s">
        <v>746</v>
      </c>
      <c r="B76" s="2" t="s">
        <v>747</v>
      </c>
      <c r="C76">
        <v>159.04</v>
      </c>
      <c r="D76" s="49">
        <v>13.22475</v>
      </c>
      <c r="E76" t="s">
        <v>58</v>
      </c>
      <c r="F76" t="s">
        <v>337</v>
      </c>
      <c r="G76">
        <v>0.60466799999999998</v>
      </c>
      <c r="H76" s="5">
        <v>3</v>
      </c>
      <c r="I76" t="s">
        <v>338</v>
      </c>
      <c r="J76" t="s">
        <v>339</v>
      </c>
      <c r="K76" t="s">
        <v>340</v>
      </c>
      <c r="L76" t="s">
        <v>341</v>
      </c>
      <c r="M76" t="s">
        <v>748</v>
      </c>
      <c r="N76" t="s">
        <v>337</v>
      </c>
      <c r="O76">
        <v>0</v>
      </c>
      <c r="P76">
        <v>1</v>
      </c>
      <c r="Q76" t="s">
        <v>342</v>
      </c>
      <c r="R76" t="s">
        <v>342</v>
      </c>
      <c r="S76" t="s">
        <v>749</v>
      </c>
      <c r="T76" t="s">
        <v>750</v>
      </c>
      <c r="U76" t="s">
        <v>342</v>
      </c>
      <c r="V76">
        <v>3</v>
      </c>
      <c r="W76" t="s">
        <v>127</v>
      </c>
      <c r="X76" t="s">
        <v>343</v>
      </c>
      <c r="Y76" t="s">
        <v>344</v>
      </c>
      <c r="Z76">
        <v>384</v>
      </c>
      <c r="AA76" t="s">
        <v>345</v>
      </c>
      <c r="AB76" t="s">
        <v>346</v>
      </c>
      <c r="AC76">
        <v>0.60466799999999998</v>
      </c>
      <c r="AD76" t="s">
        <v>347</v>
      </c>
      <c r="AE76">
        <v>2000</v>
      </c>
      <c r="AF76">
        <v>793.48500000000001</v>
      </c>
      <c r="AG76" s="49">
        <f t="shared" si="2"/>
        <v>13.22475</v>
      </c>
      <c r="AH76">
        <v>144479</v>
      </c>
      <c r="AI76">
        <v>3</v>
      </c>
      <c r="AJ76">
        <v>22.978000000000002</v>
      </c>
      <c r="AK76">
        <v>159.04</v>
      </c>
      <c r="AL76">
        <v>136.06200000000001</v>
      </c>
      <c r="AM76">
        <v>0</v>
      </c>
      <c r="AN76" t="s">
        <v>751</v>
      </c>
      <c r="AO76">
        <v>1</v>
      </c>
      <c r="AQ76">
        <v>0</v>
      </c>
      <c r="AR76">
        <v>0</v>
      </c>
      <c r="AS76" t="s">
        <v>58</v>
      </c>
      <c r="AT76" t="s">
        <v>752</v>
      </c>
      <c r="AU76" t="s">
        <v>716</v>
      </c>
      <c r="AV76" t="s">
        <v>365</v>
      </c>
      <c r="AW76" t="s">
        <v>382</v>
      </c>
      <c r="AX76" t="s">
        <v>383</v>
      </c>
      <c r="BB76" t="s">
        <v>345</v>
      </c>
    </row>
    <row r="77" spans="1:54">
      <c r="A77" t="s">
        <v>755</v>
      </c>
      <c r="B77" s="2" t="s">
        <v>756</v>
      </c>
      <c r="C77">
        <v>168.99</v>
      </c>
      <c r="D77" s="49">
        <v>13.757266666666668</v>
      </c>
      <c r="E77" t="s">
        <v>60</v>
      </c>
      <c r="F77" t="s">
        <v>337</v>
      </c>
      <c r="G77">
        <v>0.84628999999999999</v>
      </c>
      <c r="H77" s="5">
        <v>3</v>
      </c>
      <c r="I77" t="s">
        <v>338</v>
      </c>
      <c r="J77" t="s">
        <v>357</v>
      </c>
      <c r="K77" t="s">
        <v>349</v>
      </c>
      <c r="L77" t="s">
        <v>358</v>
      </c>
      <c r="M77" t="s">
        <v>359</v>
      </c>
      <c r="N77" t="s">
        <v>337</v>
      </c>
      <c r="O77">
        <v>0</v>
      </c>
      <c r="P77">
        <v>1</v>
      </c>
      <c r="Q77" t="s">
        <v>757</v>
      </c>
      <c r="R77" t="s">
        <v>342</v>
      </c>
      <c r="S77" t="s">
        <v>758</v>
      </c>
      <c r="T77" t="s">
        <v>759</v>
      </c>
      <c r="U77" t="s">
        <v>342</v>
      </c>
      <c r="V77">
        <v>1</v>
      </c>
      <c r="W77" t="s">
        <v>351</v>
      </c>
      <c r="X77" t="s">
        <v>360</v>
      </c>
      <c r="Y77" t="s">
        <v>361</v>
      </c>
      <c r="Z77">
        <v>635</v>
      </c>
      <c r="AA77" t="s">
        <v>345</v>
      </c>
      <c r="AB77" t="s">
        <v>362</v>
      </c>
      <c r="AC77">
        <v>0.84628999999999999</v>
      </c>
      <c r="AD77" t="s">
        <v>363</v>
      </c>
      <c r="AE77">
        <v>6818.61</v>
      </c>
      <c r="AF77">
        <v>825.43600000000004</v>
      </c>
      <c r="AG77" s="49">
        <f t="shared" si="2"/>
        <v>13.757266666666668</v>
      </c>
      <c r="AH77">
        <v>0</v>
      </c>
      <c r="AI77">
        <v>3</v>
      </c>
      <c r="AJ77">
        <v>0</v>
      </c>
      <c r="AK77">
        <v>168.99</v>
      </c>
      <c r="AL77">
        <v>168.99</v>
      </c>
      <c r="AM77">
        <v>0</v>
      </c>
      <c r="AN77" t="s">
        <v>760</v>
      </c>
      <c r="AO77">
        <v>1</v>
      </c>
      <c r="AQ77">
        <v>0</v>
      </c>
      <c r="AR77">
        <v>0</v>
      </c>
      <c r="AS77" t="s">
        <v>60</v>
      </c>
      <c r="AT77" t="s">
        <v>761</v>
      </c>
      <c r="AU77" t="s">
        <v>762</v>
      </c>
      <c r="AV77" t="s">
        <v>365</v>
      </c>
      <c r="AW77" t="s">
        <v>763</v>
      </c>
      <c r="AX77" t="s">
        <v>764</v>
      </c>
      <c r="BB77" t="s">
        <v>345</v>
      </c>
    </row>
    <row r="78" spans="1:54">
      <c r="A78" t="s">
        <v>765</v>
      </c>
      <c r="B78" s="2" t="s">
        <v>766</v>
      </c>
      <c r="C78">
        <v>168.99</v>
      </c>
      <c r="D78" s="49">
        <v>13.570583333333333</v>
      </c>
      <c r="E78" t="s">
        <v>60</v>
      </c>
      <c r="F78" t="s">
        <v>337</v>
      </c>
      <c r="G78">
        <v>0.73332699999999995</v>
      </c>
      <c r="H78" s="5">
        <v>2</v>
      </c>
      <c r="I78" t="s">
        <v>338</v>
      </c>
      <c r="J78" t="s">
        <v>357</v>
      </c>
      <c r="K78" t="s">
        <v>349</v>
      </c>
      <c r="L78" t="s">
        <v>358</v>
      </c>
      <c r="M78" t="s">
        <v>359</v>
      </c>
      <c r="N78" t="s">
        <v>337</v>
      </c>
      <c r="O78">
        <v>0</v>
      </c>
      <c r="P78">
        <v>1</v>
      </c>
      <c r="Q78" t="s">
        <v>757</v>
      </c>
      <c r="R78" t="s">
        <v>342</v>
      </c>
      <c r="S78" t="s">
        <v>758</v>
      </c>
      <c r="T78" t="s">
        <v>759</v>
      </c>
      <c r="U78" t="s">
        <v>342</v>
      </c>
      <c r="V78">
        <v>1</v>
      </c>
      <c r="W78" t="s">
        <v>351</v>
      </c>
      <c r="X78" t="s">
        <v>360</v>
      </c>
      <c r="Y78" t="s">
        <v>361</v>
      </c>
      <c r="Z78">
        <v>484</v>
      </c>
      <c r="AA78" t="s">
        <v>345</v>
      </c>
      <c r="AB78" t="s">
        <v>362</v>
      </c>
      <c r="AC78">
        <v>0.73332699999999995</v>
      </c>
      <c r="AD78" t="s">
        <v>363</v>
      </c>
      <c r="AE78">
        <v>1881.69</v>
      </c>
      <c r="AF78">
        <v>814.23500000000001</v>
      </c>
      <c r="AG78" s="49">
        <f t="shared" si="2"/>
        <v>13.570583333333333</v>
      </c>
      <c r="AH78">
        <v>106580</v>
      </c>
      <c r="AI78">
        <v>2</v>
      </c>
      <c r="AJ78">
        <v>18.010999999999999</v>
      </c>
      <c r="AK78">
        <v>168.99</v>
      </c>
      <c r="AL78">
        <v>150.97899999999899</v>
      </c>
      <c r="AM78">
        <v>0</v>
      </c>
      <c r="AN78" t="s">
        <v>767</v>
      </c>
      <c r="AO78">
        <v>1</v>
      </c>
      <c r="AQ78">
        <v>0</v>
      </c>
      <c r="AR78">
        <v>0</v>
      </c>
      <c r="AS78" t="s">
        <v>60</v>
      </c>
      <c r="AT78" t="s">
        <v>761</v>
      </c>
      <c r="AU78" t="s">
        <v>762</v>
      </c>
      <c r="AV78" t="s">
        <v>365</v>
      </c>
      <c r="AW78" t="s">
        <v>763</v>
      </c>
      <c r="AX78" t="s">
        <v>764</v>
      </c>
      <c r="BB78" t="s">
        <v>345</v>
      </c>
    </row>
    <row r="79" spans="1:54">
      <c r="A79" t="s">
        <v>768</v>
      </c>
      <c r="B79" s="2" t="s">
        <v>769</v>
      </c>
      <c r="C79">
        <v>171.02600000000001</v>
      </c>
      <c r="D79" s="49">
        <v>11.518750000000001</v>
      </c>
      <c r="E79" t="s">
        <v>48</v>
      </c>
      <c r="F79" t="s">
        <v>582</v>
      </c>
      <c r="G79">
        <v>0.85120200000000001</v>
      </c>
      <c r="H79" s="5">
        <v>4</v>
      </c>
      <c r="I79" t="s">
        <v>428</v>
      </c>
      <c r="J79" t="s">
        <v>357</v>
      </c>
      <c r="K79" t="s">
        <v>410</v>
      </c>
      <c r="L79" t="s">
        <v>449</v>
      </c>
      <c r="M79" t="s">
        <v>450</v>
      </c>
      <c r="N79" t="s">
        <v>582</v>
      </c>
      <c r="O79">
        <v>0</v>
      </c>
      <c r="P79">
        <v>1</v>
      </c>
      <c r="Q79" t="s">
        <v>342</v>
      </c>
      <c r="R79" t="s">
        <v>342</v>
      </c>
      <c r="S79" t="s">
        <v>770</v>
      </c>
      <c r="T79" t="s">
        <v>771</v>
      </c>
      <c r="U79" t="s">
        <v>342</v>
      </c>
      <c r="V79">
        <v>3</v>
      </c>
      <c r="W79" t="s">
        <v>351</v>
      </c>
      <c r="X79" t="s">
        <v>343</v>
      </c>
      <c r="Y79" t="s">
        <v>344</v>
      </c>
      <c r="Z79">
        <v>645</v>
      </c>
      <c r="AA79" t="s">
        <v>345</v>
      </c>
      <c r="AB79" t="s">
        <v>452</v>
      </c>
      <c r="AC79">
        <v>0.85120200000000001</v>
      </c>
      <c r="AD79" t="s">
        <v>453</v>
      </c>
      <c r="AE79">
        <v>117525</v>
      </c>
      <c r="AF79">
        <v>691.125</v>
      </c>
      <c r="AG79" s="49">
        <f t="shared" si="2"/>
        <v>11.518750000000001</v>
      </c>
      <c r="AH79">
        <v>719.19500000000005</v>
      </c>
      <c r="AI79">
        <v>4</v>
      </c>
      <c r="AJ79">
        <v>0.123001</v>
      </c>
      <c r="AK79">
        <v>171.02600000000001</v>
      </c>
      <c r="AL79">
        <v>171.149</v>
      </c>
      <c r="AM79">
        <v>1</v>
      </c>
      <c r="AN79" t="s">
        <v>772</v>
      </c>
      <c r="AO79">
        <v>1</v>
      </c>
      <c r="AQ79">
        <v>0</v>
      </c>
      <c r="AR79">
        <v>0</v>
      </c>
      <c r="AS79" t="s">
        <v>48</v>
      </c>
      <c r="AT79" t="s">
        <v>773</v>
      </c>
      <c r="AU79" t="s">
        <v>774</v>
      </c>
      <c r="AV79" t="s">
        <v>424</v>
      </c>
      <c r="AW79" t="s">
        <v>425</v>
      </c>
      <c r="AX79" t="s">
        <v>426</v>
      </c>
      <c r="AY79" t="s">
        <v>368</v>
      </c>
      <c r="AZ79" t="s">
        <v>466</v>
      </c>
      <c r="BA79" t="s">
        <v>364</v>
      </c>
      <c r="BB79" t="s">
        <v>345</v>
      </c>
    </row>
    <row r="80" spans="1:54">
      <c r="A80" t="s">
        <v>777</v>
      </c>
      <c r="B80" s="2" t="s">
        <v>778</v>
      </c>
      <c r="C80">
        <v>173.02099999999999</v>
      </c>
      <c r="D80" s="49">
        <v>13.739416666666667</v>
      </c>
      <c r="E80" t="s">
        <v>63</v>
      </c>
      <c r="F80" t="s">
        <v>337</v>
      </c>
      <c r="G80">
        <v>0.89313299999999995</v>
      </c>
      <c r="H80" s="5">
        <v>2</v>
      </c>
      <c r="I80" t="s">
        <v>428</v>
      </c>
      <c r="J80" t="s">
        <v>357</v>
      </c>
      <c r="K80" t="s">
        <v>410</v>
      </c>
      <c r="L80" t="s">
        <v>449</v>
      </c>
      <c r="M80" t="s">
        <v>450</v>
      </c>
      <c r="N80" t="s">
        <v>337</v>
      </c>
      <c r="O80">
        <v>0</v>
      </c>
      <c r="P80">
        <v>1</v>
      </c>
      <c r="Q80" t="s">
        <v>342</v>
      </c>
      <c r="R80" t="s">
        <v>342</v>
      </c>
      <c r="S80" t="s">
        <v>779</v>
      </c>
      <c r="T80" t="s">
        <v>780</v>
      </c>
      <c r="U80" t="s">
        <v>342</v>
      </c>
      <c r="V80">
        <v>3</v>
      </c>
      <c r="W80" t="s">
        <v>351</v>
      </c>
      <c r="X80" t="s">
        <v>343</v>
      </c>
      <c r="Y80" t="s">
        <v>344</v>
      </c>
      <c r="Z80">
        <v>653</v>
      </c>
      <c r="AA80" t="s">
        <v>345</v>
      </c>
      <c r="AB80" t="s">
        <v>452</v>
      </c>
      <c r="AC80">
        <v>0.89313299999999995</v>
      </c>
      <c r="AD80" t="s">
        <v>453</v>
      </c>
      <c r="AE80">
        <v>14442.3</v>
      </c>
      <c r="AF80">
        <v>824.36500000000001</v>
      </c>
      <c r="AG80" s="49">
        <f t="shared" si="2"/>
        <v>13.739416666666667</v>
      </c>
      <c r="AH80">
        <v>0</v>
      </c>
      <c r="AI80">
        <v>2</v>
      </c>
      <c r="AJ80">
        <v>0</v>
      </c>
      <c r="AK80">
        <v>173.02099999999999</v>
      </c>
      <c r="AL80">
        <v>173.02099999999999</v>
      </c>
      <c r="AM80">
        <v>0</v>
      </c>
      <c r="AN80" t="s">
        <v>781</v>
      </c>
      <c r="AO80">
        <v>1</v>
      </c>
      <c r="AQ80">
        <v>0</v>
      </c>
      <c r="AR80">
        <v>0</v>
      </c>
      <c r="AS80" t="s">
        <v>63</v>
      </c>
      <c r="AT80" t="s">
        <v>782</v>
      </c>
      <c r="AU80" t="s">
        <v>783</v>
      </c>
      <c r="AV80" t="s">
        <v>424</v>
      </c>
      <c r="AW80" t="s">
        <v>784</v>
      </c>
      <c r="AX80" t="s">
        <v>785</v>
      </c>
      <c r="BA80" t="s">
        <v>492</v>
      </c>
      <c r="BB80" t="s">
        <v>345</v>
      </c>
    </row>
    <row r="81" spans="1:54">
      <c r="A81" t="s">
        <v>786</v>
      </c>
      <c r="B81" s="2" t="s">
        <v>787</v>
      </c>
      <c r="C81">
        <v>173.02099999999999</v>
      </c>
      <c r="D81" s="49">
        <v>12.675749999999999</v>
      </c>
      <c r="E81" t="s">
        <v>63</v>
      </c>
      <c r="F81" t="s">
        <v>337</v>
      </c>
      <c r="G81">
        <v>0.79228900000000002</v>
      </c>
      <c r="H81" s="5">
        <v>5</v>
      </c>
      <c r="I81" t="s">
        <v>338</v>
      </c>
      <c r="J81" t="s">
        <v>357</v>
      </c>
      <c r="K81" t="s">
        <v>349</v>
      </c>
      <c r="L81" t="s">
        <v>358</v>
      </c>
      <c r="M81" t="s">
        <v>359</v>
      </c>
      <c r="N81" t="s">
        <v>337</v>
      </c>
      <c r="O81">
        <v>0</v>
      </c>
      <c r="P81">
        <v>1</v>
      </c>
      <c r="Q81" t="s">
        <v>788</v>
      </c>
      <c r="R81" t="s">
        <v>342</v>
      </c>
      <c r="S81" t="s">
        <v>789</v>
      </c>
      <c r="T81" t="s">
        <v>790</v>
      </c>
      <c r="U81" t="s">
        <v>342</v>
      </c>
      <c r="V81">
        <v>1</v>
      </c>
      <c r="W81" t="s">
        <v>351</v>
      </c>
      <c r="X81" t="s">
        <v>360</v>
      </c>
      <c r="Y81" t="s">
        <v>361</v>
      </c>
      <c r="Z81">
        <v>402</v>
      </c>
      <c r="AA81" t="s">
        <v>345</v>
      </c>
      <c r="AB81" t="s">
        <v>362</v>
      </c>
      <c r="AC81">
        <v>0.79228900000000002</v>
      </c>
      <c r="AD81" t="s">
        <v>363</v>
      </c>
      <c r="AE81">
        <v>52924.4</v>
      </c>
      <c r="AF81">
        <v>760.54499999999996</v>
      </c>
      <c r="AG81" s="49">
        <f t="shared" si="2"/>
        <v>12.675749999999999</v>
      </c>
      <c r="AH81">
        <v>199548</v>
      </c>
      <c r="AI81">
        <v>5</v>
      </c>
      <c r="AJ81">
        <v>34.525999999999897</v>
      </c>
      <c r="AK81">
        <v>173.02099999999999</v>
      </c>
      <c r="AL81">
        <v>138.495</v>
      </c>
      <c r="AM81">
        <v>0</v>
      </c>
      <c r="AN81" t="s">
        <v>791</v>
      </c>
      <c r="AO81">
        <v>1</v>
      </c>
      <c r="AQ81">
        <v>0</v>
      </c>
      <c r="AR81">
        <v>0</v>
      </c>
      <c r="AS81" t="s">
        <v>63</v>
      </c>
      <c r="AT81" t="s">
        <v>792</v>
      </c>
      <c r="AU81" t="s">
        <v>793</v>
      </c>
      <c r="AV81" t="s">
        <v>424</v>
      </c>
      <c r="AW81" t="s">
        <v>784</v>
      </c>
      <c r="AX81" t="s">
        <v>785</v>
      </c>
      <c r="BB81" t="s">
        <v>345</v>
      </c>
    </row>
    <row r="82" spans="1:54">
      <c r="A82" t="s">
        <v>786</v>
      </c>
      <c r="B82" s="2" t="s">
        <v>787</v>
      </c>
      <c r="C82">
        <v>173.02099999999999</v>
      </c>
      <c r="D82" s="49">
        <v>11.530666666666667</v>
      </c>
      <c r="E82" t="s">
        <v>63</v>
      </c>
      <c r="F82" t="s">
        <v>337</v>
      </c>
      <c r="G82">
        <v>0.69821899999999903</v>
      </c>
      <c r="H82" s="5">
        <v>5</v>
      </c>
      <c r="I82" t="s">
        <v>338</v>
      </c>
      <c r="J82" t="s">
        <v>357</v>
      </c>
      <c r="K82" t="s">
        <v>349</v>
      </c>
      <c r="L82" t="s">
        <v>358</v>
      </c>
      <c r="M82" t="s">
        <v>359</v>
      </c>
      <c r="N82" t="s">
        <v>337</v>
      </c>
      <c r="O82">
        <v>0</v>
      </c>
      <c r="P82">
        <v>1</v>
      </c>
      <c r="Q82" t="s">
        <v>788</v>
      </c>
      <c r="R82" t="s">
        <v>342</v>
      </c>
      <c r="S82" t="s">
        <v>789</v>
      </c>
      <c r="T82" t="s">
        <v>790</v>
      </c>
      <c r="U82" t="s">
        <v>342</v>
      </c>
      <c r="V82">
        <v>1</v>
      </c>
      <c r="W82" t="s">
        <v>351</v>
      </c>
      <c r="X82" t="s">
        <v>360</v>
      </c>
      <c r="Y82" t="s">
        <v>361</v>
      </c>
      <c r="Z82">
        <v>403</v>
      </c>
      <c r="AA82" t="s">
        <v>345</v>
      </c>
      <c r="AB82" t="s">
        <v>362</v>
      </c>
      <c r="AC82">
        <v>0.69821899999999903</v>
      </c>
      <c r="AD82" t="s">
        <v>363</v>
      </c>
      <c r="AE82">
        <v>70763.199999999997</v>
      </c>
      <c r="AF82">
        <v>691.84</v>
      </c>
      <c r="AG82" s="49">
        <f t="shared" si="2"/>
        <v>11.530666666666667</v>
      </c>
      <c r="AH82">
        <v>196664</v>
      </c>
      <c r="AI82">
        <v>5</v>
      </c>
      <c r="AJ82">
        <v>34.027000000000001</v>
      </c>
      <c r="AK82">
        <v>173.02099999999999</v>
      </c>
      <c r="AL82">
        <v>138.994</v>
      </c>
      <c r="AM82">
        <v>0</v>
      </c>
      <c r="AN82" t="s">
        <v>794</v>
      </c>
      <c r="AO82">
        <v>1</v>
      </c>
      <c r="AQ82">
        <v>0</v>
      </c>
      <c r="AR82">
        <v>0</v>
      </c>
      <c r="AS82" t="s">
        <v>63</v>
      </c>
      <c r="AT82" t="s">
        <v>792</v>
      </c>
      <c r="AU82" t="s">
        <v>793</v>
      </c>
      <c r="AV82" t="s">
        <v>424</v>
      </c>
      <c r="AW82" t="s">
        <v>784</v>
      </c>
      <c r="AX82" t="s">
        <v>785</v>
      </c>
      <c r="BB82" t="s">
        <v>345</v>
      </c>
    </row>
    <row r="83" spans="1:54">
      <c r="A83" t="s">
        <v>796</v>
      </c>
      <c r="B83" s="2" t="s">
        <v>707</v>
      </c>
      <c r="C83">
        <v>175.119</v>
      </c>
      <c r="D83" s="49">
        <v>7.5261999999999833</v>
      </c>
      <c r="E83" t="s">
        <v>65</v>
      </c>
      <c r="F83" t="s">
        <v>337</v>
      </c>
      <c r="G83">
        <v>0.629915</v>
      </c>
      <c r="H83" s="5">
        <v>3</v>
      </c>
      <c r="I83" t="s">
        <v>338</v>
      </c>
      <c r="J83" t="s">
        <v>339</v>
      </c>
      <c r="K83" t="s">
        <v>349</v>
      </c>
      <c r="L83" t="s">
        <v>797</v>
      </c>
      <c r="M83" t="s">
        <v>460</v>
      </c>
      <c r="N83" t="s">
        <v>337</v>
      </c>
      <c r="O83">
        <v>174.11199999999999</v>
      </c>
      <c r="P83">
        <v>1</v>
      </c>
      <c r="Q83">
        <v>74793</v>
      </c>
      <c r="R83" t="s">
        <v>342</v>
      </c>
      <c r="S83" t="s">
        <v>798</v>
      </c>
      <c r="T83" t="s">
        <v>799</v>
      </c>
      <c r="U83" t="s">
        <v>342</v>
      </c>
      <c r="V83">
        <v>3</v>
      </c>
      <c r="W83" t="s">
        <v>351</v>
      </c>
      <c r="X83" t="s">
        <v>343</v>
      </c>
      <c r="Y83" t="s">
        <v>344</v>
      </c>
      <c r="Z83">
        <v>693</v>
      </c>
      <c r="AA83" t="s">
        <v>345</v>
      </c>
      <c r="AB83" t="s">
        <v>461</v>
      </c>
      <c r="AC83">
        <v>0.629915</v>
      </c>
      <c r="AD83" t="s">
        <v>462</v>
      </c>
      <c r="AE83">
        <v>1685.03</v>
      </c>
      <c r="AF83">
        <v>451.57199999999898</v>
      </c>
      <c r="AG83" s="49">
        <f t="shared" si="2"/>
        <v>7.5261999999999833</v>
      </c>
      <c r="AH83">
        <v>1033.58</v>
      </c>
      <c r="AI83">
        <v>3</v>
      </c>
      <c r="AJ83">
        <v>0.18099999999999999</v>
      </c>
      <c r="AK83">
        <v>175.119</v>
      </c>
      <c r="AL83">
        <v>174.93799999999999</v>
      </c>
      <c r="AM83">
        <v>0</v>
      </c>
      <c r="AN83" t="s">
        <v>800</v>
      </c>
      <c r="AO83">
        <v>1</v>
      </c>
      <c r="AQ83">
        <v>39</v>
      </c>
      <c r="AR83">
        <v>1296</v>
      </c>
      <c r="AS83" t="s">
        <v>65</v>
      </c>
      <c r="AT83" t="s">
        <v>801</v>
      </c>
      <c r="AU83" t="s">
        <v>802</v>
      </c>
      <c r="AV83" t="s">
        <v>365</v>
      </c>
      <c r="AW83" t="s">
        <v>382</v>
      </c>
      <c r="AX83" t="s">
        <v>383</v>
      </c>
      <c r="AY83" t="s">
        <v>384</v>
      </c>
      <c r="AZ83" t="s">
        <v>385</v>
      </c>
      <c r="BA83" t="s">
        <v>386</v>
      </c>
      <c r="BB83" t="s">
        <v>345</v>
      </c>
    </row>
    <row r="84" spans="1:54">
      <c r="A84" t="s">
        <v>803</v>
      </c>
      <c r="B84" s="2" t="s">
        <v>804</v>
      </c>
      <c r="C84">
        <v>175.12</v>
      </c>
      <c r="D84" s="49">
        <v>12.64245</v>
      </c>
      <c r="E84" t="s">
        <v>65</v>
      </c>
      <c r="F84" t="s">
        <v>395</v>
      </c>
      <c r="G84">
        <v>0.975109</v>
      </c>
      <c r="H84" s="5">
        <v>7</v>
      </c>
      <c r="I84" t="s">
        <v>338</v>
      </c>
      <c r="J84" t="s">
        <v>493</v>
      </c>
      <c r="K84" t="s">
        <v>349</v>
      </c>
      <c r="L84" t="s">
        <v>375</v>
      </c>
      <c r="M84" t="s">
        <v>350</v>
      </c>
      <c r="N84" t="s">
        <v>395</v>
      </c>
      <c r="O84">
        <v>0</v>
      </c>
      <c r="P84">
        <v>1</v>
      </c>
      <c r="Q84" t="s">
        <v>342</v>
      </c>
      <c r="R84" t="s">
        <v>342</v>
      </c>
      <c r="S84" t="s">
        <v>805</v>
      </c>
      <c r="T84" t="s">
        <v>806</v>
      </c>
      <c r="U84" t="s">
        <v>342</v>
      </c>
      <c r="V84">
        <v>3</v>
      </c>
      <c r="W84" t="s">
        <v>351</v>
      </c>
      <c r="X84" t="s">
        <v>343</v>
      </c>
      <c r="Y84" t="s">
        <v>344</v>
      </c>
      <c r="Z84">
        <v>745</v>
      </c>
      <c r="AA84" t="s">
        <v>345</v>
      </c>
      <c r="AB84" t="s">
        <v>352</v>
      </c>
      <c r="AC84">
        <v>0.975109</v>
      </c>
      <c r="AD84" t="s">
        <v>353</v>
      </c>
      <c r="AE84">
        <v>20682.3</v>
      </c>
      <c r="AF84">
        <v>758.54700000000003</v>
      </c>
      <c r="AG84" s="49">
        <f t="shared" si="2"/>
        <v>12.64245</v>
      </c>
      <c r="AH84">
        <v>5.6636699999999998</v>
      </c>
      <c r="AI84">
        <v>7</v>
      </c>
      <c r="AJ84">
        <v>9.9182099999999994E-4</v>
      </c>
      <c r="AK84">
        <v>175.12</v>
      </c>
      <c r="AL84">
        <v>175.119</v>
      </c>
      <c r="AM84">
        <v>0</v>
      </c>
      <c r="AN84" t="s">
        <v>807</v>
      </c>
      <c r="AO84">
        <v>1</v>
      </c>
      <c r="AQ84">
        <v>3</v>
      </c>
      <c r="AR84">
        <v>127</v>
      </c>
      <c r="AS84" t="s">
        <v>65</v>
      </c>
      <c r="AT84" t="s">
        <v>808</v>
      </c>
      <c r="AU84" t="s">
        <v>802</v>
      </c>
      <c r="AV84" t="s">
        <v>365</v>
      </c>
      <c r="AW84" t="s">
        <v>382</v>
      </c>
      <c r="AX84" t="s">
        <v>383</v>
      </c>
      <c r="AY84" t="s">
        <v>384</v>
      </c>
      <c r="AZ84" t="s">
        <v>385</v>
      </c>
      <c r="BA84" t="s">
        <v>386</v>
      </c>
      <c r="BB84" t="s">
        <v>345</v>
      </c>
    </row>
    <row r="85" spans="1:54">
      <c r="A85" t="s">
        <v>803</v>
      </c>
      <c r="B85" s="2" t="s">
        <v>804</v>
      </c>
      <c r="C85">
        <v>175.12</v>
      </c>
      <c r="D85" s="49">
        <v>12.855016666666668</v>
      </c>
      <c r="E85" t="s">
        <v>65</v>
      </c>
      <c r="F85" t="s">
        <v>395</v>
      </c>
      <c r="G85">
        <v>0.97140400000000005</v>
      </c>
      <c r="H85" s="5">
        <v>7</v>
      </c>
      <c r="I85" t="s">
        <v>338</v>
      </c>
      <c r="J85" t="s">
        <v>493</v>
      </c>
      <c r="K85" t="s">
        <v>349</v>
      </c>
      <c r="L85" t="s">
        <v>375</v>
      </c>
      <c r="M85" t="s">
        <v>350</v>
      </c>
      <c r="N85" t="s">
        <v>395</v>
      </c>
      <c r="O85">
        <v>0</v>
      </c>
      <c r="P85">
        <v>1</v>
      </c>
      <c r="Q85" t="s">
        <v>342</v>
      </c>
      <c r="R85" t="s">
        <v>342</v>
      </c>
      <c r="S85" t="s">
        <v>805</v>
      </c>
      <c r="T85" t="s">
        <v>806</v>
      </c>
      <c r="U85" t="s">
        <v>342</v>
      </c>
      <c r="V85">
        <v>3</v>
      </c>
      <c r="W85" t="s">
        <v>351</v>
      </c>
      <c r="X85" t="s">
        <v>343</v>
      </c>
      <c r="Y85" t="s">
        <v>344</v>
      </c>
      <c r="Z85">
        <v>686</v>
      </c>
      <c r="AA85" t="s">
        <v>345</v>
      </c>
      <c r="AB85" t="s">
        <v>352</v>
      </c>
      <c r="AC85">
        <v>0.97140400000000005</v>
      </c>
      <c r="AD85" t="s">
        <v>353</v>
      </c>
      <c r="AE85">
        <v>4000</v>
      </c>
      <c r="AF85">
        <v>771.30100000000004</v>
      </c>
      <c r="AG85" s="49">
        <f t="shared" si="2"/>
        <v>12.855016666666668</v>
      </c>
      <c r="AH85">
        <v>5950.16</v>
      </c>
      <c r="AI85">
        <v>7</v>
      </c>
      <c r="AJ85">
        <v>1.04199</v>
      </c>
      <c r="AK85">
        <v>175.12</v>
      </c>
      <c r="AL85">
        <v>174.078</v>
      </c>
      <c r="AM85">
        <v>0</v>
      </c>
      <c r="AN85" t="s">
        <v>809</v>
      </c>
      <c r="AO85">
        <v>1</v>
      </c>
      <c r="AQ85">
        <v>3</v>
      </c>
      <c r="AR85">
        <v>127</v>
      </c>
      <c r="AS85" t="s">
        <v>65</v>
      </c>
      <c r="AT85" t="s">
        <v>808</v>
      </c>
      <c r="AU85" t="s">
        <v>802</v>
      </c>
      <c r="AV85" t="s">
        <v>365</v>
      </c>
      <c r="AW85" t="s">
        <v>382</v>
      </c>
      <c r="AX85" t="s">
        <v>383</v>
      </c>
      <c r="AY85" t="s">
        <v>384</v>
      </c>
      <c r="AZ85" t="s">
        <v>385</v>
      </c>
      <c r="BA85" t="s">
        <v>386</v>
      </c>
      <c r="BB85" t="s">
        <v>345</v>
      </c>
    </row>
    <row r="86" spans="1:54">
      <c r="A86" t="s">
        <v>810</v>
      </c>
      <c r="B86" s="2" t="s">
        <v>811</v>
      </c>
      <c r="C86">
        <v>176.10300000000001</v>
      </c>
      <c r="D86" s="49">
        <v>7.7415000000000003</v>
      </c>
      <c r="E86" t="s">
        <v>812</v>
      </c>
      <c r="F86" t="s">
        <v>337</v>
      </c>
      <c r="G86">
        <v>0.91340399999999999</v>
      </c>
      <c r="H86" s="5">
        <v>2</v>
      </c>
      <c r="I86" t="s">
        <v>338</v>
      </c>
      <c r="J86" t="s">
        <v>339</v>
      </c>
      <c r="K86" t="s">
        <v>340</v>
      </c>
      <c r="L86" t="s">
        <v>341</v>
      </c>
      <c r="M86" t="s">
        <v>813</v>
      </c>
      <c r="N86" t="s">
        <v>337</v>
      </c>
      <c r="O86">
        <v>0</v>
      </c>
      <c r="P86">
        <v>1</v>
      </c>
      <c r="Q86" t="s">
        <v>342</v>
      </c>
      <c r="R86" t="s">
        <v>342</v>
      </c>
      <c r="S86" t="s">
        <v>814</v>
      </c>
      <c r="T86" t="s">
        <v>815</v>
      </c>
      <c r="U86" t="s">
        <v>342</v>
      </c>
      <c r="V86">
        <v>3</v>
      </c>
      <c r="W86" t="s">
        <v>127</v>
      </c>
      <c r="X86" t="s">
        <v>343</v>
      </c>
      <c r="Y86" t="s">
        <v>344</v>
      </c>
      <c r="Z86">
        <v>1202</v>
      </c>
      <c r="AA86" t="s">
        <v>345</v>
      </c>
      <c r="AB86" t="s">
        <v>346</v>
      </c>
      <c r="AC86">
        <v>0.91340399999999999</v>
      </c>
      <c r="AD86" t="s">
        <v>347</v>
      </c>
      <c r="AE86">
        <v>5859.02</v>
      </c>
      <c r="AF86">
        <v>464.49</v>
      </c>
      <c r="AG86" s="49">
        <f t="shared" si="2"/>
        <v>7.7415000000000003</v>
      </c>
      <c r="AH86">
        <v>232903</v>
      </c>
      <c r="AI86">
        <v>2</v>
      </c>
      <c r="AJ86">
        <v>41.015000000000001</v>
      </c>
      <c r="AK86">
        <v>176.10300000000001</v>
      </c>
      <c r="AL86">
        <v>217.11799999999999</v>
      </c>
      <c r="AM86">
        <v>1</v>
      </c>
      <c r="AN86" t="s">
        <v>816</v>
      </c>
      <c r="AO86">
        <v>1</v>
      </c>
      <c r="AQ86">
        <v>0</v>
      </c>
      <c r="AR86">
        <v>0</v>
      </c>
      <c r="AS86" t="s">
        <v>812</v>
      </c>
      <c r="AT86" t="s">
        <v>817</v>
      </c>
      <c r="AU86" t="s">
        <v>818</v>
      </c>
      <c r="AV86" t="s">
        <v>365</v>
      </c>
      <c r="AW86" t="s">
        <v>382</v>
      </c>
      <c r="AX86" t="s">
        <v>383</v>
      </c>
      <c r="AY86" t="s">
        <v>384</v>
      </c>
      <c r="AZ86" t="s">
        <v>385</v>
      </c>
      <c r="BA86" t="s">
        <v>386</v>
      </c>
      <c r="BB86" t="s">
        <v>345</v>
      </c>
    </row>
    <row r="87" spans="1:54">
      <c r="A87" t="s">
        <v>820</v>
      </c>
      <c r="B87" s="2" t="s">
        <v>821</v>
      </c>
      <c r="C87">
        <v>177.05099999999999</v>
      </c>
      <c r="D87" s="49">
        <v>8.4938833333333328</v>
      </c>
      <c r="E87" t="s">
        <v>69</v>
      </c>
      <c r="F87" t="s">
        <v>337</v>
      </c>
      <c r="G87">
        <v>0.98239900000000002</v>
      </c>
      <c r="H87" s="5">
        <v>6</v>
      </c>
      <c r="I87" t="s">
        <v>338</v>
      </c>
      <c r="J87" t="s">
        <v>357</v>
      </c>
      <c r="K87" t="s">
        <v>349</v>
      </c>
      <c r="L87" t="s">
        <v>299</v>
      </c>
      <c r="M87" t="s">
        <v>457</v>
      </c>
      <c r="N87" t="s">
        <v>337</v>
      </c>
      <c r="O87">
        <v>0</v>
      </c>
      <c r="P87">
        <v>1</v>
      </c>
      <c r="R87" t="s">
        <v>342</v>
      </c>
      <c r="S87" t="s">
        <v>822</v>
      </c>
      <c r="T87" t="s">
        <v>823</v>
      </c>
      <c r="U87" t="s">
        <v>342</v>
      </c>
      <c r="V87">
        <v>1</v>
      </c>
      <c r="W87" t="s">
        <v>351</v>
      </c>
      <c r="X87" t="s">
        <v>360</v>
      </c>
      <c r="Y87" t="s">
        <v>361</v>
      </c>
      <c r="Z87">
        <v>780</v>
      </c>
      <c r="AA87" t="s">
        <v>345</v>
      </c>
      <c r="AB87" t="s">
        <v>458</v>
      </c>
      <c r="AC87">
        <v>0.98239900000000002</v>
      </c>
      <c r="AD87" t="s">
        <v>459</v>
      </c>
      <c r="AE87">
        <v>1988.76</v>
      </c>
      <c r="AF87">
        <v>509.63299999999998</v>
      </c>
      <c r="AG87" s="49">
        <f t="shared" si="2"/>
        <v>8.4938833333333328</v>
      </c>
      <c r="AH87">
        <v>5667.75</v>
      </c>
      <c r="AI87">
        <v>6</v>
      </c>
      <c r="AJ87">
        <v>1.0034799999999999</v>
      </c>
      <c r="AK87">
        <v>177.05099999999999</v>
      </c>
      <c r="AL87">
        <v>178.054</v>
      </c>
      <c r="AM87">
        <v>1</v>
      </c>
      <c r="AN87" t="s">
        <v>824</v>
      </c>
      <c r="AO87">
        <v>1</v>
      </c>
      <c r="AQ87">
        <v>0</v>
      </c>
      <c r="AR87">
        <v>0</v>
      </c>
      <c r="AS87" t="s">
        <v>69</v>
      </c>
      <c r="AT87" t="s">
        <v>825</v>
      </c>
      <c r="AU87" t="s">
        <v>826</v>
      </c>
      <c r="AV87" t="s">
        <v>365</v>
      </c>
      <c r="AW87" t="s">
        <v>382</v>
      </c>
      <c r="AX87" t="s">
        <v>383</v>
      </c>
      <c r="AY87" t="s">
        <v>384</v>
      </c>
      <c r="AZ87" t="s">
        <v>448</v>
      </c>
      <c r="BA87" t="s">
        <v>386</v>
      </c>
      <c r="BB87" t="s">
        <v>345</v>
      </c>
    </row>
    <row r="88" spans="1:54">
      <c r="A88" t="s">
        <v>827</v>
      </c>
      <c r="B88" s="2" t="s">
        <v>821</v>
      </c>
      <c r="C88">
        <v>177.05099999999999</v>
      </c>
      <c r="D88" s="49">
        <v>8.6036333333333328</v>
      </c>
      <c r="E88" t="s">
        <v>69</v>
      </c>
      <c r="F88" t="s">
        <v>337</v>
      </c>
      <c r="G88">
        <v>0.92800300000000002</v>
      </c>
      <c r="H88" s="5">
        <v>4</v>
      </c>
      <c r="I88" t="s">
        <v>338</v>
      </c>
      <c r="J88" t="s">
        <v>357</v>
      </c>
      <c r="K88" t="s">
        <v>349</v>
      </c>
      <c r="L88" t="s">
        <v>299</v>
      </c>
      <c r="M88" t="s">
        <v>457</v>
      </c>
      <c r="N88" t="s">
        <v>337</v>
      </c>
      <c r="O88">
        <v>0</v>
      </c>
      <c r="P88">
        <v>1</v>
      </c>
      <c r="R88" t="s">
        <v>342</v>
      </c>
      <c r="S88" t="s">
        <v>822</v>
      </c>
      <c r="T88" t="s">
        <v>823</v>
      </c>
      <c r="U88" t="s">
        <v>342</v>
      </c>
      <c r="V88">
        <v>1</v>
      </c>
      <c r="W88" t="s">
        <v>351</v>
      </c>
      <c r="X88" t="s">
        <v>360</v>
      </c>
      <c r="Y88" t="s">
        <v>361</v>
      </c>
      <c r="Z88">
        <v>774</v>
      </c>
      <c r="AA88" t="s">
        <v>345</v>
      </c>
      <c r="AB88" t="s">
        <v>458</v>
      </c>
      <c r="AC88">
        <v>0.92800300000000002</v>
      </c>
      <c r="AD88" t="s">
        <v>459</v>
      </c>
      <c r="AE88">
        <v>6913.87</v>
      </c>
      <c r="AF88">
        <v>516.21799999999996</v>
      </c>
      <c r="AG88" s="49">
        <f t="shared" si="2"/>
        <v>8.6036333333333328</v>
      </c>
      <c r="AH88">
        <v>2.6716799999999998</v>
      </c>
      <c r="AI88">
        <v>4</v>
      </c>
      <c r="AJ88">
        <v>4.73021999999999E-4</v>
      </c>
      <c r="AK88">
        <v>177.05099999999999</v>
      </c>
      <c r="AL88">
        <v>177.05099999999999</v>
      </c>
      <c r="AM88">
        <v>1</v>
      </c>
      <c r="AN88" t="s">
        <v>828</v>
      </c>
      <c r="AO88">
        <v>1</v>
      </c>
      <c r="AQ88">
        <v>0</v>
      </c>
      <c r="AR88">
        <v>0</v>
      </c>
      <c r="AS88" t="s">
        <v>69</v>
      </c>
      <c r="AT88" t="s">
        <v>825</v>
      </c>
      <c r="AU88" t="s">
        <v>826</v>
      </c>
      <c r="AV88" t="s">
        <v>365</v>
      </c>
      <c r="AW88" t="s">
        <v>382</v>
      </c>
      <c r="AX88" t="s">
        <v>383</v>
      </c>
      <c r="AY88" t="s">
        <v>384</v>
      </c>
      <c r="AZ88" t="s">
        <v>448</v>
      </c>
      <c r="BA88" t="s">
        <v>386</v>
      </c>
      <c r="BB88" t="s">
        <v>345</v>
      </c>
    </row>
    <row r="89" spans="1:54">
      <c r="A89" t="s">
        <v>838</v>
      </c>
      <c r="B89" s="2" t="s">
        <v>839</v>
      </c>
      <c r="C89">
        <v>181.19</v>
      </c>
      <c r="D89" s="49">
        <v>9.2041833333333329</v>
      </c>
      <c r="E89" t="s">
        <v>342</v>
      </c>
      <c r="F89" t="s">
        <v>337</v>
      </c>
      <c r="G89">
        <v>0.96033299999999999</v>
      </c>
      <c r="H89" s="5">
        <v>5</v>
      </c>
      <c r="I89" t="s">
        <v>469</v>
      </c>
      <c r="J89" t="s">
        <v>429</v>
      </c>
      <c r="K89" t="s">
        <v>396</v>
      </c>
      <c r="L89" t="s">
        <v>430</v>
      </c>
      <c r="M89" t="s">
        <v>431</v>
      </c>
      <c r="N89" t="s">
        <v>337</v>
      </c>
      <c r="O89">
        <v>181.07400000000001</v>
      </c>
      <c r="P89">
        <v>1</v>
      </c>
      <c r="Q89" t="s">
        <v>840</v>
      </c>
      <c r="R89">
        <v>6057</v>
      </c>
      <c r="S89" t="s">
        <v>342</v>
      </c>
      <c r="T89" t="s">
        <v>841</v>
      </c>
      <c r="U89" t="s">
        <v>842</v>
      </c>
      <c r="V89">
        <v>1</v>
      </c>
      <c r="W89" t="s">
        <v>351</v>
      </c>
      <c r="X89" t="s">
        <v>360</v>
      </c>
      <c r="Y89" t="s">
        <v>361</v>
      </c>
      <c r="Z89">
        <v>803</v>
      </c>
      <c r="AA89" t="s">
        <v>345</v>
      </c>
      <c r="AB89" t="s">
        <v>432</v>
      </c>
      <c r="AC89">
        <v>0.96033299999999999</v>
      </c>
      <c r="AD89" t="s">
        <v>433</v>
      </c>
      <c r="AE89">
        <v>1962.68</v>
      </c>
      <c r="AF89">
        <v>552.25099999999998</v>
      </c>
      <c r="AG89" s="49">
        <f t="shared" si="2"/>
        <v>9.2041833333333329</v>
      </c>
      <c r="AH89">
        <v>4915.18</v>
      </c>
      <c r="AI89">
        <v>5</v>
      </c>
      <c r="AJ89">
        <v>0.89500400000000002</v>
      </c>
      <c r="AK89">
        <v>181.19</v>
      </c>
      <c r="AL89">
        <v>182.98500000000001</v>
      </c>
      <c r="AM89">
        <v>0</v>
      </c>
      <c r="AN89" t="s">
        <v>843</v>
      </c>
      <c r="AO89">
        <v>1</v>
      </c>
      <c r="AQ89">
        <v>2</v>
      </c>
      <c r="AR89">
        <v>16</v>
      </c>
      <c r="AS89" t="s">
        <v>342</v>
      </c>
      <c r="AT89" t="s">
        <v>342</v>
      </c>
      <c r="AU89" t="s">
        <v>342</v>
      </c>
      <c r="AV89" t="s">
        <v>342</v>
      </c>
      <c r="AW89" t="s">
        <v>342</v>
      </c>
      <c r="AX89" t="s">
        <v>342</v>
      </c>
      <c r="AY89" t="s">
        <v>342</v>
      </c>
      <c r="AZ89" t="s">
        <v>342</v>
      </c>
      <c r="BA89" t="s">
        <v>342</v>
      </c>
      <c r="BB89" t="s">
        <v>345</v>
      </c>
    </row>
    <row r="90" spans="1:54">
      <c r="A90" t="s">
        <v>844</v>
      </c>
      <c r="B90" s="2" t="s">
        <v>845</v>
      </c>
      <c r="C90">
        <v>182.08099999999999</v>
      </c>
      <c r="D90" s="49">
        <v>9.1394000000000002</v>
      </c>
      <c r="E90" t="s">
        <v>846</v>
      </c>
      <c r="F90" t="s">
        <v>337</v>
      </c>
      <c r="G90">
        <v>0.87886900000000001</v>
      </c>
      <c r="H90" s="5">
        <v>6</v>
      </c>
      <c r="I90" t="s">
        <v>338</v>
      </c>
      <c r="J90" t="s">
        <v>357</v>
      </c>
      <c r="K90" t="s">
        <v>349</v>
      </c>
      <c r="L90" t="s">
        <v>358</v>
      </c>
      <c r="M90" t="s">
        <v>359</v>
      </c>
      <c r="N90" t="s">
        <v>337</v>
      </c>
      <c r="O90">
        <v>0</v>
      </c>
      <c r="P90">
        <v>1</v>
      </c>
      <c r="Q90" t="s">
        <v>847</v>
      </c>
      <c r="R90" t="s">
        <v>342</v>
      </c>
      <c r="S90" t="s">
        <v>848</v>
      </c>
      <c r="T90" t="s">
        <v>849</v>
      </c>
      <c r="U90" t="s">
        <v>342</v>
      </c>
      <c r="V90">
        <v>1</v>
      </c>
      <c r="W90" t="s">
        <v>351</v>
      </c>
      <c r="X90" t="s">
        <v>360</v>
      </c>
      <c r="Y90" t="s">
        <v>361</v>
      </c>
      <c r="Z90">
        <v>798</v>
      </c>
      <c r="AA90" t="s">
        <v>345</v>
      </c>
      <c r="AB90" t="s">
        <v>362</v>
      </c>
      <c r="AC90">
        <v>0.87886900000000001</v>
      </c>
      <c r="AD90" t="s">
        <v>363</v>
      </c>
      <c r="AE90">
        <v>11229</v>
      </c>
      <c r="AF90">
        <v>548.36400000000003</v>
      </c>
      <c r="AG90" s="49">
        <f t="shared" si="2"/>
        <v>9.1394000000000002</v>
      </c>
      <c r="AH90">
        <v>0</v>
      </c>
      <c r="AI90">
        <v>6</v>
      </c>
      <c r="AJ90">
        <v>0</v>
      </c>
      <c r="AK90">
        <v>182.08099999999999</v>
      </c>
      <c r="AL90">
        <v>182.08099999999999</v>
      </c>
      <c r="AM90">
        <v>1</v>
      </c>
      <c r="AN90" t="s">
        <v>850</v>
      </c>
      <c r="AO90">
        <v>1</v>
      </c>
      <c r="AQ90">
        <v>0</v>
      </c>
      <c r="AR90">
        <v>0</v>
      </c>
      <c r="AS90" t="s">
        <v>846</v>
      </c>
      <c r="AT90" t="s">
        <v>842</v>
      </c>
      <c r="AU90" t="s">
        <v>851</v>
      </c>
      <c r="AV90" t="s">
        <v>365</v>
      </c>
      <c r="AW90" t="s">
        <v>382</v>
      </c>
      <c r="AX90" t="s">
        <v>383</v>
      </c>
      <c r="AY90" t="s">
        <v>384</v>
      </c>
      <c r="AZ90" t="s">
        <v>385</v>
      </c>
      <c r="BA90" t="s">
        <v>514</v>
      </c>
      <c r="BB90" t="s">
        <v>345</v>
      </c>
    </row>
    <row r="91" spans="1:54">
      <c r="A91" t="s">
        <v>852</v>
      </c>
      <c r="B91" s="2" t="s">
        <v>853</v>
      </c>
      <c r="C91">
        <v>182.08099999999999</v>
      </c>
      <c r="D91" s="49">
        <v>9.1350999999999996</v>
      </c>
      <c r="E91" t="s">
        <v>846</v>
      </c>
      <c r="F91" t="s">
        <v>337</v>
      </c>
      <c r="G91">
        <v>0.82563299999999995</v>
      </c>
      <c r="H91" s="5">
        <v>6</v>
      </c>
      <c r="I91" t="s">
        <v>338</v>
      </c>
      <c r="J91" t="s">
        <v>357</v>
      </c>
      <c r="K91" t="s">
        <v>349</v>
      </c>
      <c r="L91" t="s">
        <v>358</v>
      </c>
      <c r="M91" t="s">
        <v>359</v>
      </c>
      <c r="N91" t="s">
        <v>337</v>
      </c>
      <c r="O91">
        <v>0</v>
      </c>
      <c r="P91">
        <v>1</v>
      </c>
      <c r="Q91" t="s">
        <v>847</v>
      </c>
      <c r="R91" t="s">
        <v>342</v>
      </c>
      <c r="S91" t="s">
        <v>848</v>
      </c>
      <c r="T91" t="s">
        <v>849</v>
      </c>
      <c r="U91" t="s">
        <v>342</v>
      </c>
      <c r="V91">
        <v>1</v>
      </c>
      <c r="W91" t="s">
        <v>351</v>
      </c>
      <c r="X91" t="s">
        <v>360</v>
      </c>
      <c r="Y91" t="s">
        <v>361</v>
      </c>
      <c r="Z91">
        <v>797</v>
      </c>
      <c r="AA91" t="s">
        <v>345</v>
      </c>
      <c r="AB91" t="s">
        <v>362</v>
      </c>
      <c r="AC91">
        <v>0.82563299999999995</v>
      </c>
      <c r="AD91" t="s">
        <v>363</v>
      </c>
      <c r="AE91">
        <v>9787.02</v>
      </c>
      <c r="AF91">
        <v>548.10599999999999</v>
      </c>
      <c r="AG91" s="49">
        <f t="shared" si="2"/>
        <v>9.1350999999999996</v>
      </c>
      <c r="AH91">
        <v>0</v>
      </c>
      <c r="AI91">
        <v>6</v>
      </c>
      <c r="AJ91">
        <v>0</v>
      </c>
      <c r="AK91">
        <v>182.08099999999999</v>
      </c>
      <c r="AL91">
        <v>182.08099999999999</v>
      </c>
      <c r="AM91">
        <v>0</v>
      </c>
      <c r="AN91" t="s">
        <v>854</v>
      </c>
      <c r="AO91">
        <v>1</v>
      </c>
      <c r="AQ91">
        <v>0</v>
      </c>
      <c r="AR91">
        <v>0</v>
      </c>
      <c r="AS91" t="s">
        <v>846</v>
      </c>
      <c r="AT91" t="s">
        <v>842</v>
      </c>
      <c r="AU91" t="s">
        <v>851</v>
      </c>
      <c r="AV91" t="s">
        <v>365</v>
      </c>
      <c r="AW91" t="s">
        <v>382</v>
      </c>
      <c r="AX91" t="s">
        <v>383</v>
      </c>
      <c r="AY91" t="s">
        <v>384</v>
      </c>
      <c r="AZ91" t="s">
        <v>385</v>
      </c>
      <c r="BA91" t="s">
        <v>514</v>
      </c>
      <c r="BB91" t="s">
        <v>345</v>
      </c>
    </row>
    <row r="92" spans="1:54">
      <c r="A92" t="s">
        <v>855</v>
      </c>
      <c r="B92" s="2" t="s">
        <v>856</v>
      </c>
      <c r="C92">
        <v>190.071</v>
      </c>
      <c r="D92" s="49">
        <v>7.0079499999999992</v>
      </c>
      <c r="E92" t="s">
        <v>72</v>
      </c>
      <c r="F92" t="s">
        <v>337</v>
      </c>
      <c r="G92">
        <v>0.93345999999999996</v>
      </c>
      <c r="H92" s="5">
        <v>8</v>
      </c>
      <c r="I92" t="s">
        <v>338</v>
      </c>
      <c r="J92" t="s">
        <v>357</v>
      </c>
      <c r="K92" t="s">
        <v>349</v>
      </c>
      <c r="L92" t="s">
        <v>358</v>
      </c>
      <c r="M92" t="s">
        <v>359</v>
      </c>
      <c r="N92" t="s">
        <v>337</v>
      </c>
      <c r="O92">
        <v>0</v>
      </c>
      <c r="P92">
        <v>1</v>
      </c>
      <c r="Q92" t="s">
        <v>857</v>
      </c>
      <c r="R92" t="s">
        <v>342</v>
      </c>
      <c r="S92" t="s">
        <v>858</v>
      </c>
      <c r="T92" t="s">
        <v>859</v>
      </c>
      <c r="U92" t="s">
        <v>342</v>
      </c>
      <c r="V92">
        <v>1</v>
      </c>
      <c r="W92" t="s">
        <v>351</v>
      </c>
      <c r="X92" t="s">
        <v>360</v>
      </c>
      <c r="Y92" t="s">
        <v>361</v>
      </c>
      <c r="Z92">
        <v>835</v>
      </c>
      <c r="AA92" t="s">
        <v>345</v>
      </c>
      <c r="AB92" t="s">
        <v>362</v>
      </c>
      <c r="AC92">
        <v>0.93345999999999996</v>
      </c>
      <c r="AD92" t="s">
        <v>363</v>
      </c>
      <c r="AE92">
        <v>5959.69</v>
      </c>
      <c r="AF92">
        <v>420.47699999999998</v>
      </c>
      <c r="AG92" s="49">
        <f t="shared" si="2"/>
        <v>7.0079499999999992</v>
      </c>
      <c r="AH92">
        <v>0</v>
      </c>
      <c r="AI92">
        <v>8</v>
      </c>
      <c r="AJ92">
        <v>0</v>
      </c>
      <c r="AK92">
        <v>190.071</v>
      </c>
      <c r="AL92">
        <v>190.071</v>
      </c>
      <c r="AM92">
        <v>1</v>
      </c>
      <c r="AN92" t="s">
        <v>860</v>
      </c>
      <c r="AO92">
        <v>1</v>
      </c>
      <c r="AQ92">
        <v>0</v>
      </c>
      <c r="AR92">
        <v>0</v>
      </c>
      <c r="AS92" t="s">
        <v>72</v>
      </c>
      <c r="AT92" t="s">
        <v>861</v>
      </c>
      <c r="AU92" t="s">
        <v>776</v>
      </c>
      <c r="AV92" t="s">
        <v>365</v>
      </c>
      <c r="AW92" t="s">
        <v>382</v>
      </c>
      <c r="AX92" t="s">
        <v>383</v>
      </c>
      <c r="AY92" t="s">
        <v>384</v>
      </c>
      <c r="AZ92" t="s">
        <v>456</v>
      </c>
      <c r="BA92" t="s">
        <v>386</v>
      </c>
      <c r="BB92" t="s">
        <v>345</v>
      </c>
    </row>
    <row r="93" spans="1:54">
      <c r="A93" t="s">
        <v>862</v>
      </c>
      <c r="B93" s="2" t="s">
        <v>863</v>
      </c>
      <c r="C93">
        <v>190.071</v>
      </c>
      <c r="D93" s="49">
        <v>10.357133333333334</v>
      </c>
      <c r="E93" t="s">
        <v>72</v>
      </c>
      <c r="F93" t="s">
        <v>337</v>
      </c>
      <c r="G93">
        <v>0.86145799999999995</v>
      </c>
      <c r="H93" s="5">
        <v>7</v>
      </c>
      <c r="I93" t="s">
        <v>428</v>
      </c>
      <c r="J93" t="s">
        <v>357</v>
      </c>
      <c r="K93" t="s">
        <v>410</v>
      </c>
      <c r="L93" t="s">
        <v>449</v>
      </c>
      <c r="M93" t="s">
        <v>450</v>
      </c>
      <c r="N93" t="s">
        <v>337</v>
      </c>
      <c r="O93">
        <v>0</v>
      </c>
      <c r="P93">
        <v>1</v>
      </c>
      <c r="Q93" t="s">
        <v>342</v>
      </c>
      <c r="R93" t="s">
        <v>342</v>
      </c>
      <c r="S93" t="s">
        <v>864</v>
      </c>
      <c r="T93" t="s">
        <v>775</v>
      </c>
      <c r="U93" t="s">
        <v>342</v>
      </c>
      <c r="V93">
        <v>3</v>
      </c>
      <c r="W93" t="s">
        <v>351</v>
      </c>
      <c r="X93" t="s">
        <v>343</v>
      </c>
      <c r="Y93" t="s">
        <v>344</v>
      </c>
      <c r="Z93">
        <v>904</v>
      </c>
      <c r="AA93" t="s">
        <v>345</v>
      </c>
      <c r="AB93" t="s">
        <v>452</v>
      </c>
      <c r="AC93">
        <v>0.86145799999999995</v>
      </c>
      <c r="AD93" t="s">
        <v>453</v>
      </c>
      <c r="AE93">
        <v>3958.54</v>
      </c>
      <c r="AF93">
        <v>621.428</v>
      </c>
      <c r="AG93" s="49">
        <f t="shared" si="2"/>
        <v>10.357133333333334</v>
      </c>
      <c r="AH93">
        <v>5098.0600000000004</v>
      </c>
      <c r="AI93">
        <v>7</v>
      </c>
      <c r="AJ93">
        <v>0.96899400000000002</v>
      </c>
      <c r="AK93">
        <v>190.071</v>
      </c>
      <c r="AL93">
        <v>191.04</v>
      </c>
      <c r="AM93">
        <v>0</v>
      </c>
      <c r="AN93" t="s">
        <v>865</v>
      </c>
      <c r="AO93">
        <v>1</v>
      </c>
      <c r="AQ93">
        <v>0</v>
      </c>
      <c r="AR93">
        <v>0</v>
      </c>
      <c r="AS93" t="s">
        <v>72</v>
      </c>
      <c r="AT93" t="s">
        <v>861</v>
      </c>
      <c r="AU93" t="s">
        <v>776</v>
      </c>
      <c r="AV93" t="s">
        <v>365</v>
      </c>
      <c r="AW93" t="s">
        <v>382</v>
      </c>
      <c r="AX93" t="s">
        <v>383</v>
      </c>
      <c r="AY93" t="s">
        <v>368</v>
      </c>
      <c r="AZ93" t="s">
        <v>400</v>
      </c>
      <c r="BA93" t="s">
        <v>364</v>
      </c>
      <c r="BB93" t="s">
        <v>345</v>
      </c>
    </row>
    <row r="94" spans="1:54">
      <c r="A94" t="s">
        <v>866</v>
      </c>
      <c r="B94" s="2" t="s">
        <v>867</v>
      </c>
      <c r="C94">
        <v>190.071</v>
      </c>
      <c r="D94" s="49">
        <v>6.9626333333333328</v>
      </c>
      <c r="E94" t="s">
        <v>72</v>
      </c>
      <c r="F94" t="s">
        <v>337</v>
      </c>
      <c r="G94">
        <v>0.74776299999999996</v>
      </c>
      <c r="H94" s="5">
        <v>4</v>
      </c>
      <c r="I94" t="s">
        <v>338</v>
      </c>
      <c r="J94" t="s">
        <v>357</v>
      </c>
      <c r="K94" t="s">
        <v>340</v>
      </c>
      <c r="L94" t="s">
        <v>341</v>
      </c>
      <c r="M94" t="s">
        <v>868</v>
      </c>
      <c r="N94" t="s">
        <v>337</v>
      </c>
      <c r="O94">
        <v>0</v>
      </c>
      <c r="P94">
        <v>1</v>
      </c>
      <c r="Q94" t="s">
        <v>342</v>
      </c>
      <c r="R94" t="s">
        <v>342</v>
      </c>
      <c r="S94" t="s">
        <v>869</v>
      </c>
      <c r="T94" t="s">
        <v>870</v>
      </c>
      <c r="U94" t="s">
        <v>342</v>
      </c>
      <c r="V94">
        <v>3</v>
      </c>
      <c r="W94" t="s">
        <v>127</v>
      </c>
      <c r="X94" t="s">
        <v>343</v>
      </c>
      <c r="Y94" t="s">
        <v>344</v>
      </c>
      <c r="Z94">
        <v>852</v>
      </c>
      <c r="AA94" t="s">
        <v>345</v>
      </c>
      <c r="AB94" t="s">
        <v>346</v>
      </c>
      <c r="AC94">
        <v>0.74776299999999996</v>
      </c>
      <c r="AD94" t="s">
        <v>347</v>
      </c>
      <c r="AE94">
        <v>5618.84</v>
      </c>
      <c r="AF94">
        <v>417.75799999999998</v>
      </c>
      <c r="AG94" s="49">
        <f t="shared" si="2"/>
        <v>6.9626333333333328</v>
      </c>
      <c r="AH94">
        <v>4424.68</v>
      </c>
      <c r="AI94">
        <v>4</v>
      </c>
      <c r="AJ94">
        <v>0.84100299999999995</v>
      </c>
      <c r="AK94">
        <v>190.071</v>
      </c>
      <c r="AL94">
        <v>190.91200000000001</v>
      </c>
      <c r="AM94">
        <v>0</v>
      </c>
      <c r="AN94" t="s">
        <v>871</v>
      </c>
      <c r="AO94">
        <v>1</v>
      </c>
      <c r="AQ94">
        <v>0</v>
      </c>
      <c r="AR94">
        <v>0</v>
      </c>
      <c r="AS94" t="s">
        <v>72</v>
      </c>
      <c r="AT94" t="s">
        <v>861</v>
      </c>
      <c r="AU94" t="s">
        <v>776</v>
      </c>
      <c r="AV94" t="s">
        <v>365</v>
      </c>
      <c r="AW94" t="s">
        <v>382</v>
      </c>
      <c r="AX94" t="s">
        <v>383</v>
      </c>
      <c r="AY94" t="s">
        <v>368</v>
      </c>
      <c r="AZ94" t="s">
        <v>400</v>
      </c>
      <c r="BA94" t="s">
        <v>364</v>
      </c>
      <c r="BB94" t="s">
        <v>345</v>
      </c>
    </row>
    <row r="95" spans="1:54">
      <c r="A95" t="s">
        <v>885</v>
      </c>
      <c r="B95" s="2" t="s">
        <v>886</v>
      </c>
      <c r="C95">
        <v>215.01599999999999</v>
      </c>
      <c r="D95" s="49">
        <v>19.096999999999998</v>
      </c>
      <c r="E95" t="s">
        <v>74</v>
      </c>
      <c r="F95" t="s">
        <v>582</v>
      </c>
      <c r="G95">
        <v>0.87957700000000005</v>
      </c>
      <c r="H95" s="5">
        <v>7</v>
      </c>
      <c r="I95" t="s">
        <v>338</v>
      </c>
      <c r="J95" t="s">
        <v>357</v>
      </c>
      <c r="K95" t="s">
        <v>410</v>
      </c>
      <c r="L95" t="s">
        <v>411</v>
      </c>
      <c r="M95" t="s">
        <v>412</v>
      </c>
      <c r="N95" t="s">
        <v>582</v>
      </c>
      <c r="O95">
        <v>192.02699999999999</v>
      </c>
      <c r="P95">
        <v>1</v>
      </c>
      <c r="Q95" t="s">
        <v>887</v>
      </c>
      <c r="R95" t="s">
        <v>342</v>
      </c>
      <c r="S95" t="s">
        <v>888</v>
      </c>
      <c r="T95" t="s">
        <v>889</v>
      </c>
      <c r="U95" t="s">
        <v>342</v>
      </c>
      <c r="V95">
        <v>1</v>
      </c>
      <c r="W95" t="s">
        <v>351</v>
      </c>
      <c r="X95" t="s">
        <v>360</v>
      </c>
      <c r="Y95" t="s">
        <v>361</v>
      </c>
      <c r="Z95">
        <v>1164</v>
      </c>
      <c r="AA95" t="s">
        <v>345</v>
      </c>
      <c r="AB95" t="s">
        <v>413</v>
      </c>
      <c r="AC95">
        <v>0.87957700000000005</v>
      </c>
      <c r="AD95" t="s">
        <v>414</v>
      </c>
      <c r="AE95">
        <v>17601.2</v>
      </c>
      <c r="AF95">
        <v>1145.82</v>
      </c>
      <c r="AG95" s="49">
        <f t="shared" si="2"/>
        <v>19.096999999999998</v>
      </c>
      <c r="AH95">
        <v>455.81400000000002</v>
      </c>
      <c r="AI95">
        <v>7</v>
      </c>
      <c r="AJ95">
        <v>9.8007200000000003E-2</v>
      </c>
      <c r="AK95">
        <v>215.01599999999999</v>
      </c>
      <c r="AL95">
        <v>214.91800000000001</v>
      </c>
      <c r="AM95">
        <v>0</v>
      </c>
      <c r="AN95" t="s">
        <v>890</v>
      </c>
      <c r="AO95">
        <v>1</v>
      </c>
      <c r="AQ95">
        <v>4</v>
      </c>
      <c r="AR95">
        <v>98</v>
      </c>
      <c r="AS95" t="s">
        <v>74</v>
      </c>
      <c r="AT95" t="s">
        <v>891</v>
      </c>
      <c r="AU95" t="s">
        <v>892</v>
      </c>
      <c r="AV95" t="s">
        <v>365</v>
      </c>
      <c r="AW95" t="s">
        <v>382</v>
      </c>
      <c r="AX95" t="s">
        <v>893</v>
      </c>
      <c r="AY95" t="s">
        <v>368</v>
      </c>
      <c r="AZ95" t="s">
        <v>466</v>
      </c>
      <c r="BA95" t="s">
        <v>364</v>
      </c>
      <c r="BB95" t="s">
        <v>345</v>
      </c>
    </row>
    <row r="96" spans="1:54">
      <c r="A96" t="s">
        <v>885</v>
      </c>
      <c r="B96" s="2" t="s">
        <v>886</v>
      </c>
      <c r="C96">
        <v>215.01599999999999</v>
      </c>
      <c r="D96" s="49">
        <v>19.098333333333336</v>
      </c>
      <c r="E96" t="s">
        <v>74</v>
      </c>
      <c r="F96" t="s">
        <v>582</v>
      </c>
      <c r="G96">
        <v>0.81418900000000005</v>
      </c>
      <c r="H96" s="5">
        <v>7</v>
      </c>
      <c r="I96" t="s">
        <v>338</v>
      </c>
      <c r="J96" t="s">
        <v>357</v>
      </c>
      <c r="K96" t="s">
        <v>410</v>
      </c>
      <c r="L96" t="s">
        <v>411</v>
      </c>
      <c r="M96" t="s">
        <v>412</v>
      </c>
      <c r="N96" t="s">
        <v>582</v>
      </c>
      <c r="O96">
        <v>192.02699999999999</v>
      </c>
      <c r="P96">
        <v>1</v>
      </c>
      <c r="Q96" t="s">
        <v>887</v>
      </c>
      <c r="R96" t="s">
        <v>342</v>
      </c>
      <c r="S96" t="s">
        <v>888</v>
      </c>
      <c r="T96" t="s">
        <v>889</v>
      </c>
      <c r="U96" t="s">
        <v>342</v>
      </c>
      <c r="V96">
        <v>1</v>
      </c>
      <c r="W96" t="s">
        <v>351</v>
      </c>
      <c r="X96" t="s">
        <v>360</v>
      </c>
      <c r="Y96" t="s">
        <v>361</v>
      </c>
      <c r="Z96">
        <v>1619</v>
      </c>
      <c r="AA96" t="s">
        <v>345</v>
      </c>
      <c r="AB96" t="s">
        <v>413</v>
      </c>
      <c r="AC96">
        <v>0.81418900000000005</v>
      </c>
      <c r="AD96" t="s">
        <v>414</v>
      </c>
      <c r="AE96">
        <v>8546.26</v>
      </c>
      <c r="AF96">
        <v>1145.9000000000001</v>
      </c>
      <c r="AG96" s="49">
        <f t="shared" si="2"/>
        <v>19.098333333333336</v>
      </c>
      <c r="AH96">
        <v>190349</v>
      </c>
      <c r="AI96">
        <v>7</v>
      </c>
      <c r="AJ96">
        <v>40.927999999999997</v>
      </c>
      <c r="AK96">
        <v>215.01599999999999</v>
      </c>
      <c r="AL96">
        <v>255.94399999999999</v>
      </c>
      <c r="AM96">
        <v>0</v>
      </c>
      <c r="AN96" t="s">
        <v>894</v>
      </c>
      <c r="AO96">
        <v>1</v>
      </c>
      <c r="AQ96">
        <v>4</v>
      </c>
      <c r="AR96">
        <v>98</v>
      </c>
      <c r="AS96" t="s">
        <v>74</v>
      </c>
      <c r="AT96" t="s">
        <v>891</v>
      </c>
      <c r="AU96" t="s">
        <v>892</v>
      </c>
      <c r="AV96" t="s">
        <v>365</v>
      </c>
      <c r="AW96" t="s">
        <v>382</v>
      </c>
      <c r="AX96" t="s">
        <v>893</v>
      </c>
      <c r="AY96" t="s">
        <v>368</v>
      </c>
      <c r="AZ96" t="s">
        <v>466</v>
      </c>
      <c r="BA96" t="s">
        <v>364</v>
      </c>
      <c r="BB96" t="s">
        <v>345</v>
      </c>
    </row>
    <row r="97" spans="1:54">
      <c r="A97" t="s">
        <v>895</v>
      </c>
      <c r="B97" s="2" t="s">
        <v>896</v>
      </c>
      <c r="C97">
        <v>215.02</v>
      </c>
      <c r="D97" s="49">
        <v>12.842416666666667</v>
      </c>
      <c r="E97" t="s">
        <v>74</v>
      </c>
      <c r="F97" t="s">
        <v>423</v>
      </c>
      <c r="G97">
        <v>0.84312799999999999</v>
      </c>
      <c r="H97" s="5">
        <v>2</v>
      </c>
      <c r="I97" t="s">
        <v>338</v>
      </c>
      <c r="J97" t="s">
        <v>357</v>
      </c>
      <c r="K97" t="s">
        <v>396</v>
      </c>
      <c r="L97" t="s">
        <v>397</v>
      </c>
      <c r="M97" t="s">
        <v>397</v>
      </c>
      <c r="N97" t="s">
        <v>423</v>
      </c>
      <c r="O97">
        <v>192.02699999999999</v>
      </c>
      <c r="P97">
        <v>1</v>
      </c>
      <c r="Q97" t="s">
        <v>342</v>
      </c>
      <c r="R97" t="s">
        <v>342</v>
      </c>
      <c r="S97" t="s">
        <v>897</v>
      </c>
      <c r="T97" t="s">
        <v>898</v>
      </c>
      <c r="U97" t="s">
        <v>342</v>
      </c>
      <c r="V97">
        <v>1</v>
      </c>
      <c r="W97" t="s">
        <v>351</v>
      </c>
      <c r="X97" t="s">
        <v>360</v>
      </c>
      <c r="Y97" t="s">
        <v>361</v>
      </c>
      <c r="Z97">
        <v>1895</v>
      </c>
      <c r="AA97" t="s">
        <v>345</v>
      </c>
      <c r="AB97" t="s">
        <v>398</v>
      </c>
      <c r="AC97">
        <v>0.84312799999999999</v>
      </c>
      <c r="AD97" t="s">
        <v>397</v>
      </c>
      <c r="AE97">
        <v>9337.89</v>
      </c>
      <c r="AF97">
        <v>770.54499999999996</v>
      </c>
      <c r="AG97" s="49">
        <f t="shared" si="2"/>
        <v>12.842416666666667</v>
      </c>
      <c r="AH97">
        <v>250539</v>
      </c>
      <c r="AI97">
        <v>2</v>
      </c>
      <c r="AJ97">
        <v>53.871000000000002</v>
      </c>
      <c r="AK97">
        <v>215.02</v>
      </c>
      <c r="AL97">
        <v>268.890999999999</v>
      </c>
      <c r="AM97">
        <v>1</v>
      </c>
      <c r="AN97" t="s">
        <v>899</v>
      </c>
      <c r="AO97">
        <v>1</v>
      </c>
      <c r="AQ97">
        <v>21</v>
      </c>
      <c r="AR97">
        <v>717</v>
      </c>
      <c r="AS97" t="s">
        <v>74</v>
      </c>
      <c r="AT97" t="s">
        <v>891</v>
      </c>
      <c r="AU97" t="s">
        <v>892</v>
      </c>
      <c r="AV97" t="s">
        <v>365</v>
      </c>
      <c r="AW97" t="s">
        <v>382</v>
      </c>
      <c r="AX97" t="s">
        <v>893</v>
      </c>
      <c r="AY97" t="s">
        <v>368</v>
      </c>
      <c r="AZ97" t="s">
        <v>466</v>
      </c>
      <c r="BA97" t="s">
        <v>364</v>
      </c>
      <c r="BB97" t="s">
        <v>345</v>
      </c>
    </row>
    <row r="98" spans="1:54">
      <c r="A98" t="s">
        <v>895</v>
      </c>
      <c r="B98" s="2" t="s">
        <v>896</v>
      </c>
      <c r="C98">
        <v>215.02</v>
      </c>
      <c r="D98" s="49">
        <v>12.692433333333334</v>
      </c>
      <c r="E98" t="s">
        <v>74</v>
      </c>
      <c r="F98" t="s">
        <v>423</v>
      </c>
      <c r="G98">
        <v>0.80476599999999998</v>
      </c>
      <c r="H98" s="5">
        <v>2</v>
      </c>
      <c r="I98" t="s">
        <v>338</v>
      </c>
      <c r="J98" t="s">
        <v>357</v>
      </c>
      <c r="K98" t="s">
        <v>396</v>
      </c>
      <c r="L98" t="s">
        <v>397</v>
      </c>
      <c r="M98" t="s">
        <v>397</v>
      </c>
      <c r="N98" t="s">
        <v>423</v>
      </c>
      <c r="O98">
        <v>192.02699999999999</v>
      </c>
      <c r="P98">
        <v>1</v>
      </c>
      <c r="Q98" t="s">
        <v>342</v>
      </c>
      <c r="R98" t="s">
        <v>342</v>
      </c>
      <c r="S98" t="s">
        <v>897</v>
      </c>
      <c r="T98" t="s">
        <v>898</v>
      </c>
      <c r="U98" t="s">
        <v>342</v>
      </c>
      <c r="V98">
        <v>1</v>
      </c>
      <c r="W98" t="s">
        <v>351</v>
      </c>
      <c r="X98" t="s">
        <v>360</v>
      </c>
      <c r="Y98" t="s">
        <v>361</v>
      </c>
      <c r="Z98">
        <v>1135</v>
      </c>
      <c r="AA98" t="s">
        <v>345</v>
      </c>
      <c r="AB98" t="s">
        <v>398</v>
      </c>
      <c r="AC98">
        <v>0.80476599999999998</v>
      </c>
      <c r="AD98" t="s">
        <v>397</v>
      </c>
      <c r="AE98">
        <v>62642.5</v>
      </c>
      <c r="AF98">
        <v>761.54600000000005</v>
      </c>
      <c r="AG98" s="49">
        <f t="shared" ref="AG98:AG129" si="3">AF98/60</f>
        <v>12.692433333333334</v>
      </c>
      <c r="AH98">
        <v>14319.6</v>
      </c>
      <c r="AI98">
        <v>2</v>
      </c>
      <c r="AJ98">
        <v>3.0790099999999998</v>
      </c>
      <c r="AK98">
        <v>215.02</v>
      </c>
      <c r="AL98">
        <v>211.94099999999901</v>
      </c>
      <c r="AM98">
        <v>0</v>
      </c>
      <c r="AN98" t="s">
        <v>900</v>
      </c>
      <c r="AO98">
        <v>1</v>
      </c>
      <c r="AQ98">
        <v>21</v>
      </c>
      <c r="AR98">
        <v>717</v>
      </c>
      <c r="AS98" t="s">
        <v>74</v>
      </c>
      <c r="AT98" t="s">
        <v>891</v>
      </c>
      <c r="AU98" t="s">
        <v>892</v>
      </c>
      <c r="AV98" t="s">
        <v>365</v>
      </c>
      <c r="AW98" t="s">
        <v>382</v>
      </c>
      <c r="AX98" t="s">
        <v>893</v>
      </c>
      <c r="AY98" t="s">
        <v>368</v>
      </c>
      <c r="AZ98" t="s">
        <v>466</v>
      </c>
      <c r="BA98" t="s">
        <v>364</v>
      </c>
      <c r="BB98" t="s">
        <v>345</v>
      </c>
    </row>
    <row r="99" spans="1:54">
      <c r="A99" t="s">
        <v>901</v>
      </c>
      <c r="B99" s="2" t="s">
        <v>896</v>
      </c>
      <c r="C99">
        <v>215.02</v>
      </c>
      <c r="D99" s="49">
        <v>17.424666666666667</v>
      </c>
      <c r="E99" t="s">
        <v>74</v>
      </c>
      <c r="F99" t="s">
        <v>423</v>
      </c>
      <c r="G99">
        <v>0.79809200000000002</v>
      </c>
      <c r="H99" s="5">
        <v>2</v>
      </c>
      <c r="I99" t="s">
        <v>338</v>
      </c>
      <c r="J99" t="s">
        <v>357</v>
      </c>
      <c r="K99" t="s">
        <v>396</v>
      </c>
      <c r="L99" t="s">
        <v>397</v>
      </c>
      <c r="M99" t="s">
        <v>397</v>
      </c>
      <c r="N99" t="s">
        <v>423</v>
      </c>
      <c r="O99">
        <v>192.02699999999999</v>
      </c>
      <c r="P99">
        <v>1</v>
      </c>
      <c r="Q99" t="s">
        <v>342</v>
      </c>
      <c r="R99" t="s">
        <v>342</v>
      </c>
      <c r="S99" t="s">
        <v>897</v>
      </c>
      <c r="T99" t="s">
        <v>898</v>
      </c>
      <c r="U99" t="s">
        <v>342</v>
      </c>
      <c r="V99">
        <v>1</v>
      </c>
      <c r="W99" t="s">
        <v>351</v>
      </c>
      <c r="X99" t="s">
        <v>360</v>
      </c>
      <c r="Y99" t="s">
        <v>361</v>
      </c>
      <c r="Z99">
        <v>152</v>
      </c>
      <c r="AA99" t="s">
        <v>345</v>
      </c>
      <c r="AB99" t="s">
        <v>398</v>
      </c>
      <c r="AC99">
        <v>0.79809200000000002</v>
      </c>
      <c r="AD99" t="s">
        <v>397</v>
      </c>
      <c r="AE99">
        <v>47306.8</v>
      </c>
      <c r="AF99">
        <v>1045.48</v>
      </c>
      <c r="AG99" s="49">
        <f t="shared" si="3"/>
        <v>17.424666666666667</v>
      </c>
      <c r="AH99">
        <v>460683</v>
      </c>
      <c r="AI99">
        <v>2</v>
      </c>
      <c r="AJ99">
        <v>99.055999999999997</v>
      </c>
      <c r="AK99">
        <v>215.02</v>
      </c>
      <c r="AL99">
        <v>115.964</v>
      </c>
      <c r="AM99">
        <v>0</v>
      </c>
      <c r="AN99" t="s">
        <v>902</v>
      </c>
      <c r="AO99">
        <v>1</v>
      </c>
      <c r="AQ99">
        <v>21</v>
      </c>
      <c r="AR99">
        <v>717</v>
      </c>
      <c r="AS99" t="s">
        <v>74</v>
      </c>
      <c r="AT99" t="s">
        <v>891</v>
      </c>
      <c r="AU99" t="s">
        <v>892</v>
      </c>
      <c r="AV99" t="s">
        <v>365</v>
      </c>
      <c r="AW99" t="s">
        <v>382</v>
      </c>
      <c r="AX99" t="s">
        <v>893</v>
      </c>
      <c r="AY99" t="s">
        <v>368</v>
      </c>
      <c r="AZ99" t="s">
        <v>466</v>
      </c>
      <c r="BA99" t="s">
        <v>364</v>
      </c>
      <c r="BB99" t="s">
        <v>345</v>
      </c>
    </row>
    <row r="100" spans="1:54" ht="31.2">
      <c r="A100" t="s">
        <v>905</v>
      </c>
      <c r="B100" s="2" t="s">
        <v>906</v>
      </c>
      <c r="C100">
        <v>220.11799999999999</v>
      </c>
      <c r="D100" s="49">
        <v>5.6398499999999832</v>
      </c>
      <c r="E100" t="s">
        <v>77</v>
      </c>
      <c r="F100" t="s">
        <v>337</v>
      </c>
      <c r="G100">
        <v>0.94946799999999998</v>
      </c>
      <c r="H100" s="5">
        <v>9</v>
      </c>
      <c r="I100" t="s">
        <v>338</v>
      </c>
      <c r="J100" t="s">
        <v>465</v>
      </c>
      <c r="K100" t="s">
        <v>349</v>
      </c>
      <c r="L100" t="s">
        <v>350</v>
      </c>
      <c r="M100" t="s">
        <v>350</v>
      </c>
      <c r="N100" t="s">
        <v>337</v>
      </c>
      <c r="O100">
        <v>0</v>
      </c>
      <c r="P100">
        <v>1</v>
      </c>
      <c r="Q100" t="s">
        <v>907</v>
      </c>
      <c r="R100" t="s">
        <v>342</v>
      </c>
      <c r="S100" t="s">
        <v>908</v>
      </c>
      <c r="T100" t="s">
        <v>909</v>
      </c>
      <c r="U100" t="s">
        <v>342</v>
      </c>
      <c r="V100">
        <v>3</v>
      </c>
      <c r="W100" t="s">
        <v>351</v>
      </c>
      <c r="X100" t="s">
        <v>343</v>
      </c>
      <c r="Y100" t="s">
        <v>344</v>
      </c>
      <c r="Z100">
        <v>1228</v>
      </c>
      <c r="AA100" t="s">
        <v>345</v>
      </c>
      <c r="AB100" t="s">
        <v>352</v>
      </c>
      <c r="AC100">
        <v>0.94946799999999998</v>
      </c>
      <c r="AD100" t="s">
        <v>353</v>
      </c>
      <c r="AE100">
        <v>17057.400000000001</v>
      </c>
      <c r="AF100">
        <v>338.390999999999</v>
      </c>
      <c r="AG100" s="49">
        <f t="shared" si="3"/>
        <v>5.6398499999999832</v>
      </c>
      <c r="AH100">
        <v>0</v>
      </c>
      <c r="AI100">
        <v>9</v>
      </c>
      <c r="AJ100">
        <v>0</v>
      </c>
      <c r="AK100">
        <v>220.11799999999999</v>
      </c>
      <c r="AL100">
        <v>220.11799999999999</v>
      </c>
      <c r="AM100">
        <v>1</v>
      </c>
      <c r="AN100" t="s">
        <v>910</v>
      </c>
      <c r="AO100">
        <v>1</v>
      </c>
      <c r="AQ100">
        <v>0</v>
      </c>
      <c r="AR100">
        <v>0</v>
      </c>
      <c r="AS100" t="s">
        <v>77</v>
      </c>
      <c r="AT100" t="s">
        <v>911</v>
      </c>
      <c r="AU100" t="s">
        <v>912</v>
      </c>
      <c r="AV100" t="s">
        <v>487</v>
      </c>
      <c r="AW100" t="s">
        <v>488</v>
      </c>
      <c r="AX100" t="s">
        <v>795</v>
      </c>
      <c r="AY100" t="s">
        <v>384</v>
      </c>
      <c r="AZ100" t="s">
        <v>456</v>
      </c>
      <c r="BA100" t="s">
        <v>386</v>
      </c>
      <c r="BB100" t="s">
        <v>345</v>
      </c>
    </row>
    <row r="101" spans="1:54">
      <c r="A101" t="s">
        <v>925</v>
      </c>
      <c r="B101" s="2" t="s">
        <v>926</v>
      </c>
      <c r="C101">
        <v>283.06799999999998</v>
      </c>
      <c r="D101" s="49">
        <v>4.6398333333333328</v>
      </c>
      <c r="E101" t="s">
        <v>89</v>
      </c>
      <c r="F101" t="s">
        <v>415</v>
      </c>
      <c r="G101">
        <v>0.70574499999999996</v>
      </c>
      <c r="H101" s="5">
        <v>2</v>
      </c>
      <c r="I101" t="s">
        <v>428</v>
      </c>
      <c r="J101" t="s">
        <v>429</v>
      </c>
      <c r="K101" t="s">
        <v>396</v>
      </c>
      <c r="L101" t="s">
        <v>430</v>
      </c>
      <c r="M101" t="s">
        <v>431</v>
      </c>
      <c r="N101" t="s">
        <v>415</v>
      </c>
      <c r="O101">
        <v>284.07600000000002</v>
      </c>
      <c r="P101">
        <v>0</v>
      </c>
      <c r="Q101" t="s">
        <v>927</v>
      </c>
      <c r="R101">
        <v>64959</v>
      </c>
      <c r="S101" t="s">
        <v>928</v>
      </c>
      <c r="T101" t="s">
        <v>929</v>
      </c>
      <c r="U101" t="s">
        <v>342</v>
      </c>
      <c r="V101">
        <v>1</v>
      </c>
      <c r="W101" t="s">
        <v>416</v>
      </c>
      <c r="X101" t="s">
        <v>360</v>
      </c>
      <c r="Y101" t="s">
        <v>361</v>
      </c>
      <c r="Z101">
        <v>1133</v>
      </c>
      <c r="AA101" t="s">
        <v>345</v>
      </c>
      <c r="AB101" t="s">
        <v>432</v>
      </c>
      <c r="AC101">
        <v>0.70574499999999996</v>
      </c>
      <c r="AD101" t="s">
        <v>433</v>
      </c>
      <c r="AE101">
        <v>5902.39</v>
      </c>
      <c r="AF101">
        <v>278.39</v>
      </c>
      <c r="AG101" s="49">
        <f t="shared" si="3"/>
        <v>4.6398333333333328</v>
      </c>
      <c r="AH101">
        <v>254677</v>
      </c>
      <c r="AI101">
        <v>2</v>
      </c>
      <c r="AJ101">
        <v>72.090999999999994</v>
      </c>
      <c r="AK101">
        <v>283.06799999999998</v>
      </c>
      <c r="AL101">
        <v>210.977</v>
      </c>
      <c r="AM101">
        <v>1</v>
      </c>
      <c r="AN101" t="s">
        <v>930</v>
      </c>
      <c r="AO101">
        <v>1</v>
      </c>
      <c r="AQ101">
        <v>0</v>
      </c>
      <c r="AR101">
        <v>0</v>
      </c>
      <c r="AS101" t="s">
        <v>89</v>
      </c>
      <c r="AT101" t="s">
        <v>931</v>
      </c>
      <c r="AU101" t="s">
        <v>932</v>
      </c>
      <c r="AV101" t="s">
        <v>342</v>
      </c>
      <c r="AW101" t="s">
        <v>342</v>
      </c>
      <c r="AX101" t="s">
        <v>342</v>
      </c>
      <c r="AY101" t="s">
        <v>874</v>
      </c>
      <c r="AZ101" t="s">
        <v>875</v>
      </c>
      <c r="BA101" t="s">
        <v>492</v>
      </c>
      <c r="BB101" t="s">
        <v>345</v>
      </c>
    </row>
    <row r="102" spans="1:54">
      <c r="A102" t="s">
        <v>934</v>
      </c>
      <c r="B102" s="2" t="s">
        <v>935</v>
      </c>
      <c r="C102">
        <v>290.13499999999999</v>
      </c>
      <c r="D102" s="49">
        <v>10.262650000000001</v>
      </c>
      <c r="E102" t="s">
        <v>936</v>
      </c>
      <c r="F102" t="s">
        <v>337</v>
      </c>
      <c r="G102">
        <v>0.91885699999999904</v>
      </c>
      <c r="H102" s="5">
        <v>8</v>
      </c>
      <c r="I102" t="s">
        <v>338</v>
      </c>
      <c r="J102" t="s">
        <v>357</v>
      </c>
      <c r="K102" t="s">
        <v>340</v>
      </c>
      <c r="L102" t="s">
        <v>341</v>
      </c>
      <c r="M102" t="s">
        <v>937</v>
      </c>
      <c r="N102" t="s">
        <v>337</v>
      </c>
      <c r="O102">
        <v>0</v>
      </c>
      <c r="P102">
        <v>1</v>
      </c>
      <c r="Q102" t="s">
        <v>342</v>
      </c>
      <c r="R102" t="s">
        <v>342</v>
      </c>
      <c r="S102" t="s">
        <v>938</v>
      </c>
      <c r="T102" t="s">
        <v>939</v>
      </c>
      <c r="U102" t="s">
        <v>342</v>
      </c>
      <c r="V102">
        <v>3</v>
      </c>
      <c r="W102" t="s">
        <v>127</v>
      </c>
      <c r="X102" t="s">
        <v>343</v>
      </c>
      <c r="Y102" t="s">
        <v>344</v>
      </c>
      <c r="Z102">
        <v>2173</v>
      </c>
      <c r="AA102" t="s">
        <v>345</v>
      </c>
      <c r="AB102" t="s">
        <v>346</v>
      </c>
      <c r="AC102">
        <v>0.91885699999999904</v>
      </c>
      <c r="AD102" t="s">
        <v>347</v>
      </c>
      <c r="AE102">
        <v>48855.8</v>
      </c>
      <c r="AF102">
        <v>615.75900000000001</v>
      </c>
      <c r="AG102" s="49">
        <f t="shared" si="3"/>
        <v>10.262650000000001</v>
      </c>
      <c r="AH102">
        <v>0</v>
      </c>
      <c r="AI102">
        <v>8</v>
      </c>
      <c r="AJ102">
        <v>0</v>
      </c>
      <c r="AK102">
        <v>290.13499999999999</v>
      </c>
      <c r="AL102">
        <v>290.13499999999999</v>
      </c>
      <c r="AM102">
        <v>1</v>
      </c>
      <c r="AN102" t="s">
        <v>940</v>
      </c>
      <c r="AO102">
        <v>1</v>
      </c>
      <c r="AQ102">
        <v>3</v>
      </c>
      <c r="AR102">
        <v>47</v>
      </c>
      <c r="AS102" t="s">
        <v>936</v>
      </c>
      <c r="AT102" t="s">
        <v>941</v>
      </c>
      <c r="AU102" t="s">
        <v>942</v>
      </c>
      <c r="AV102" t="s">
        <v>365</v>
      </c>
      <c r="AW102" t="s">
        <v>382</v>
      </c>
      <c r="AX102" t="s">
        <v>383</v>
      </c>
      <c r="AY102" t="s">
        <v>384</v>
      </c>
      <c r="AZ102" t="s">
        <v>385</v>
      </c>
      <c r="BA102" t="s">
        <v>386</v>
      </c>
      <c r="BB102" t="s">
        <v>345</v>
      </c>
    </row>
    <row r="103" spans="1:54">
      <c r="A103" t="s">
        <v>943</v>
      </c>
      <c r="B103" s="2" t="s">
        <v>944</v>
      </c>
      <c r="C103">
        <v>290.13499999999999</v>
      </c>
      <c r="D103" s="49">
        <v>8.3732166666666661</v>
      </c>
      <c r="E103" t="s">
        <v>936</v>
      </c>
      <c r="F103" t="s">
        <v>337</v>
      </c>
      <c r="G103">
        <v>0.91501299999999997</v>
      </c>
      <c r="H103" s="5">
        <v>9</v>
      </c>
      <c r="I103" t="s">
        <v>338</v>
      </c>
      <c r="J103" t="s">
        <v>357</v>
      </c>
      <c r="K103" t="s">
        <v>410</v>
      </c>
      <c r="L103" t="s">
        <v>411</v>
      </c>
      <c r="M103" t="s">
        <v>412</v>
      </c>
      <c r="N103" t="s">
        <v>337</v>
      </c>
      <c r="O103">
        <v>289.12700000000001</v>
      </c>
      <c r="P103">
        <v>1</v>
      </c>
      <c r="Q103" t="s">
        <v>945</v>
      </c>
      <c r="R103" t="s">
        <v>342</v>
      </c>
      <c r="S103" t="s">
        <v>946</v>
      </c>
      <c r="T103" t="s">
        <v>939</v>
      </c>
      <c r="U103" t="s">
        <v>342</v>
      </c>
      <c r="V103">
        <v>1</v>
      </c>
      <c r="W103" t="s">
        <v>351</v>
      </c>
      <c r="X103" t="s">
        <v>360</v>
      </c>
      <c r="Y103" t="s">
        <v>361</v>
      </c>
      <c r="Z103">
        <v>2324</v>
      </c>
      <c r="AA103" t="s">
        <v>345</v>
      </c>
      <c r="AB103" t="s">
        <v>413</v>
      </c>
      <c r="AC103">
        <v>0.91501299999999997</v>
      </c>
      <c r="AD103" t="s">
        <v>414</v>
      </c>
      <c r="AE103">
        <v>5852.01</v>
      </c>
      <c r="AF103">
        <v>502.39299999999997</v>
      </c>
      <c r="AG103" s="49">
        <f t="shared" si="3"/>
        <v>8.3732166666666661</v>
      </c>
      <c r="AH103">
        <v>48305</v>
      </c>
      <c r="AI103">
        <v>9</v>
      </c>
      <c r="AJ103">
        <v>14.015000000000001</v>
      </c>
      <c r="AK103">
        <v>290.13499999999999</v>
      </c>
      <c r="AL103">
        <v>304.14999999999998</v>
      </c>
      <c r="AM103">
        <v>1</v>
      </c>
      <c r="AN103" t="s">
        <v>947</v>
      </c>
      <c r="AO103">
        <v>1</v>
      </c>
      <c r="AQ103">
        <v>0</v>
      </c>
      <c r="AR103">
        <v>0</v>
      </c>
      <c r="AS103" t="s">
        <v>936</v>
      </c>
      <c r="AT103" t="s">
        <v>941</v>
      </c>
      <c r="AU103" t="s">
        <v>942</v>
      </c>
      <c r="AV103" t="s">
        <v>365</v>
      </c>
      <c r="AW103" t="s">
        <v>382</v>
      </c>
      <c r="AX103" t="s">
        <v>383</v>
      </c>
      <c r="AY103" t="s">
        <v>384</v>
      </c>
      <c r="AZ103" t="s">
        <v>948</v>
      </c>
      <c r="BA103" t="s">
        <v>386</v>
      </c>
      <c r="BB103" t="s">
        <v>345</v>
      </c>
    </row>
    <row r="104" spans="1:54">
      <c r="A104" t="s">
        <v>951</v>
      </c>
      <c r="B104" s="2" t="s">
        <v>952</v>
      </c>
      <c r="C104">
        <v>307.08199999999999</v>
      </c>
      <c r="D104" s="49">
        <v>14.121083333333333</v>
      </c>
      <c r="E104" t="s">
        <v>342</v>
      </c>
      <c r="F104" t="s">
        <v>915</v>
      </c>
      <c r="G104">
        <v>0.68813999999999997</v>
      </c>
      <c r="H104" s="5">
        <v>8</v>
      </c>
      <c r="I104" t="s">
        <v>338</v>
      </c>
      <c r="J104" t="s">
        <v>881</v>
      </c>
      <c r="K104" t="s">
        <v>349</v>
      </c>
      <c r="L104" t="s">
        <v>882</v>
      </c>
      <c r="M104" t="s">
        <v>883</v>
      </c>
      <c r="N104" t="s">
        <v>915</v>
      </c>
      <c r="O104">
        <v>0</v>
      </c>
      <c r="P104">
        <v>1</v>
      </c>
      <c r="Q104">
        <v>27025418</v>
      </c>
      <c r="R104" t="s">
        <v>342</v>
      </c>
      <c r="S104" t="s">
        <v>342</v>
      </c>
      <c r="T104" t="s">
        <v>342</v>
      </c>
      <c r="U104" t="s">
        <v>342</v>
      </c>
      <c r="V104">
        <v>3</v>
      </c>
      <c r="W104" t="s">
        <v>351</v>
      </c>
      <c r="X104" t="s">
        <v>343</v>
      </c>
      <c r="Y104" t="s">
        <v>344</v>
      </c>
      <c r="Z104">
        <v>2116</v>
      </c>
      <c r="AA104" t="s">
        <v>345</v>
      </c>
      <c r="AB104" t="s">
        <v>461</v>
      </c>
      <c r="AC104">
        <v>0.68813999999999997</v>
      </c>
      <c r="AD104" t="s">
        <v>462</v>
      </c>
      <c r="AE104">
        <v>6823.68</v>
      </c>
      <c r="AF104">
        <v>847.26499999999999</v>
      </c>
      <c r="AG104" s="49">
        <f t="shared" si="3"/>
        <v>14.121083333333333</v>
      </c>
      <c r="AH104">
        <v>92838.399999999994</v>
      </c>
      <c r="AI104">
        <v>8</v>
      </c>
      <c r="AJ104">
        <v>28.509</v>
      </c>
      <c r="AK104">
        <v>307.08199999999999</v>
      </c>
      <c r="AL104">
        <v>278.57299999999998</v>
      </c>
      <c r="AM104">
        <v>0</v>
      </c>
      <c r="AN104" t="s">
        <v>953</v>
      </c>
      <c r="AO104">
        <v>1</v>
      </c>
      <c r="AQ104">
        <v>28</v>
      </c>
      <c r="AR104">
        <v>1677</v>
      </c>
      <c r="AS104" t="s">
        <v>342</v>
      </c>
      <c r="AT104" t="s">
        <v>342</v>
      </c>
      <c r="AU104" t="s">
        <v>342</v>
      </c>
      <c r="AV104" t="s">
        <v>342</v>
      </c>
      <c r="AW104" t="s">
        <v>342</v>
      </c>
      <c r="AX104" t="s">
        <v>342</v>
      </c>
      <c r="AY104" t="s">
        <v>342</v>
      </c>
      <c r="AZ104" t="s">
        <v>342</v>
      </c>
      <c r="BA104" t="s">
        <v>342</v>
      </c>
      <c r="BB104" t="s">
        <v>345</v>
      </c>
    </row>
    <row r="105" spans="1:54">
      <c r="A105" t="s">
        <v>954</v>
      </c>
      <c r="B105" s="2" t="s">
        <v>952</v>
      </c>
      <c r="C105">
        <v>307.08300000000003</v>
      </c>
      <c r="D105" s="49">
        <v>13.9733</v>
      </c>
      <c r="E105" t="s">
        <v>342</v>
      </c>
      <c r="F105" t="s">
        <v>915</v>
      </c>
      <c r="G105">
        <v>0.88608600000000004</v>
      </c>
      <c r="H105" s="5">
        <v>12</v>
      </c>
      <c r="I105" t="s">
        <v>338</v>
      </c>
      <c r="J105" t="s">
        <v>881</v>
      </c>
      <c r="K105" t="s">
        <v>349</v>
      </c>
      <c r="L105" t="s">
        <v>882</v>
      </c>
      <c r="M105" t="s">
        <v>883</v>
      </c>
      <c r="N105" t="s">
        <v>915</v>
      </c>
      <c r="O105">
        <v>0</v>
      </c>
      <c r="P105">
        <v>1</v>
      </c>
      <c r="Q105">
        <v>27025418</v>
      </c>
      <c r="R105" t="s">
        <v>342</v>
      </c>
      <c r="S105" t="s">
        <v>342</v>
      </c>
      <c r="T105" t="s">
        <v>342</v>
      </c>
      <c r="U105" t="s">
        <v>342</v>
      </c>
      <c r="V105">
        <v>3</v>
      </c>
      <c r="W105" t="s">
        <v>351</v>
      </c>
      <c r="X105" t="s">
        <v>343</v>
      </c>
      <c r="Y105" t="s">
        <v>344</v>
      </c>
      <c r="Z105">
        <v>2346</v>
      </c>
      <c r="AA105" t="s">
        <v>345</v>
      </c>
      <c r="AB105" t="s">
        <v>461</v>
      </c>
      <c r="AC105">
        <v>0.88608600000000004</v>
      </c>
      <c r="AD105" t="s">
        <v>462</v>
      </c>
      <c r="AE105">
        <v>245936</v>
      </c>
      <c r="AF105">
        <v>838.39800000000002</v>
      </c>
      <c r="AG105" s="49">
        <f t="shared" si="3"/>
        <v>13.9733</v>
      </c>
      <c r="AH105">
        <v>0</v>
      </c>
      <c r="AI105">
        <v>12</v>
      </c>
      <c r="AJ105">
        <v>306.075999999999</v>
      </c>
      <c r="AK105">
        <v>307.08300000000003</v>
      </c>
      <c r="AL105">
        <v>307.082999999999</v>
      </c>
      <c r="AM105">
        <v>2</v>
      </c>
      <c r="AN105" t="s">
        <v>955</v>
      </c>
      <c r="AO105">
        <v>1</v>
      </c>
      <c r="AQ105">
        <v>28</v>
      </c>
      <c r="AR105">
        <v>1677</v>
      </c>
      <c r="AS105" t="s">
        <v>342</v>
      </c>
      <c r="AT105" t="s">
        <v>342</v>
      </c>
      <c r="AU105" t="s">
        <v>342</v>
      </c>
      <c r="AV105" t="s">
        <v>342</v>
      </c>
      <c r="AW105" t="s">
        <v>342</v>
      </c>
      <c r="AX105" t="s">
        <v>342</v>
      </c>
      <c r="AY105" t="s">
        <v>342</v>
      </c>
      <c r="AZ105" t="s">
        <v>342</v>
      </c>
      <c r="BA105" t="s">
        <v>342</v>
      </c>
      <c r="BB105" t="s">
        <v>345</v>
      </c>
    </row>
    <row r="106" spans="1:54">
      <c r="A106" t="s">
        <v>956</v>
      </c>
      <c r="B106" s="2" t="s">
        <v>957</v>
      </c>
      <c r="C106">
        <v>308.09100000000001</v>
      </c>
      <c r="D106" s="49">
        <v>10.385</v>
      </c>
      <c r="E106" t="s">
        <v>95</v>
      </c>
      <c r="F106" t="s">
        <v>337</v>
      </c>
      <c r="G106">
        <v>0.98211099999999996</v>
      </c>
      <c r="H106" s="5">
        <v>13</v>
      </c>
      <c r="I106" t="s">
        <v>338</v>
      </c>
      <c r="J106" t="s">
        <v>357</v>
      </c>
      <c r="K106" t="s">
        <v>349</v>
      </c>
      <c r="L106" t="s">
        <v>299</v>
      </c>
      <c r="M106" t="s">
        <v>457</v>
      </c>
      <c r="N106" t="s">
        <v>337</v>
      </c>
      <c r="O106">
        <v>0</v>
      </c>
      <c r="P106">
        <v>1</v>
      </c>
      <c r="R106" t="s">
        <v>342</v>
      </c>
      <c r="S106" t="s">
        <v>958</v>
      </c>
      <c r="T106" t="s">
        <v>959</v>
      </c>
      <c r="U106" t="s">
        <v>342</v>
      </c>
      <c r="V106">
        <v>1</v>
      </c>
      <c r="W106" t="s">
        <v>351</v>
      </c>
      <c r="X106" t="s">
        <v>360</v>
      </c>
      <c r="Y106" t="s">
        <v>361</v>
      </c>
      <c r="Z106">
        <v>2351</v>
      </c>
      <c r="AA106" t="s">
        <v>345</v>
      </c>
      <c r="AB106" t="s">
        <v>458</v>
      </c>
      <c r="AC106">
        <v>0.98211099999999996</v>
      </c>
      <c r="AD106" t="s">
        <v>459</v>
      </c>
      <c r="AE106">
        <v>248457</v>
      </c>
      <c r="AF106">
        <v>623.1</v>
      </c>
      <c r="AG106" s="49">
        <f t="shared" si="3"/>
        <v>10.385</v>
      </c>
      <c r="AH106">
        <v>0.49526899999999902</v>
      </c>
      <c r="AI106">
        <v>13</v>
      </c>
      <c r="AJ106">
        <v>1.52588E-4</v>
      </c>
      <c r="AK106">
        <v>308.09100000000001</v>
      </c>
      <c r="AL106">
        <v>308.09100000000001</v>
      </c>
      <c r="AM106">
        <v>1</v>
      </c>
      <c r="AN106" t="s">
        <v>960</v>
      </c>
      <c r="AO106">
        <v>1</v>
      </c>
      <c r="AQ106">
        <v>0</v>
      </c>
      <c r="AR106">
        <v>0</v>
      </c>
      <c r="AS106" t="s">
        <v>95</v>
      </c>
      <c r="AT106" t="s">
        <v>961</v>
      </c>
      <c r="AU106" t="s">
        <v>962</v>
      </c>
      <c r="AV106" t="s">
        <v>365</v>
      </c>
      <c r="AW106" t="s">
        <v>382</v>
      </c>
      <c r="AX106" t="s">
        <v>383</v>
      </c>
      <c r="AY106" t="s">
        <v>384</v>
      </c>
      <c r="AZ106" t="s">
        <v>963</v>
      </c>
      <c r="BA106" t="s">
        <v>386</v>
      </c>
      <c r="BB106" t="s">
        <v>345</v>
      </c>
    </row>
    <row r="107" spans="1:54">
      <c r="A107" t="s">
        <v>964</v>
      </c>
      <c r="B107" s="2" t="s">
        <v>957</v>
      </c>
      <c r="C107">
        <v>308.09100000000001</v>
      </c>
      <c r="D107" s="49">
        <v>10.485516666666665</v>
      </c>
      <c r="E107" t="s">
        <v>95</v>
      </c>
      <c r="F107" t="s">
        <v>337</v>
      </c>
      <c r="G107">
        <v>0.97336999999999996</v>
      </c>
      <c r="H107" s="5">
        <v>14</v>
      </c>
      <c r="I107" t="s">
        <v>338</v>
      </c>
      <c r="J107" t="s">
        <v>357</v>
      </c>
      <c r="K107" t="s">
        <v>349</v>
      </c>
      <c r="L107" t="s">
        <v>299</v>
      </c>
      <c r="M107" t="s">
        <v>457</v>
      </c>
      <c r="N107" t="s">
        <v>337</v>
      </c>
      <c r="O107">
        <v>0</v>
      </c>
      <c r="P107">
        <v>1</v>
      </c>
      <c r="R107" t="s">
        <v>342</v>
      </c>
      <c r="S107" t="s">
        <v>958</v>
      </c>
      <c r="T107" t="s">
        <v>959</v>
      </c>
      <c r="U107" t="s">
        <v>342</v>
      </c>
      <c r="V107">
        <v>1</v>
      </c>
      <c r="W107" t="s">
        <v>351</v>
      </c>
      <c r="X107" t="s">
        <v>360</v>
      </c>
      <c r="Y107" t="s">
        <v>361</v>
      </c>
      <c r="Z107">
        <v>2349</v>
      </c>
      <c r="AA107" t="s">
        <v>345</v>
      </c>
      <c r="AB107" t="s">
        <v>458</v>
      </c>
      <c r="AC107">
        <v>0.97336999999999996</v>
      </c>
      <c r="AD107" t="s">
        <v>459</v>
      </c>
      <c r="AE107">
        <v>13524.9</v>
      </c>
      <c r="AF107">
        <v>629.13099999999997</v>
      </c>
      <c r="AG107" s="49">
        <f t="shared" si="3"/>
        <v>10.485516666666665</v>
      </c>
      <c r="AH107">
        <v>176.51400000000001</v>
      </c>
      <c r="AI107">
        <v>14</v>
      </c>
      <c r="AJ107">
        <v>5.4382299999999897E-2</v>
      </c>
      <c r="AK107">
        <v>308.09100000000001</v>
      </c>
      <c r="AL107">
        <v>308.03699999999998</v>
      </c>
      <c r="AM107">
        <v>0</v>
      </c>
      <c r="AN107" t="s">
        <v>965</v>
      </c>
      <c r="AO107">
        <v>1</v>
      </c>
      <c r="AQ107">
        <v>0</v>
      </c>
      <c r="AR107">
        <v>0</v>
      </c>
      <c r="AS107" t="s">
        <v>95</v>
      </c>
      <c r="AT107" t="s">
        <v>961</v>
      </c>
      <c r="AU107" t="s">
        <v>962</v>
      </c>
      <c r="AV107" t="s">
        <v>365</v>
      </c>
      <c r="AW107" t="s">
        <v>382</v>
      </c>
      <c r="AX107" t="s">
        <v>383</v>
      </c>
      <c r="AY107" t="s">
        <v>384</v>
      </c>
      <c r="AZ107" t="s">
        <v>963</v>
      </c>
      <c r="BA107" t="s">
        <v>386</v>
      </c>
      <c r="BB107" t="s">
        <v>345</v>
      </c>
    </row>
    <row r="108" spans="1:54">
      <c r="A108" t="s">
        <v>964</v>
      </c>
      <c r="B108" s="2" t="s">
        <v>957</v>
      </c>
      <c r="C108">
        <v>308.09100000000001</v>
      </c>
      <c r="D108" s="49">
        <v>10.49455</v>
      </c>
      <c r="E108" t="s">
        <v>95</v>
      </c>
      <c r="F108" t="s">
        <v>337</v>
      </c>
      <c r="G108">
        <v>0.97238799999999903</v>
      </c>
      <c r="H108" s="5">
        <v>14</v>
      </c>
      <c r="I108" t="s">
        <v>338</v>
      </c>
      <c r="J108" t="s">
        <v>357</v>
      </c>
      <c r="K108" t="s">
        <v>349</v>
      </c>
      <c r="L108" t="s">
        <v>299</v>
      </c>
      <c r="M108" t="s">
        <v>457</v>
      </c>
      <c r="N108" t="s">
        <v>337</v>
      </c>
      <c r="O108">
        <v>0</v>
      </c>
      <c r="P108">
        <v>1</v>
      </c>
      <c r="R108" t="s">
        <v>342</v>
      </c>
      <c r="S108" t="s">
        <v>958</v>
      </c>
      <c r="T108" t="s">
        <v>959</v>
      </c>
      <c r="U108" t="s">
        <v>342</v>
      </c>
      <c r="V108">
        <v>1</v>
      </c>
      <c r="W108" t="s">
        <v>351</v>
      </c>
      <c r="X108" t="s">
        <v>360</v>
      </c>
      <c r="Y108" t="s">
        <v>361</v>
      </c>
      <c r="Z108">
        <v>2348</v>
      </c>
      <c r="AA108" t="s">
        <v>345</v>
      </c>
      <c r="AB108" t="s">
        <v>458</v>
      </c>
      <c r="AC108">
        <v>0.97238799999999903</v>
      </c>
      <c r="AD108" t="s">
        <v>459</v>
      </c>
      <c r="AE108">
        <v>11598.7</v>
      </c>
      <c r="AF108">
        <v>629.673</v>
      </c>
      <c r="AG108" s="49">
        <f t="shared" si="3"/>
        <v>10.49455</v>
      </c>
      <c r="AH108">
        <v>475.06099999999998</v>
      </c>
      <c r="AI108">
        <v>14</v>
      </c>
      <c r="AJ108">
        <v>0.14636199999999999</v>
      </c>
      <c r="AK108">
        <v>308.09100000000001</v>
      </c>
      <c r="AL108">
        <v>307.94499999999999</v>
      </c>
      <c r="AM108">
        <v>0</v>
      </c>
      <c r="AN108" t="s">
        <v>966</v>
      </c>
      <c r="AO108">
        <v>1</v>
      </c>
      <c r="AQ108">
        <v>0</v>
      </c>
      <c r="AR108">
        <v>0</v>
      </c>
      <c r="AS108" t="s">
        <v>95</v>
      </c>
      <c r="AT108" t="s">
        <v>961</v>
      </c>
      <c r="AU108" t="s">
        <v>962</v>
      </c>
      <c r="AV108" t="s">
        <v>365</v>
      </c>
      <c r="AW108" t="s">
        <v>382</v>
      </c>
      <c r="AX108" t="s">
        <v>383</v>
      </c>
      <c r="AY108" t="s">
        <v>384</v>
      </c>
      <c r="AZ108" t="s">
        <v>963</v>
      </c>
      <c r="BA108" t="s">
        <v>386</v>
      </c>
      <c r="BB108" t="s">
        <v>345</v>
      </c>
    </row>
    <row r="109" spans="1:54">
      <c r="A109" t="s">
        <v>967</v>
      </c>
      <c r="B109" s="2" t="s">
        <v>957</v>
      </c>
      <c r="C109">
        <v>308.09100000000001</v>
      </c>
      <c r="D109" s="49">
        <v>10.509183333333317</v>
      </c>
      <c r="E109" t="s">
        <v>95</v>
      </c>
      <c r="F109" t="s">
        <v>337</v>
      </c>
      <c r="G109">
        <v>0.96891299999999903</v>
      </c>
      <c r="H109" s="5">
        <v>12</v>
      </c>
      <c r="I109" t="s">
        <v>338</v>
      </c>
      <c r="J109" t="s">
        <v>357</v>
      </c>
      <c r="K109" t="s">
        <v>349</v>
      </c>
      <c r="L109" t="s">
        <v>299</v>
      </c>
      <c r="M109" t="s">
        <v>457</v>
      </c>
      <c r="N109" t="s">
        <v>337</v>
      </c>
      <c r="O109">
        <v>0</v>
      </c>
      <c r="P109">
        <v>1</v>
      </c>
      <c r="R109" t="s">
        <v>342</v>
      </c>
      <c r="S109" t="s">
        <v>958</v>
      </c>
      <c r="T109" t="s">
        <v>959</v>
      </c>
      <c r="U109" t="s">
        <v>342</v>
      </c>
      <c r="V109">
        <v>1</v>
      </c>
      <c r="W109" t="s">
        <v>351</v>
      </c>
      <c r="X109" t="s">
        <v>360</v>
      </c>
      <c r="Y109" t="s">
        <v>361</v>
      </c>
      <c r="Z109">
        <v>2352</v>
      </c>
      <c r="AA109" t="s">
        <v>345</v>
      </c>
      <c r="AB109" t="s">
        <v>458</v>
      </c>
      <c r="AC109">
        <v>0.96891299999999903</v>
      </c>
      <c r="AD109" t="s">
        <v>459</v>
      </c>
      <c r="AE109">
        <v>13455.4</v>
      </c>
      <c r="AF109">
        <v>630.55099999999902</v>
      </c>
      <c r="AG109" s="49">
        <f t="shared" si="3"/>
        <v>10.509183333333317</v>
      </c>
      <c r="AH109">
        <v>178</v>
      </c>
      <c r="AI109">
        <v>12</v>
      </c>
      <c r="AJ109">
        <v>5.4840099999999899E-2</v>
      </c>
      <c r="AK109">
        <v>308.09100000000001</v>
      </c>
      <c r="AL109">
        <v>308.14599999999899</v>
      </c>
      <c r="AM109">
        <v>0</v>
      </c>
      <c r="AN109" t="s">
        <v>968</v>
      </c>
      <c r="AO109">
        <v>1</v>
      </c>
      <c r="AQ109">
        <v>0</v>
      </c>
      <c r="AR109">
        <v>0</v>
      </c>
      <c r="AS109" t="s">
        <v>95</v>
      </c>
      <c r="AT109" t="s">
        <v>961</v>
      </c>
      <c r="AU109" t="s">
        <v>962</v>
      </c>
      <c r="AV109" t="s">
        <v>365</v>
      </c>
      <c r="AW109" t="s">
        <v>382</v>
      </c>
      <c r="AX109" t="s">
        <v>383</v>
      </c>
      <c r="AY109" t="s">
        <v>384</v>
      </c>
      <c r="AZ109" t="s">
        <v>963</v>
      </c>
      <c r="BA109" t="s">
        <v>386</v>
      </c>
      <c r="BB109" t="s">
        <v>345</v>
      </c>
    </row>
    <row r="110" spans="1:54">
      <c r="A110" t="s">
        <v>964</v>
      </c>
      <c r="B110" s="2" t="s">
        <v>957</v>
      </c>
      <c r="C110">
        <v>308.09100000000001</v>
      </c>
      <c r="D110" s="49">
        <v>10.525283333333316</v>
      </c>
      <c r="E110" t="s">
        <v>95</v>
      </c>
      <c r="F110" t="s">
        <v>337</v>
      </c>
      <c r="G110">
        <v>0.96580599999999905</v>
      </c>
      <c r="H110" s="5">
        <v>14</v>
      </c>
      <c r="I110" t="s">
        <v>338</v>
      </c>
      <c r="J110" t="s">
        <v>357</v>
      </c>
      <c r="K110" t="s">
        <v>349</v>
      </c>
      <c r="L110" t="s">
        <v>299</v>
      </c>
      <c r="M110" t="s">
        <v>457</v>
      </c>
      <c r="N110" t="s">
        <v>337</v>
      </c>
      <c r="O110">
        <v>0</v>
      </c>
      <c r="P110">
        <v>1</v>
      </c>
      <c r="R110" t="s">
        <v>342</v>
      </c>
      <c r="S110" t="s">
        <v>958</v>
      </c>
      <c r="T110" t="s">
        <v>959</v>
      </c>
      <c r="U110" t="s">
        <v>342</v>
      </c>
      <c r="V110">
        <v>1</v>
      </c>
      <c r="W110" t="s">
        <v>351</v>
      </c>
      <c r="X110" t="s">
        <v>360</v>
      </c>
      <c r="Y110" t="s">
        <v>361</v>
      </c>
      <c r="Z110">
        <v>2353</v>
      </c>
      <c r="AA110" t="s">
        <v>345</v>
      </c>
      <c r="AB110" t="s">
        <v>458</v>
      </c>
      <c r="AC110">
        <v>0.96580599999999905</v>
      </c>
      <c r="AD110" t="s">
        <v>459</v>
      </c>
      <c r="AE110">
        <v>10630.1</v>
      </c>
      <c r="AF110">
        <v>631.51699999999903</v>
      </c>
      <c r="AG110" s="49">
        <f t="shared" si="3"/>
        <v>10.525283333333316</v>
      </c>
      <c r="AH110">
        <v>472.68400000000003</v>
      </c>
      <c r="AI110">
        <v>14</v>
      </c>
      <c r="AJ110">
        <v>0.14562999999999901</v>
      </c>
      <c r="AK110">
        <v>308.09100000000001</v>
      </c>
      <c r="AL110">
        <v>308.23700000000002</v>
      </c>
      <c r="AM110">
        <v>0</v>
      </c>
      <c r="AN110" t="s">
        <v>969</v>
      </c>
      <c r="AO110">
        <v>1</v>
      </c>
      <c r="AQ110">
        <v>0</v>
      </c>
      <c r="AR110">
        <v>0</v>
      </c>
      <c r="AS110" t="s">
        <v>95</v>
      </c>
      <c r="AT110" t="s">
        <v>961</v>
      </c>
      <c r="AU110" t="s">
        <v>962</v>
      </c>
      <c r="AV110" t="s">
        <v>365</v>
      </c>
      <c r="AW110" t="s">
        <v>382</v>
      </c>
      <c r="AX110" t="s">
        <v>383</v>
      </c>
      <c r="AY110" t="s">
        <v>384</v>
      </c>
      <c r="AZ110" t="s">
        <v>963</v>
      </c>
      <c r="BA110" t="s">
        <v>386</v>
      </c>
      <c r="BB110" t="s">
        <v>345</v>
      </c>
    </row>
    <row r="111" spans="1:54">
      <c r="A111" t="s">
        <v>970</v>
      </c>
      <c r="B111" s="2" t="s">
        <v>971</v>
      </c>
      <c r="C111">
        <v>308.09100000000001</v>
      </c>
      <c r="D111" s="49">
        <v>11.286783333333334</v>
      </c>
      <c r="E111" t="s">
        <v>95</v>
      </c>
      <c r="F111" t="s">
        <v>337</v>
      </c>
      <c r="G111">
        <v>0.95615799999999995</v>
      </c>
      <c r="H111" s="5">
        <v>11</v>
      </c>
      <c r="I111" t="s">
        <v>338</v>
      </c>
      <c r="J111" t="s">
        <v>357</v>
      </c>
      <c r="K111" t="s">
        <v>349</v>
      </c>
      <c r="L111" t="s">
        <v>358</v>
      </c>
      <c r="M111" t="s">
        <v>359</v>
      </c>
      <c r="N111" t="s">
        <v>337</v>
      </c>
      <c r="O111">
        <v>0</v>
      </c>
      <c r="P111">
        <v>1</v>
      </c>
      <c r="Q111" t="s">
        <v>972</v>
      </c>
      <c r="R111" t="s">
        <v>342</v>
      </c>
      <c r="S111" t="s">
        <v>973</v>
      </c>
      <c r="T111" t="s">
        <v>959</v>
      </c>
      <c r="U111" t="s">
        <v>342</v>
      </c>
      <c r="V111">
        <v>1</v>
      </c>
      <c r="W111" t="s">
        <v>351</v>
      </c>
      <c r="X111" t="s">
        <v>360</v>
      </c>
      <c r="Y111" t="s">
        <v>361</v>
      </c>
      <c r="Z111">
        <v>2339</v>
      </c>
      <c r="AA111" t="s">
        <v>345</v>
      </c>
      <c r="AB111" t="s">
        <v>362</v>
      </c>
      <c r="AC111">
        <v>0.95615799999999995</v>
      </c>
      <c r="AD111" t="s">
        <v>363</v>
      </c>
      <c r="AE111">
        <v>1991.46</v>
      </c>
      <c r="AF111">
        <v>677.20699999999999</v>
      </c>
      <c r="AG111" s="49">
        <f t="shared" si="3"/>
        <v>11.286783333333334</v>
      </c>
      <c r="AH111">
        <v>6537.05</v>
      </c>
      <c r="AI111">
        <v>11</v>
      </c>
      <c r="AJ111">
        <v>2.0140099999999999</v>
      </c>
      <c r="AK111">
        <v>308.09100000000001</v>
      </c>
      <c r="AL111">
        <v>306.077</v>
      </c>
      <c r="AM111">
        <v>0</v>
      </c>
      <c r="AN111" t="s">
        <v>974</v>
      </c>
      <c r="AO111">
        <v>1</v>
      </c>
      <c r="AQ111">
        <v>0</v>
      </c>
      <c r="AR111">
        <v>0</v>
      </c>
      <c r="AS111" t="s">
        <v>95</v>
      </c>
      <c r="AT111" t="s">
        <v>961</v>
      </c>
      <c r="AU111" t="s">
        <v>962</v>
      </c>
      <c r="AV111" t="s">
        <v>365</v>
      </c>
      <c r="AW111" t="s">
        <v>382</v>
      </c>
      <c r="AX111" t="s">
        <v>383</v>
      </c>
      <c r="AY111" t="s">
        <v>384</v>
      </c>
      <c r="AZ111" t="s">
        <v>963</v>
      </c>
      <c r="BA111" t="s">
        <v>386</v>
      </c>
      <c r="BB111" t="s">
        <v>345</v>
      </c>
    </row>
    <row r="112" spans="1:54">
      <c r="A112" t="s">
        <v>975</v>
      </c>
      <c r="B112" s="2" t="s">
        <v>976</v>
      </c>
      <c r="C112">
        <v>308.09100000000001</v>
      </c>
      <c r="D112" s="49">
        <v>8.4966166666666503</v>
      </c>
      <c r="E112" t="s">
        <v>95</v>
      </c>
      <c r="F112" t="s">
        <v>337</v>
      </c>
      <c r="G112">
        <v>0.92516200000000004</v>
      </c>
      <c r="H112" s="5">
        <v>12</v>
      </c>
      <c r="I112" t="s">
        <v>338</v>
      </c>
      <c r="J112" t="s">
        <v>357</v>
      </c>
      <c r="K112" t="s">
        <v>410</v>
      </c>
      <c r="L112" t="s">
        <v>411</v>
      </c>
      <c r="M112" t="s">
        <v>412</v>
      </c>
      <c r="N112" t="s">
        <v>337</v>
      </c>
      <c r="O112">
        <v>307.084</v>
      </c>
      <c r="P112">
        <v>1</v>
      </c>
      <c r="Q112" t="s">
        <v>972</v>
      </c>
      <c r="R112" t="s">
        <v>342</v>
      </c>
      <c r="S112" t="s">
        <v>973</v>
      </c>
      <c r="T112" t="s">
        <v>977</v>
      </c>
      <c r="U112" t="s">
        <v>342</v>
      </c>
      <c r="V112">
        <v>1</v>
      </c>
      <c r="W112" t="s">
        <v>351</v>
      </c>
      <c r="X112" t="s">
        <v>360</v>
      </c>
      <c r="Y112" t="s">
        <v>361</v>
      </c>
      <c r="Z112">
        <v>2417</v>
      </c>
      <c r="AA112" t="s">
        <v>345</v>
      </c>
      <c r="AB112" t="s">
        <v>413</v>
      </c>
      <c r="AC112">
        <v>0.92516200000000004</v>
      </c>
      <c r="AD112" t="s">
        <v>414</v>
      </c>
      <c r="AE112">
        <v>32726.799999999999</v>
      </c>
      <c r="AF112">
        <v>509.796999999999</v>
      </c>
      <c r="AG112" s="49">
        <f t="shared" si="3"/>
        <v>8.4966166666666503</v>
      </c>
      <c r="AH112">
        <v>45493</v>
      </c>
      <c r="AI112">
        <v>12</v>
      </c>
      <c r="AJ112">
        <v>14.015999999999901</v>
      </c>
      <c r="AK112">
        <v>308.09100000000001</v>
      </c>
      <c r="AL112">
        <v>322.10700000000003</v>
      </c>
      <c r="AM112">
        <v>1</v>
      </c>
      <c r="AN112" t="s">
        <v>978</v>
      </c>
      <c r="AO112">
        <v>1</v>
      </c>
      <c r="AQ112">
        <v>0</v>
      </c>
      <c r="AR112">
        <v>0</v>
      </c>
      <c r="AS112" t="s">
        <v>95</v>
      </c>
      <c r="AT112" t="s">
        <v>961</v>
      </c>
      <c r="AU112" t="s">
        <v>962</v>
      </c>
      <c r="AV112" t="s">
        <v>365</v>
      </c>
      <c r="AW112" t="s">
        <v>382</v>
      </c>
      <c r="AX112" t="s">
        <v>383</v>
      </c>
      <c r="AY112" t="s">
        <v>384</v>
      </c>
      <c r="AZ112" t="s">
        <v>963</v>
      </c>
      <c r="BA112" t="s">
        <v>386</v>
      </c>
      <c r="BB112" t="s">
        <v>345</v>
      </c>
    </row>
    <row r="113" spans="1:54">
      <c r="A113" t="s">
        <v>979</v>
      </c>
      <c r="B113" s="2" t="s">
        <v>957</v>
      </c>
      <c r="C113">
        <v>308.09100000000001</v>
      </c>
      <c r="D113" s="49">
        <v>11.7258</v>
      </c>
      <c r="E113" t="s">
        <v>95</v>
      </c>
      <c r="F113" t="s">
        <v>337</v>
      </c>
      <c r="G113">
        <v>0.87936299999999901</v>
      </c>
      <c r="H113" s="5">
        <v>13</v>
      </c>
      <c r="I113" t="s">
        <v>338</v>
      </c>
      <c r="J113" t="s">
        <v>357</v>
      </c>
      <c r="K113" t="s">
        <v>349</v>
      </c>
      <c r="L113" t="s">
        <v>299</v>
      </c>
      <c r="M113" t="s">
        <v>457</v>
      </c>
      <c r="N113" t="s">
        <v>337</v>
      </c>
      <c r="O113">
        <v>0</v>
      </c>
      <c r="P113">
        <v>1</v>
      </c>
      <c r="R113" t="s">
        <v>342</v>
      </c>
      <c r="S113" t="s">
        <v>958</v>
      </c>
      <c r="T113" t="s">
        <v>959</v>
      </c>
      <c r="U113" t="s">
        <v>342</v>
      </c>
      <c r="V113">
        <v>1</v>
      </c>
      <c r="W113" t="s">
        <v>351</v>
      </c>
      <c r="X113" t="s">
        <v>360</v>
      </c>
      <c r="Y113" t="s">
        <v>361</v>
      </c>
      <c r="Z113">
        <v>2341</v>
      </c>
      <c r="AA113" t="s">
        <v>345</v>
      </c>
      <c r="AB113" t="s">
        <v>458</v>
      </c>
      <c r="AC113">
        <v>0.87936299999999901</v>
      </c>
      <c r="AD113" t="s">
        <v>459</v>
      </c>
      <c r="AE113">
        <v>8617.57</v>
      </c>
      <c r="AF113">
        <v>703.548</v>
      </c>
      <c r="AG113" s="49">
        <f t="shared" si="3"/>
        <v>11.7258</v>
      </c>
      <c r="AH113">
        <v>6365.49</v>
      </c>
      <c r="AI113">
        <v>13</v>
      </c>
      <c r="AJ113">
        <v>1.9611499999999999</v>
      </c>
      <c r="AK113">
        <v>308.09100000000001</v>
      </c>
      <c r="AL113">
        <v>306.13</v>
      </c>
      <c r="AM113">
        <v>0</v>
      </c>
      <c r="AN113" t="s">
        <v>980</v>
      </c>
      <c r="AO113">
        <v>1</v>
      </c>
      <c r="AQ113">
        <v>0</v>
      </c>
      <c r="AR113">
        <v>0</v>
      </c>
      <c r="AS113" t="s">
        <v>95</v>
      </c>
      <c r="AT113" t="s">
        <v>961</v>
      </c>
      <c r="AU113" t="s">
        <v>962</v>
      </c>
      <c r="AV113" t="s">
        <v>365</v>
      </c>
      <c r="AW113" t="s">
        <v>382</v>
      </c>
      <c r="AX113" t="s">
        <v>383</v>
      </c>
      <c r="AY113" t="s">
        <v>384</v>
      </c>
      <c r="AZ113" t="s">
        <v>963</v>
      </c>
      <c r="BA113" t="s">
        <v>386</v>
      </c>
      <c r="BB113" t="s">
        <v>345</v>
      </c>
    </row>
    <row r="114" spans="1:54">
      <c r="A114" t="s">
        <v>981</v>
      </c>
      <c r="B114" s="2" t="s">
        <v>982</v>
      </c>
      <c r="C114">
        <v>308.09100000000001</v>
      </c>
      <c r="D114" s="49">
        <v>13.418716666666667</v>
      </c>
      <c r="E114" t="s">
        <v>95</v>
      </c>
      <c r="F114" t="s">
        <v>337</v>
      </c>
      <c r="G114">
        <v>0.85252799999999995</v>
      </c>
      <c r="H114" s="5">
        <v>11</v>
      </c>
      <c r="I114" t="s">
        <v>338</v>
      </c>
      <c r="J114" t="s">
        <v>357</v>
      </c>
      <c r="K114" t="s">
        <v>349</v>
      </c>
      <c r="L114" t="s">
        <v>358</v>
      </c>
      <c r="M114" t="s">
        <v>359</v>
      </c>
      <c r="N114" t="s">
        <v>337</v>
      </c>
      <c r="O114">
        <v>0</v>
      </c>
      <c r="P114">
        <v>1</v>
      </c>
      <c r="Q114" t="s">
        <v>972</v>
      </c>
      <c r="R114" t="s">
        <v>342</v>
      </c>
      <c r="S114" t="s">
        <v>973</v>
      </c>
      <c r="T114" t="s">
        <v>959</v>
      </c>
      <c r="U114" t="s">
        <v>342</v>
      </c>
      <c r="V114">
        <v>1</v>
      </c>
      <c r="W114" t="s">
        <v>351</v>
      </c>
      <c r="X114" t="s">
        <v>360</v>
      </c>
      <c r="Y114" t="s">
        <v>361</v>
      </c>
      <c r="Z114">
        <v>2350</v>
      </c>
      <c r="AA114" t="s">
        <v>345</v>
      </c>
      <c r="AB114" t="s">
        <v>362</v>
      </c>
      <c r="AC114">
        <v>0.85252799999999995</v>
      </c>
      <c r="AD114" t="s">
        <v>363</v>
      </c>
      <c r="AE114">
        <v>1966.17</v>
      </c>
      <c r="AF114">
        <v>805.12300000000005</v>
      </c>
      <c r="AG114" s="49">
        <f t="shared" si="3"/>
        <v>13.418716666666667</v>
      </c>
      <c r="AH114">
        <v>87.662599999999998</v>
      </c>
      <c r="AI114">
        <v>11</v>
      </c>
      <c r="AJ114">
        <v>2.70080999999999E-2</v>
      </c>
      <c r="AK114">
        <v>308.09100000000001</v>
      </c>
      <c r="AL114">
        <v>308.06400000000002</v>
      </c>
      <c r="AM114">
        <v>0</v>
      </c>
      <c r="AN114" t="s">
        <v>983</v>
      </c>
      <c r="AO114">
        <v>1</v>
      </c>
      <c r="AQ114">
        <v>0</v>
      </c>
      <c r="AR114">
        <v>0</v>
      </c>
      <c r="AS114" t="s">
        <v>95</v>
      </c>
      <c r="AT114" t="s">
        <v>961</v>
      </c>
      <c r="AU114" t="s">
        <v>962</v>
      </c>
      <c r="AV114" t="s">
        <v>365</v>
      </c>
      <c r="AW114" t="s">
        <v>382</v>
      </c>
      <c r="AX114" t="s">
        <v>383</v>
      </c>
      <c r="AY114" t="s">
        <v>384</v>
      </c>
      <c r="AZ114" t="s">
        <v>963</v>
      </c>
      <c r="BA114" t="s">
        <v>386</v>
      </c>
      <c r="BB114" t="s">
        <v>345</v>
      </c>
    </row>
    <row r="115" spans="1:54">
      <c r="A115" t="s">
        <v>984</v>
      </c>
      <c r="B115" s="2" t="s">
        <v>985</v>
      </c>
      <c r="C115">
        <v>308.09100000000001</v>
      </c>
      <c r="D115" s="49">
        <v>11.735566666666649</v>
      </c>
      <c r="E115" t="s">
        <v>95</v>
      </c>
      <c r="F115" t="s">
        <v>337</v>
      </c>
      <c r="G115">
        <v>0.75717699999999999</v>
      </c>
      <c r="H115" s="5">
        <v>9</v>
      </c>
      <c r="I115" t="s">
        <v>338</v>
      </c>
      <c r="J115" t="s">
        <v>339</v>
      </c>
      <c r="K115" t="s">
        <v>349</v>
      </c>
      <c r="L115" t="s">
        <v>350</v>
      </c>
      <c r="M115" t="s">
        <v>350</v>
      </c>
      <c r="N115" t="s">
        <v>337</v>
      </c>
      <c r="O115">
        <v>0</v>
      </c>
      <c r="P115">
        <v>1</v>
      </c>
      <c r="Q115" t="s">
        <v>342</v>
      </c>
      <c r="R115" t="s">
        <v>342</v>
      </c>
      <c r="S115" t="s">
        <v>986</v>
      </c>
      <c r="T115" t="s">
        <v>987</v>
      </c>
      <c r="U115" t="s">
        <v>342</v>
      </c>
      <c r="V115">
        <v>3</v>
      </c>
      <c r="W115" t="s">
        <v>351</v>
      </c>
      <c r="X115" t="s">
        <v>343</v>
      </c>
      <c r="Y115" t="s">
        <v>344</v>
      </c>
      <c r="Z115">
        <v>2340</v>
      </c>
      <c r="AA115" t="s">
        <v>345</v>
      </c>
      <c r="AB115" t="s">
        <v>352</v>
      </c>
      <c r="AC115">
        <v>0.75717699999999999</v>
      </c>
      <c r="AD115" t="s">
        <v>353</v>
      </c>
      <c r="AE115">
        <v>4881.33</v>
      </c>
      <c r="AF115">
        <v>704.13399999999899</v>
      </c>
      <c r="AG115" s="49">
        <f t="shared" si="3"/>
        <v>11.735566666666649</v>
      </c>
      <c r="AH115">
        <v>6368.27</v>
      </c>
      <c r="AI115">
        <v>9</v>
      </c>
      <c r="AJ115">
        <v>1.96200999999999</v>
      </c>
      <c r="AK115">
        <v>308.09100000000001</v>
      </c>
      <c r="AL115">
        <v>306.12900000000002</v>
      </c>
      <c r="AM115">
        <v>0</v>
      </c>
      <c r="AN115" t="s">
        <v>988</v>
      </c>
      <c r="AO115">
        <v>1</v>
      </c>
      <c r="AQ115">
        <v>0</v>
      </c>
      <c r="AR115">
        <v>0</v>
      </c>
      <c r="AS115" t="s">
        <v>95</v>
      </c>
      <c r="AT115" t="s">
        <v>989</v>
      </c>
      <c r="AU115" t="s">
        <v>962</v>
      </c>
      <c r="AV115" t="s">
        <v>365</v>
      </c>
      <c r="AW115" t="s">
        <v>382</v>
      </c>
      <c r="AX115" t="s">
        <v>383</v>
      </c>
      <c r="AY115" t="s">
        <v>384</v>
      </c>
      <c r="AZ115" t="s">
        <v>963</v>
      </c>
      <c r="BA115" t="s">
        <v>386</v>
      </c>
      <c r="BB115" t="s">
        <v>345</v>
      </c>
    </row>
    <row r="116" spans="1:54">
      <c r="A116" t="s">
        <v>990</v>
      </c>
      <c r="B116" s="2" t="s">
        <v>991</v>
      </c>
      <c r="C116">
        <v>308.09100000000001</v>
      </c>
      <c r="D116" s="49">
        <v>10.54975</v>
      </c>
      <c r="E116" t="s">
        <v>95</v>
      </c>
      <c r="F116" t="s">
        <v>395</v>
      </c>
      <c r="G116">
        <v>0.71868399999999999</v>
      </c>
      <c r="H116" s="5">
        <v>7</v>
      </c>
      <c r="I116" t="s">
        <v>342</v>
      </c>
      <c r="J116" t="s">
        <v>992</v>
      </c>
      <c r="K116" t="s">
        <v>340</v>
      </c>
      <c r="L116" t="s">
        <v>341</v>
      </c>
      <c r="M116" t="s">
        <v>993</v>
      </c>
      <c r="N116" t="s">
        <v>395</v>
      </c>
      <c r="O116">
        <v>0</v>
      </c>
      <c r="P116">
        <v>1</v>
      </c>
      <c r="Q116" t="s">
        <v>342</v>
      </c>
      <c r="R116" t="s">
        <v>342</v>
      </c>
      <c r="S116" t="s">
        <v>994</v>
      </c>
      <c r="T116" t="s">
        <v>959</v>
      </c>
      <c r="U116" t="s">
        <v>342</v>
      </c>
      <c r="V116">
        <v>3</v>
      </c>
      <c r="W116" t="s">
        <v>127</v>
      </c>
      <c r="X116" t="s">
        <v>343</v>
      </c>
      <c r="Y116" t="s">
        <v>344</v>
      </c>
      <c r="Z116">
        <v>2610</v>
      </c>
      <c r="AA116" t="s">
        <v>345</v>
      </c>
      <c r="AB116" t="s">
        <v>346</v>
      </c>
      <c r="AC116">
        <v>0.71868399999999999</v>
      </c>
      <c r="AD116" t="s">
        <v>347</v>
      </c>
      <c r="AE116">
        <v>26503.4</v>
      </c>
      <c r="AF116">
        <v>632.98500000000001</v>
      </c>
      <c r="AG116" s="49">
        <f t="shared" si="3"/>
        <v>10.54975</v>
      </c>
      <c r="AH116">
        <v>142698</v>
      </c>
      <c r="AI116">
        <v>7</v>
      </c>
      <c r="AJ116">
        <v>43.963999999999999</v>
      </c>
      <c r="AK116">
        <v>308.09100000000001</v>
      </c>
      <c r="AL116">
        <v>352.05500000000001</v>
      </c>
      <c r="AM116">
        <v>1</v>
      </c>
      <c r="AN116" t="s">
        <v>995</v>
      </c>
      <c r="AO116">
        <v>1</v>
      </c>
      <c r="AQ116">
        <v>0</v>
      </c>
      <c r="AR116">
        <v>0</v>
      </c>
      <c r="AS116" t="s">
        <v>95</v>
      </c>
      <c r="AT116" t="s">
        <v>961</v>
      </c>
      <c r="AU116" t="s">
        <v>962</v>
      </c>
      <c r="AV116" t="s">
        <v>365</v>
      </c>
      <c r="AW116" t="s">
        <v>382</v>
      </c>
      <c r="AX116" t="s">
        <v>383</v>
      </c>
      <c r="AY116" t="s">
        <v>384</v>
      </c>
      <c r="AZ116" t="s">
        <v>385</v>
      </c>
      <c r="BA116" t="s">
        <v>386</v>
      </c>
      <c r="BB116" t="s">
        <v>345</v>
      </c>
    </row>
    <row r="117" spans="1:54">
      <c r="A117" t="s">
        <v>996</v>
      </c>
      <c r="B117" s="2" t="s">
        <v>991</v>
      </c>
      <c r="C117">
        <v>308.09100000000001</v>
      </c>
      <c r="D117" s="49">
        <v>10.456799999999999</v>
      </c>
      <c r="E117" t="s">
        <v>95</v>
      </c>
      <c r="F117" t="s">
        <v>395</v>
      </c>
      <c r="G117">
        <v>0.71686700000000003</v>
      </c>
      <c r="H117" s="5">
        <v>5</v>
      </c>
      <c r="I117" t="s">
        <v>342</v>
      </c>
      <c r="J117" t="s">
        <v>464</v>
      </c>
      <c r="K117" t="s">
        <v>340</v>
      </c>
      <c r="L117" t="s">
        <v>341</v>
      </c>
      <c r="M117" t="s">
        <v>997</v>
      </c>
      <c r="N117" t="s">
        <v>395</v>
      </c>
      <c r="O117">
        <v>0</v>
      </c>
      <c r="P117">
        <v>1</v>
      </c>
      <c r="Q117" t="s">
        <v>342</v>
      </c>
      <c r="R117" t="s">
        <v>342</v>
      </c>
      <c r="S117" t="s">
        <v>994</v>
      </c>
      <c r="T117" t="s">
        <v>959</v>
      </c>
      <c r="U117" t="s">
        <v>342</v>
      </c>
      <c r="V117">
        <v>3</v>
      </c>
      <c r="W117" t="s">
        <v>127</v>
      </c>
      <c r="X117" t="s">
        <v>343</v>
      </c>
      <c r="Y117" t="s">
        <v>344</v>
      </c>
      <c r="Z117">
        <v>2368</v>
      </c>
      <c r="AA117" t="s">
        <v>345</v>
      </c>
      <c r="AB117" t="s">
        <v>346</v>
      </c>
      <c r="AC117">
        <v>0.71686700000000003</v>
      </c>
      <c r="AD117" t="s">
        <v>347</v>
      </c>
      <c r="AE117">
        <v>4688.3</v>
      </c>
      <c r="AF117">
        <v>627.40800000000002</v>
      </c>
      <c r="AG117" s="49">
        <f t="shared" si="3"/>
        <v>10.456799999999999</v>
      </c>
      <c r="AH117">
        <v>9734.11</v>
      </c>
      <c r="AI117">
        <v>5</v>
      </c>
      <c r="AJ117">
        <v>2.99899</v>
      </c>
      <c r="AK117">
        <v>308.09100000000001</v>
      </c>
      <c r="AL117">
        <v>311.08999999999997</v>
      </c>
      <c r="AM117">
        <v>1</v>
      </c>
      <c r="AN117" t="s">
        <v>998</v>
      </c>
      <c r="AO117">
        <v>1</v>
      </c>
      <c r="AQ117">
        <v>0</v>
      </c>
      <c r="AR117">
        <v>0</v>
      </c>
      <c r="AS117" t="s">
        <v>95</v>
      </c>
      <c r="AT117" t="s">
        <v>961</v>
      </c>
      <c r="AU117" t="s">
        <v>962</v>
      </c>
      <c r="AV117" t="s">
        <v>365</v>
      </c>
      <c r="AW117" t="s">
        <v>382</v>
      </c>
      <c r="AX117" t="s">
        <v>383</v>
      </c>
      <c r="AY117" t="s">
        <v>384</v>
      </c>
      <c r="AZ117" t="s">
        <v>385</v>
      </c>
      <c r="BA117" t="s">
        <v>386</v>
      </c>
      <c r="BB117" t="s">
        <v>345</v>
      </c>
    </row>
    <row r="118" spans="1:54">
      <c r="A118" t="s">
        <v>999</v>
      </c>
      <c r="B118" s="2" t="s">
        <v>991</v>
      </c>
      <c r="C118">
        <v>308.09100000000001</v>
      </c>
      <c r="D118" s="49">
        <v>12.429516666666666</v>
      </c>
      <c r="E118" t="s">
        <v>95</v>
      </c>
      <c r="F118" t="s">
        <v>395</v>
      </c>
      <c r="G118">
        <v>0.70413999999999999</v>
      </c>
      <c r="H118" s="5">
        <v>8</v>
      </c>
      <c r="I118" t="s">
        <v>342</v>
      </c>
      <c r="J118" t="s">
        <v>464</v>
      </c>
      <c r="K118" t="s">
        <v>340</v>
      </c>
      <c r="L118" t="s">
        <v>341</v>
      </c>
      <c r="M118" t="s">
        <v>1000</v>
      </c>
      <c r="N118" t="s">
        <v>395</v>
      </c>
      <c r="O118">
        <v>0</v>
      </c>
      <c r="P118">
        <v>1</v>
      </c>
      <c r="Q118" t="s">
        <v>342</v>
      </c>
      <c r="R118" t="s">
        <v>342</v>
      </c>
      <c r="S118" t="s">
        <v>994</v>
      </c>
      <c r="T118" t="s">
        <v>959</v>
      </c>
      <c r="U118" t="s">
        <v>342</v>
      </c>
      <c r="V118">
        <v>3</v>
      </c>
      <c r="W118" t="s">
        <v>127</v>
      </c>
      <c r="X118" t="s">
        <v>343</v>
      </c>
      <c r="Y118" t="s">
        <v>344</v>
      </c>
      <c r="Z118">
        <v>2391</v>
      </c>
      <c r="AA118" t="s">
        <v>345</v>
      </c>
      <c r="AB118" t="s">
        <v>346</v>
      </c>
      <c r="AC118">
        <v>0.70413999999999999</v>
      </c>
      <c r="AD118" t="s">
        <v>347</v>
      </c>
      <c r="AE118">
        <v>19070.5</v>
      </c>
      <c r="AF118">
        <v>745.77099999999996</v>
      </c>
      <c r="AG118" s="49">
        <f t="shared" si="3"/>
        <v>12.429516666666666</v>
      </c>
      <c r="AH118">
        <v>19474.8</v>
      </c>
      <c r="AI118">
        <v>8</v>
      </c>
      <c r="AJ118">
        <v>319.084</v>
      </c>
      <c r="AK118">
        <v>308.09100000000001</v>
      </c>
      <c r="AL118">
        <v>314.09100000000001</v>
      </c>
      <c r="AM118">
        <v>2</v>
      </c>
      <c r="AN118" t="s">
        <v>1001</v>
      </c>
      <c r="AO118">
        <v>1</v>
      </c>
      <c r="AQ118">
        <v>0</v>
      </c>
      <c r="AR118">
        <v>0</v>
      </c>
      <c r="AS118" t="s">
        <v>95</v>
      </c>
      <c r="AT118" t="s">
        <v>961</v>
      </c>
      <c r="AU118" t="s">
        <v>962</v>
      </c>
      <c r="AV118" t="s">
        <v>365</v>
      </c>
      <c r="AW118" t="s">
        <v>382</v>
      </c>
      <c r="AX118" t="s">
        <v>383</v>
      </c>
      <c r="AY118" t="s">
        <v>384</v>
      </c>
      <c r="AZ118" t="s">
        <v>385</v>
      </c>
      <c r="BA118" t="s">
        <v>386</v>
      </c>
      <c r="BB118" t="s">
        <v>345</v>
      </c>
    </row>
    <row r="119" spans="1:54">
      <c r="A119" t="s">
        <v>979</v>
      </c>
      <c r="B119" s="2" t="s">
        <v>957</v>
      </c>
      <c r="C119">
        <v>308.09100000000001</v>
      </c>
      <c r="D119" s="49">
        <v>9.320333333333334</v>
      </c>
      <c r="E119" t="s">
        <v>95</v>
      </c>
      <c r="F119" t="s">
        <v>337</v>
      </c>
      <c r="G119">
        <v>0.69752799999999904</v>
      </c>
      <c r="H119" s="5">
        <v>9</v>
      </c>
      <c r="I119" t="s">
        <v>338</v>
      </c>
      <c r="J119" t="s">
        <v>357</v>
      </c>
      <c r="K119" t="s">
        <v>349</v>
      </c>
      <c r="L119" t="s">
        <v>299</v>
      </c>
      <c r="M119" t="s">
        <v>457</v>
      </c>
      <c r="N119" t="s">
        <v>337</v>
      </c>
      <c r="O119">
        <v>0</v>
      </c>
      <c r="P119">
        <v>1</v>
      </c>
      <c r="R119" t="s">
        <v>342</v>
      </c>
      <c r="S119" t="s">
        <v>958</v>
      </c>
      <c r="T119" t="s">
        <v>959</v>
      </c>
      <c r="U119" t="s">
        <v>342</v>
      </c>
      <c r="V119">
        <v>1</v>
      </c>
      <c r="W119" t="s">
        <v>351</v>
      </c>
      <c r="X119" t="s">
        <v>360</v>
      </c>
      <c r="Y119" t="s">
        <v>361</v>
      </c>
      <c r="Z119">
        <v>2414</v>
      </c>
      <c r="AA119" t="s">
        <v>345</v>
      </c>
      <c r="AB119" t="s">
        <v>458</v>
      </c>
      <c r="AC119">
        <v>0.69752799999999904</v>
      </c>
      <c r="AD119" t="s">
        <v>459</v>
      </c>
      <c r="AE119">
        <v>2898.66</v>
      </c>
      <c r="AF119">
        <v>559.22</v>
      </c>
      <c r="AG119" s="49">
        <f t="shared" si="3"/>
        <v>9.320333333333334</v>
      </c>
      <c r="AH119">
        <v>38949</v>
      </c>
      <c r="AI119">
        <v>9</v>
      </c>
      <c r="AJ119">
        <v>11.9998</v>
      </c>
      <c r="AK119">
        <v>308.09100000000001</v>
      </c>
      <c r="AL119">
        <v>320.09100000000001</v>
      </c>
      <c r="AM119">
        <v>1</v>
      </c>
      <c r="AN119" t="s">
        <v>1002</v>
      </c>
      <c r="AO119">
        <v>1</v>
      </c>
      <c r="AQ119">
        <v>0</v>
      </c>
      <c r="AR119">
        <v>0</v>
      </c>
      <c r="AS119" t="s">
        <v>95</v>
      </c>
      <c r="AT119" t="s">
        <v>961</v>
      </c>
      <c r="AU119" t="s">
        <v>962</v>
      </c>
      <c r="AV119" t="s">
        <v>365</v>
      </c>
      <c r="AW119" t="s">
        <v>382</v>
      </c>
      <c r="AX119" t="s">
        <v>383</v>
      </c>
      <c r="AY119" t="s">
        <v>384</v>
      </c>
      <c r="AZ119" t="s">
        <v>963</v>
      </c>
      <c r="BA119" t="s">
        <v>386</v>
      </c>
      <c r="BB119" t="s">
        <v>345</v>
      </c>
    </row>
    <row r="120" spans="1:54">
      <c r="A120" t="s">
        <v>1003</v>
      </c>
      <c r="B120" s="2" t="s">
        <v>1004</v>
      </c>
      <c r="C120">
        <v>308.09199999999998</v>
      </c>
      <c r="D120" s="49">
        <v>9.6553500000000003</v>
      </c>
      <c r="E120" t="s">
        <v>95</v>
      </c>
      <c r="F120" t="s">
        <v>337</v>
      </c>
      <c r="G120">
        <v>0.66079900000000003</v>
      </c>
      <c r="H120" s="5">
        <v>5</v>
      </c>
      <c r="I120" t="s">
        <v>338</v>
      </c>
      <c r="J120" t="s">
        <v>354</v>
      </c>
      <c r="K120" t="s">
        <v>349</v>
      </c>
      <c r="L120" t="s">
        <v>1005</v>
      </c>
      <c r="M120" t="s">
        <v>1006</v>
      </c>
      <c r="N120" t="s">
        <v>337</v>
      </c>
      <c r="O120">
        <v>307.084</v>
      </c>
      <c r="P120">
        <v>1</v>
      </c>
      <c r="Q120">
        <v>70188</v>
      </c>
      <c r="R120" t="s">
        <v>342</v>
      </c>
      <c r="S120" t="s">
        <v>958</v>
      </c>
      <c r="T120" t="s">
        <v>959</v>
      </c>
      <c r="U120" t="s">
        <v>342</v>
      </c>
      <c r="V120">
        <v>3</v>
      </c>
      <c r="W120" t="s">
        <v>351</v>
      </c>
      <c r="X120" t="s">
        <v>343</v>
      </c>
      <c r="Y120" t="s">
        <v>344</v>
      </c>
      <c r="Z120">
        <v>2735</v>
      </c>
      <c r="AA120" t="s">
        <v>345</v>
      </c>
      <c r="AB120" t="s">
        <v>461</v>
      </c>
      <c r="AC120">
        <v>0.66079900000000003</v>
      </c>
      <c r="AD120" t="s">
        <v>462</v>
      </c>
      <c r="AE120">
        <v>7373.33</v>
      </c>
      <c r="AF120">
        <v>579.32100000000003</v>
      </c>
      <c r="AG120" s="49">
        <f t="shared" si="3"/>
        <v>9.6553500000000003</v>
      </c>
      <c r="AH120">
        <v>227338</v>
      </c>
      <c r="AI120">
        <v>5</v>
      </c>
      <c r="AJ120">
        <v>70.040999999999997</v>
      </c>
      <c r="AK120">
        <v>308.09199999999998</v>
      </c>
      <c r="AL120">
        <v>378.13299999999998</v>
      </c>
      <c r="AM120">
        <v>1</v>
      </c>
      <c r="AN120" t="s">
        <v>1007</v>
      </c>
      <c r="AO120">
        <v>1</v>
      </c>
      <c r="AQ120">
        <v>5</v>
      </c>
      <c r="AR120">
        <v>292</v>
      </c>
      <c r="AS120" t="s">
        <v>95</v>
      </c>
      <c r="AT120" t="s">
        <v>961</v>
      </c>
      <c r="AU120" t="s">
        <v>962</v>
      </c>
      <c r="AV120" t="s">
        <v>365</v>
      </c>
      <c r="AW120" t="s">
        <v>382</v>
      </c>
      <c r="AX120" t="s">
        <v>383</v>
      </c>
      <c r="AY120" t="s">
        <v>384</v>
      </c>
      <c r="AZ120" t="s">
        <v>963</v>
      </c>
      <c r="BA120" t="s">
        <v>386</v>
      </c>
      <c r="BB120" t="s">
        <v>345</v>
      </c>
    </row>
    <row r="121" spans="1:54">
      <c r="A121" t="s">
        <v>1008</v>
      </c>
      <c r="B121" s="2" t="s">
        <v>1009</v>
      </c>
      <c r="C121">
        <v>312.11700000000002</v>
      </c>
      <c r="D121" s="49">
        <v>10.417216666666667</v>
      </c>
      <c r="E121" t="s">
        <v>936</v>
      </c>
      <c r="F121" t="s">
        <v>582</v>
      </c>
      <c r="G121">
        <v>0.84653400000000001</v>
      </c>
      <c r="H121" s="5">
        <v>7</v>
      </c>
      <c r="I121" t="s">
        <v>428</v>
      </c>
      <c r="J121" t="s">
        <v>357</v>
      </c>
      <c r="K121" t="s">
        <v>410</v>
      </c>
      <c r="L121" t="s">
        <v>449</v>
      </c>
      <c r="M121" t="s">
        <v>450</v>
      </c>
      <c r="N121" t="s">
        <v>582</v>
      </c>
      <c r="O121">
        <v>0</v>
      </c>
      <c r="P121">
        <v>1</v>
      </c>
      <c r="Q121" t="s">
        <v>342</v>
      </c>
      <c r="R121" t="s">
        <v>342</v>
      </c>
      <c r="S121" t="s">
        <v>1010</v>
      </c>
      <c r="T121" t="s">
        <v>939</v>
      </c>
      <c r="U121" t="s">
        <v>342</v>
      </c>
      <c r="V121">
        <v>3</v>
      </c>
      <c r="W121" t="s">
        <v>351</v>
      </c>
      <c r="X121" t="s">
        <v>343</v>
      </c>
      <c r="Y121" t="s">
        <v>344</v>
      </c>
      <c r="Z121">
        <v>2474</v>
      </c>
      <c r="AA121" t="s">
        <v>345</v>
      </c>
      <c r="AB121" t="s">
        <v>452</v>
      </c>
      <c r="AC121">
        <v>0.84653400000000001</v>
      </c>
      <c r="AD121" t="s">
        <v>453</v>
      </c>
      <c r="AE121">
        <v>53619.5</v>
      </c>
      <c r="AF121">
        <v>625.03300000000002</v>
      </c>
      <c r="AG121" s="49">
        <f t="shared" si="3"/>
        <v>10.417216666666667</v>
      </c>
      <c r="AH121">
        <v>57529.7</v>
      </c>
      <c r="AI121">
        <v>7</v>
      </c>
      <c r="AJ121">
        <v>17.956</v>
      </c>
      <c r="AK121">
        <v>312.11700000000002</v>
      </c>
      <c r="AL121">
        <v>330.07299999999998</v>
      </c>
      <c r="AM121">
        <v>1</v>
      </c>
      <c r="AN121" t="s">
        <v>1011</v>
      </c>
      <c r="AO121">
        <v>1</v>
      </c>
      <c r="AQ121">
        <v>0</v>
      </c>
      <c r="AR121">
        <v>0</v>
      </c>
      <c r="AS121" t="s">
        <v>936</v>
      </c>
      <c r="AT121" t="s">
        <v>941</v>
      </c>
      <c r="AU121" t="s">
        <v>942</v>
      </c>
      <c r="AV121" t="s">
        <v>365</v>
      </c>
      <c r="AW121" t="s">
        <v>382</v>
      </c>
      <c r="AX121" t="s">
        <v>383</v>
      </c>
      <c r="AY121" t="s">
        <v>384</v>
      </c>
      <c r="AZ121" t="s">
        <v>385</v>
      </c>
      <c r="BA121" t="s">
        <v>386</v>
      </c>
      <c r="BB121" t="s">
        <v>345</v>
      </c>
    </row>
    <row r="122" spans="1:54">
      <c r="A122" t="s">
        <v>1008</v>
      </c>
      <c r="B122" s="2" t="s">
        <v>1009</v>
      </c>
      <c r="C122">
        <v>312.11700000000002</v>
      </c>
      <c r="D122" s="49">
        <v>10.314866666666651</v>
      </c>
      <c r="E122" t="s">
        <v>936</v>
      </c>
      <c r="F122" t="s">
        <v>582</v>
      </c>
      <c r="G122">
        <v>0.69585900000000001</v>
      </c>
      <c r="H122" s="5">
        <v>6</v>
      </c>
      <c r="I122" t="s">
        <v>428</v>
      </c>
      <c r="J122" t="s">
        <v>357</v>
      </c>
      <c r="K122" t="s">
        <v>410</v>
      </c>
      <c r="L122" t="s">
        <v>449</v>
      </c>
      <c r="M122" t="s">
        <v>450</v>
      </c>
      <c r="N122" t="s">
        <v>582</v>
      </c>
      <c r="O122">
        <v>0</v>
      </c>
      <c r="P122">
        <v>1</v>
      </c>
      <c r="Q122" t="s">
        <v>342</v>
      </c>
      <c r="R122" t="s">
        <v>342</v>
      </c>
      <c r="S122" t="s">
        <v>1010</v>
      </c>
      <c r="T122" t="s">
        <v>939</v>
      </c>
      <c r="U122" t="s">
        <v>342</v>
      </c>
      <c r="V122">
        <v>3</v>
      </c>
      <c r="W122" t="s">
        <v>351</v>
      </c>
      <c r="X122" t="s">
        <v>343</v>
      </c>
      <c r="Y122" t="s">
        <v>344</v>
      </c>
      <c r="Z122">
        <v>2370</v>
      </c>
      <c r="AA122" t="s">
        <v>345</v>
      </c>
      <c r="AB122" t="s">
        <v>452</v>
      </c>
      <c r="AC122">
        <v>0.69585900000000001</v>
      </c>
      <c r="AD122" t="s">
        <v>453</v>
      </c>
      <c r="AE122">
        <v>13399.3</v>
      </c>
      <c r="AF122">
        <v>618.89199999999903</v>
      </c>
      <c r="AG122" s="49">
        <f t="shared" si="3"/>
        <v>10.314866666666651</v>
      </c>
      <c r="AH122">
        <v>0</v>
      </c>
      <c r="AI122">
        <v>6</v>
      </c>
      <c r="AJ122">
        <v>0</v>
      </c>
      <c r="AK122">
        <v>312.11700000000002</v>
      </c>
      <c r="AL122">
        <v>312.11700000000002</v>
      </c>
      <c r="AM122">
        <v>1</v>
      </c>
      <c r="AN122" t="s">
        <v>1012</v>
      </c>
      <c r="AO122">
        <v>1</v>
      </c>
      <c r="AQ122">
        <v>0</v>
      </c>
      <c r="AR122">
        <v>0</v>
      </c>
      <c r="AS122" t="s">
        <v>936</v>
      </c>
      <c r="AT122" t="s">
        <v>941</v>
      </c>
      <c r="AU122" t="s">
        <v>942</v>
      </c>
      <c r="AV122" t="s">
        <v>365</v>
      </c>
      <c r="AW122" t="s">
        <v>382</v>
      </c>
      <c r="AX122" t="s">
        <v>383</v>
      </c>
      <c r="AY122" t="s">
        <v>384</v>
      </c>
      <c r="AZ122" t="s">
        <v>385</v>
      </c>
      <c r="BA122" t="s">
        <v>386</v>
      </c>
      <c r="BB122" t="s">
        <v>345</v>
      </c>
    </row>
    <row r="123" spans="1:54">
      <c r="A123" t="s">
        <v>1014</v>
      </c>
      <c r="B123" s="2" t="s">
        <v>1015</v>
      </c>
      <c r="C123">
        <v>324.05900000000003</v>
      </c>
      <c r="D123" s="49">
        <v>13.526450000000001</v>
      </c>
      <c r="E123" t="s">
        <v>97</v>
      </c>
      <c r="F123" t="s">
        <v>337</v>
      </c>
      <c r="G123">
        <v>0.95661299999999905</v>
      </c>
      <c r="H123" s="5">
        <v>5</v>
      </c>
      <c r="I123" t="s">
        <v>338</v>
      </c>
      <c r="J123" t="s">
        <v>357</v>
      </c>
      <c r="K123" t="s">
        <v>349</v>
      </c>
      <c r="L123" t="s">
        <v>358</v>
      </c>
      <c r="M123" t="s">
        <v>359</v>
      </c>
      <c r="N123" t="s">
        <v>337</v>
      </c>
      <c r="O123">
        <v>0</v>
      </c>
      <c r="P123">
        <v>1</v>
      </c>
      <c r="Q123" t="s">
        <v>1016</v>
      </c>
      <c r="R123" t="s">
        <v>342</v>
      </c>
      <c r="S123" t="s">
        <v>1017</v>
      </c>
      <c r="T123" t="s">
        <v>1018</v>
      </c>
      <c r="U123" t="s">
        <v>342</v>
      </c>
      <c r="V123">
        <v>1</v>
      </c>
      <c r="W123" t="s">
        <v>351</v>
      </c>
      <c r="X123" t="s">
        <v>360</v>
      </c>
      <c r="Y123" t="s">
        <v>361</v>
      </c>
      <c r="Z123">
        <v>2598</v>
      </c>
      <c r="AA123" t="s">
        <v>345</v>
      </c>
      <c r="AB123" t="s">
        <v>362</v>
      </c>
      <c r="AC123">
        <v>0.95661299999999905</v>
      </c>
      <c r="AD123" t="s">
        <v>363</v>
      </c>
      <c r="AE123">
        <v>123420</v>
      </c>
      <c r="AF123">
        <v>811.58699999999999</v>
      </c>
      <c r="AG123" s="49">
        <f t="shared" si="3"/>
        <v>13.526450000000001</v>
      </c>
      <c r="AH123">
        <v>74094.600000000006</v>
      </c>
      <c r="AI123">
        <v>5</v>
      </c>
      <c r="AJ123">
        <v>24.010999999999999</v>
      </c>
      <c r="AK123">
        <v>324.05900000000003</v>
      </c>
      <c r="AL123">
        <v>348.07</v>
      </c>
      <c r="AM123">
        <v>1</v>
      </c>
      <c r="AN123" t="s">
        <v>1019</v>
      </c>
      <c r="AO123">
        <v>1</v>
      </c>
      <c r="AQ123">
        <v>0</v>
      </c>
      <c r="AR123">
        <v>0</v>
      </c>
      <c r="AS123" t="s">
        <v>97</v>
      </c>
      <c r="AT123" t="s">
        <v>1020</v>
      </c>
      <c r="AU123" t="s">
        <v>1021</v>
      </c>
      <c r="AV123" t="s">
        <v>873</v>
      </c>
      <c r="AW123" t="s">
        <v>1013</v>
      </c>
      <c r="AX123" t="s">
        <v>1022</v>
      </c>
      <c r="AY123" t="s">
        <v>874</v>
      </c>
      <c r="AZ123" t="s">
        <v>921</v>
      </c>
      <c r="BA123" t="s">
        <v>492</v>
      </c>
      <c r="BB123" t="s">
        <v>345</v>
      </c>
    </row>
    <row r="124" spans="1:54">
      <c r="A124" t="s">
        <v>1023</v>
      </c>
      <c r="B124" s="2" t="s">
        <v>1024</v>
      </c>
      <c r="C124">
        <v>325.04300000000001</v>
      </c>
      <c r="D124" s="49">
        <v>13.3361</v>
      </c>
      <c r="E124" t="s">
        <v>98</v>
      </c>
      <c r="F124" t="s">
        <v>337</v>
      </c>
      <c r="G124">
        <v>0.97941199999999995</v>
      </c>
      <c r="H124" s="5">
        <v>6</v>
      </c>
      <c r="I124" t="s">
        <v>338</v>
      </c>
      <c r="J124" t="s">
        <v>357</v>
      </c>
      <c r="K124" t="s">
        <v>340</v>
      </c>
      <c r="L124" t="s">
        <v>341</v>
      </c>
      <c r="M124" t="s">
        <v>1025</v>
      </c>
      <c r="N124" t="s">
        <v>337</v>
      </c>
      <c r="O124">
        <v>0</v>
      </c>
      <c r="P124">
        <v>1</v>
      </c>
      <c r="Q124" t="s">
        <v>342</v>
      </c>
      <c r="R124" t="s">
        <v>342</v>
      </c>
      <c r="S124" t="s">
        <v>1026</v>
      </c>
      <c r="T124" t="s">
        <v>1027</v>
      </c>
      <c r="U124" t="s">
        <v>342</v>
      </c>
      <c r="V124">
        <v>3</v>
      </c>
      <c r="W124" t="s">
        <v>127</v>
      </c>
      <c r="X124" t="s">
        <v>343</v>
      </c>
      <c r="Y124" t="s">
        <v>344</v>
      </c>
      <c r="Z124">
        <v>2421</v>
      </c>
      <c r="AA124" t="s">
        <v>345</v>
      </c>
      <c r="AB124" t="s">
        <v>346</v>
      </c>
      <c r="AC124">
        <v>0.97941199999999995</v>
      </c>
      <c r="AD124" t="s">
        <v>347</v>
      </c>
      <c r="AE124">
        <v>42881.2</v>
      </c>
      <c r="AF124">
        <v>800.16600000000005</v>
      </c>
      <c r="AG124" s="49">
        <f t="shared" si="3"/>
        <v>13.3361</v>
      </c>
      <c r="AH124">
        <v>0</v>
      </c>
      <c r="AI124">
        <v>6</v>
      </c>
      <c r="AJ124">
        <v>0</v>
      </c>
      <c r="AK124">
        <v>325.04300000000001</v>
      </c>
      <c r="AL124">
        <v>325.04300000000001</v>
      </c>
      <c r="AM124">
        <v>1</v>
      </c>
      <c r="AN124" t="s">
        <v>1028</v>
      </c>
      <c r="AO124">
        <v>1</v>
      </c>
      <c r="AQ124">
        <v>1</v>
      </c>
      <c r="AR124">
        <v>102</v>
      </c>
      <c r="AS124" t="s">
        <v>98</v>
      </c>
      <c r="AT124" t="s">
        <v>1029</v>
      </c>
      <c r="AU124" t="s">
        <v>1030</v>
      </c>
      <c r="AV124" t="s">
        <v>873</v>
      </c>
      <c r="AW124" t="s">
        <v>1013</v>
      </c>
      <c r="AX124" t="s">
        <v>1022</v>
      </c>
      <c r="AY124" t="s">
        <v>874</v>
      </c>
      <c r="AZ124" t="s">
        <v>921</v>
      </c>
      <c r="BA124" t="s">
        <v>492</v>
      </c>
      <c r="BB124" t="s">
        <v>345</v>
      </c>
    </row>
    <row r="125" spans="1:54">
      <c r="A125" t="s">
        <v>1023</v>
      </c>
      <c r="B125" s="2" t="s">
        <v>1024</v>
      </c>
      <c r="C125">
        <v>325.04300000000001</v>
      </c>
      <c r="D125" s="49">
        <v>19.970166666666668</v>
      </c>
      <c r="E125" t="s">
        <v>98</v>
      </c>
      <c r="F125" t="s">
        <v>337</v>
      </c>
      <c r="G125">
        <v>0.96410200000000001</v>
      </c>
      <c r="H125" s="5">
        <v>6</v>
      </c>
      <c r="I125" t="s">
        <v>338</v>
      </c>
      <c r="J125" t="s">
        <v>357</v>
      </c>
      <c r="K125" t="s">
        <v>340</v>
      </c>
      <c r="L125" t="s">
        <v>341</v>
      </c>
      <c r="M125" t="s">
        <v>1025</v>
      </c>
      <c r="N125" t="s">
        <v>337</v>
      </c>
      <c r="O125">
        <v>0</v>
      </c>
      <c r="P125">
        <v>1</v>
      </c>
      <c r="Q125" t="s">
        <v>342</v>
      </c>
      <c r="R125" t="s">
        <v>342</v>
      </c>
      <c r="S125" t="s">
        <v>1026</v>
      </c>
      <c r="T125" t="s">
        <v>1027</v>
      </c>
      <c r="U125" t="s">
        <v>342</v>
      </c>
      <c r="V125">
        <v>3</v>
      </c>
      <c r="W125" t="s">
        <v>127</v>
      </c>
      <c r="X125" t="s">
        <v>343</v>
      </c>
      <c r="Y125" t="s">
        <v>344</v>
      </c>
      <c r="Z125">
        <v>3322</v>
      </c>
      <c r="AA125" t="s">
        <v>345</v>
      </c>
      <c r="AB125" t="s">
        <v>346</v>
      </c>
      <c r="AC125">
        <v>0.96410200000000001</v>
      </c>
      <c r="AD125" t="s">
        <v>347</v>
      </c>
      <c r="AE125">
        <v>42710.400000000001</v>
      </c>
      <c r="AF125">
        <v>1198.21</v>
      </c>
      <c r="AG125" s="49">
        <f t="shared" si="3"/>
        <v>19.970166666666668</v>
      </c>
      <c r="AH125">
        <v>246020</v>
      </c>
      <c r="AI125">
        <v>6</v>
      </c>
      <c r="AJ125">
        <v>79.966999999999999</v>
      </c>
      <c r="AK125">
        <v>325.04300000000001</v>
      </c>
      <c r="AL125">
        <v>405.01</v>
      </c>
      <c r="AM125">
        <v>1</v>
      </c>
      <c r="AN125" t="s">
        <v>1031</v>
      </c>
      <c r="AO125">
        <v>1</v>
      </c>
      <c r="AQ125">
        <v>1</v>
      </c>
      <c r="AR125">
        <v>102</v>
      </c>
      <c r="AS125" t="s">
        <v>98</v>
      </c>
      <c r="AT125" t="s">
        <v>1029</v>
      </c>
      <c r="AU125" t="s">
        <v>1030</v>
      </c>
      <c r="AV125" t="s">
        <v>873</v>
      </c>
      <c r="AW125" t="s">
        <v>1013</v>
      </c>
      <c r="AX125" t="s">
        <v>1022</v>
      </c>
      <c r="AY125" t="s">
        <v>874</v>
      </c>
      <c r="AZ125" t="s">
        <v>921</v>
      </c>
      <c r="BA125" t="s">
        <v>492</v>
      </c>
      <c r="BB125" t="s">
        <v>345</v>
      </c>
    </row>
    <row r="126" spans="1:54">
      <c r="A126" t="s">
        <v>1032</v>
      </c>
      <c r="B126" s="2" t="s">
        <v>1033</v>
      </c>
      <c r="C126">
        <v>330.06</v>
      </c>
      <c r="D126" s="49">
        <v>12.109516666666668</v>
      </c>
      <c r="E126" t="s">
        <v>100</v>
      </c>
      <c r="F126" t="s">
        <v>337</v>
      </c>
      <c r="G126">
        <v>0.977989</v>
      </c>
      <c r="H126" s="5">
        <v>7</v>
      </c>
      <c r="I126" t="s">
        <v>338</v>
      </c>
      <c r="J126" t="s">
        <v>357</v>
      </c>
      <c r="K126" t="s">
        <v>349</v>
      </c>
      <c r="L126" t="s">
        <v>358</v>
      </c>
      <c r="M126" t="s">
        <v>359</v>
      </c>
      <c r="N126" t="s">
        <v>337</v>
      </c>
      <c r="O126">
        <v>0</v>
      </c>
      <c r="P126">
        <v>1</v>
      </c>
      <c r="Q126" t="s">
        <v>1034</v>
      </c>
      <c r="R126" t="s">
        <v>342</v>
      </c>
      <c r="S126" t="s">
        <v>1035</v>
      </c>
      <c r="T126" t="s">
        <v>1036</v>
      </c>
      <c r="U126" t="s">
        <v>342</v>
      </c>
      <c r="V126">
        <v>1</v>
      </c>
      <c r="W126" t="s">
        <v>351</v>
      </c>
      <c r="X126" t="s">
        <v>360</v>
      </c>
      <c r="Y126" t="s">
        <v>361</v>
      </c>
      <c r="Z126">
        <v>2472</v>
      </c>
      <c r="AA126" t="s">
        <v>345</v>
      </c>
      <c r="AB126" t="s">
        <v>362</v>
      </c>
      <c r="AC126">
        <v>0.977989</v>
      </c>
      <c r="AD126" t="s">
        <v>363</v>
      </c>
      <c r="AE126">
        <v>6914.75</v>
      </c>
      <c r="AF126">
        <v>726.57100000000003</v>
      </c>
      <c r="AG126" s="49">
        <f t="shared" si="3"/>
        <v>12.109516666666668</v>
      </c>
      <c r="AH126">
        <v>0</v>
      </c>
      <c r="AI126">
        <v>7</v>
      </c>
      <c r="AJ126">
        <v>0</v>
      </c>
      <c r="AK126">
        <v>330.06</v>
      </c>
      <c r="AL126">
        <v>330.06</v>
      </c>
      <c r="AM126">
        <v>1</v>
      </c>
      <c r="AN126" t="s">
        <v>1037</v>
      </c>
      <c r="AO126">
        <v>1</v>
      </c>
      <c r="AQ126">
        <v>0</v>
      </c>
      <c r="AR126">
        <v>0</v>
      </c>
      <c r="AS126" t="s">
        <v>100</v>
      </c>
      <c r="AT126" t="s">
        <v>1038</v>
      </c>
      <c r="AU126" t="s">
        <v>1039</v>
      </c>
      <c r="AV126" t="s">
        <v>873</v>
      </c>
      <c r="AW126" t="s">
        <v>1040</v>
      </c>
      <c r="AX126" t="s">
        <v>1041</v>
      </c>
      <c r="AY126" t="s">
        <v>874</v>
      </c>
      <c r="AZ126" t="s">
        <v>875</v>
      </c>
      <c r="BA126" t="s">
        <v>492</v>
      </c>
      <c r="BB126" t="s">
        <v>345</v>
      </c>
    </row>
    <row r="127" spans="1:54">
      <c r="A127" t="s">
        <v>1042</v>
      </c>
      <c r="B127" s="2" t="s">
        <v>1043</v>
      </c>
      <c r="C127">
        <v>330.06</v>
      </c>
      <c r="D127" s="49">
        <v>19.663666666666664</v>
      </c>
      <c r="E127" t="s">
        <v>100</v>
      </c>
      <c r="F127" t="s">
        <v>337</v>
      </c>
      <c r="G127">
        <v>0.816218</v>
      </c>
      <c r="H127" s="5">
        <v>5</v>
      </c>
      <c r="I127" t="s">
        <v>338</v>
      </c>
      <c r="J127" t="s">
        <v>357</v>
      </c>
      <c r="K127" t="s">
        <v>349</v>
      </c>
      <c r="L127" t="s">
        <v>358</v>
      </c>
      <c r="M127" t="s">
        <v>359</v>
      </c>
      <c r="N127" t="s">
        <v>337</v>
      </c>
      <c r="O127">
        <v>0</v>
      </c>
      <c r="P127">
        <v>1</v>
      </c>
      <c r="Q127" t="s">
        <v>1034</v>
      </c>
      <c r="R127" t="s">
        <v>342</v>
      </c>
      <c r="S127" t="s">
        <v>1035</v>
      </c>
      <c r="T127" t="s">
        <v>1036</v>
      </c>
      <c r="U127" t="s">
        <v>342</v>
      </c>
      <c r="V127">
        <v>1</v>
      </c>
      <c r="W127" t="s">
        <v>351</v>
      </c>
      <c r="X127" t="s">
        <v>360</v>
      </c>
      <c r="Y127" t="s">
        <v>361</v>
      </c>
      <c r="Z127">
        <v>3548</v>
      </c>
      <c r="AA127" t="s">
        <v>345</v>
      </c>
      <c r="AB127" t="s">
        <v>362</v>
      </c>
      <c r="AC127">
        <v>0.816218</v>
      </c>
      <c r="AD127" t="s">
        <v>363</v>
      </c>
      <c r="AE127">
        <v>22944.5</v>
      </c>
      <c r="AF127">
        <v>1179.82</v>
      </c>
      <c r="AG127" s="49">
        <f t="shared" si="3"/>
        <v>19.663666666666664</v>
      </c>
      <c r="AH127">
        <v>245292</v>
      </c>
      <c r="AI127">
        <v>5</v>
      </c>
      <c r="AJ127">
        <v>490.97500000000002</v>
      </c>
      <c r="AK127">
        <v>330.06</v>
      </c>
      <c r="AL127">
        <v>411.02099999999899</v>
      </c>
      <c r="AM127">
        <v>2</v>
      </c>
      <c r="AN127" t="s">
        <v>1044</v>
      </c>
      <c r="AO127">
        <v>1</v>
      </c>
      <c r="AQ127">
        <v>0</v>
      </c>
      <c r="AR127">
        <v>0</v>
      </c>
      <c r="AS127" t="s">
        <v>100</v>
      </c>
      <c r="AT127" t="s">
        <v>1038</v>
      </c>
      <c r="AU127" t="s">
        <v>1039</v>
      </c>
      <c r="AV127" t="s">
        <v>873</v>
      </c>
      <c r="AW127" t="s">
        <v>1040</v>
      </c>
      <c r="AX127" t="s">
        <v>1041</v>
      </c>
      <c r="AY127" t="s">
        <v>874</v>
      </c>
      <c r="AZ127" t="s">
        <v>875</v>
      </c>
      <c r="BA127" t="s">
        <v>492</v>
      </c>
      <c r="BB127" t="s">
        <v>345</v>
      </c>
    </row>
    <row r="128" spans="1:54">
      <c r="A128" t="s">
        <v>1049</v>
      </c>
      <c r="B128" s="2" t="s">
        <v>1050</v>
      </c>
      <c r="C128">
        <v>348.07</v>
      </c>
      <c r="D128" s="49">
        <v>14.032450000000001</v>
      </c>
      <c r="E128" t="s">
        <v>104</v>
      </c>
      <c r="F128" t="s">
        <v>337</v>
      </c>
      <c r="G128">
        <v>0.97887400000000002</v>
      </c>
      <c r="H128" s="5">
        <v>5</v>
      </c>
      <c r="I128" t="s">
        <v>338</v>
      </c>
      <c r="J128" t="s">
        <v>357</v>
      </c>
      <c r="K128" t="s">
        <v>349</v>
      </c>
      <c r="L128" t="s">
        <v>358</v>
      </c>
      <c r="M128" t="s">
        <v>359</v>
      </c>
      <c r="N128" t="s">
        <v>337</v>
      </c>
      <c r="O128">
        <v>0</v>
      </c>
      <c r="P128">
        <v>1</v>
      </c>
      <c r="Q128" t="s">
        <v>1051</v>
      </c>
      <c r="R128" t="s">
        <v>342</v>
      </c>
      <c r="S128" t="s">
        <v>1052</v>
      </c>
      <c r="T128" t="s">
        <v>1053</v>
      </c>
      <c r="U128" t="s">
        <v>342</v>
      </c>
      <c r="V128">
        <v>1</v>
      </c>
      <c r="W128" t="s">
        <v>351</v>
      </c>
      <c r="X128" t="s">
        <v>360</v>
      </c>
      <c r="Y128" t="s">
        <v>361</v>
      </c>
      <c r="Z128">
        <v>2420</v>
      </c>
      <c r="AA128" t="s">
        <v>345</v>
      </c>
      <c r="AB128" t="s">
        <v>362</v>
      </c>
      <c r="AC128">
        <v>0.97887400000000002</v>
      </c>
      <c r="AD128" t="s">
        <v>363</v>
      </c>
      <c r="AE128">
        <v>37777.599999999999</v>
      </c>
      <c r="AF128">
        <v>841.947</v>
      </c>
      <c r="AG128" s="49">
        <f t="shared" si="3"/>
        <v>14.032450000000001</v>
      </c>
      <c r="AH128">
        <v>68983.3</v>
      </c>
      <c r="AI128">
        <v>5</v>
      </c>
      <c r="AJ128">
        <v>24.010999999999999</v>
      </c>
      <c r="AK128">
        <v>348.07</v>
      </c>
      <c r="AL128">
        <v>324.05900000000003</v>
      </c>
      <c r="AM128">
        <v>1</v>
      </c>
      <c r="AN128" t="s">
        <v>1054</v>
      </c>
      <c r="AO128">
        <v>1</v>
      </c>
      <c r="AQ128">
        <v>0</v>
      </c>
      <c r="AR128">
        <v>0</v>
      </c>
      <c r="AS128" t="s">
        <v>104</v>
      </c>
      <c r="AT128" t="s">
        <v>1055</v>
      </c>
      <c r="AU128" t="s">
        <v>1056</v>
      </c>
      <c r="AV128" t="s">
        <v>873</v>
      </c>
      <c r="AW128" t="s">
        <v>1040</v>
      </c>
      <c r="AX128" t="s">
        <v>1057</v>
      </c>
      <c r="AY128" t="s">
        <v>874</v>
      </c>
      <c r="AZ128" t="s">
        <v>875</v>
      </c>
      <c r="BA128" t="s">
        <v>492</v>
      </c>
      <c r="BB128" t="s">
        <v>345</v>
      </c>
    </row>
    <row r="129" spans="1:54">
      <c r="A129" t="s">
        <v>1058</v>
      </c>
      <c r="B129" s="2" t="s">
        <v>1059</v>
      </c>
      <c r="C129">
        <v>348.07</v>
      </c>
      <c r="D129" s="49">
        <v>12.105549999999999</v>
      </c>
      <c r="E129" t="s">
        <v>104</v>
      </c>
      <c r="F129" t="s">
        <v>337</v>
      </c>
      <c r="G129">
        <v>0.92324899999999999</v>
      </c>
      <c r="H129" s="5">
        <v>3</v>
      </c>
      <c r="I129" t="s">
        <v>338</v>
      </c>
      <c r="J129" t="s">
        <v>357</v>
      </c>
      <c r="K129" t="s">
        <v>340</v>
      </c>
      <c r="L129" t="s">
        <v>341</v>
      </c>
      <c r="M129" t="s">
        <v>1060</v>
      </c>
      <c r="N129" t="s">
        <v>337</v>
      </c>
      <c r="O129">
        <v>0</v>
      </c>
      <c r="P129">
        <v>1</v>
      </c>
      <c r="Q129" t="s">
        <v>342</v>
      </c>
      <c r="R129" t="s">
        <v>342</v>
      </c>
      <c r="S129" t="s">
        <v>1061</v>
      </c>
      <c r="T129" t="s">
        <v>1062</v>
      </c>
      <c r="U129" t="s">
        <v>342</v>
      </c>
      <c r="V129">
        <v>3</v>
      </c>
      <c r="W129" t="s">
        <v>127</v>
      </c>
      <c r="X129" t="s">
        <v>343</v>
      </c>
      <c r="Y129" t="s">
        <v>344</v>
      </c>
      <c r="Z129">
        <v>2471</v>
      </c>
      <c r="AA129" t="s">
        <v>345</v>
      </c>
      <c r="AB129" t="s">
        <v>346</v>
      </c>
      <c r="AC129">
        <v>0.92324899999999999</v>
      </c>
      <c r="AD129" t="s">
        <v>347</v>
      </c>
      <c r="AE129">
        <v>6858.77</v>
      </c>
      <c r="AF129">
        <v>726.33299999999997</v>
      </c>
      <c r="AG129" s="49">
        <f t="shared" si="3"/>
        <v>12.105549999999999</v>
      </c>
      <c r="AH129">
        <v>51742.5</v>
      </c>
      <c r="AI129">
        <v>3</v>
      </c>
      <c r="AJ129">
        <v>18.010000000000002</v>
      </c>
      <c r="AK129">
        <v>348.07</v>
      </c>
      <c r="AL129">
        <v>330.06</v>
      </c>
      <c r="AM129">
        <v>1</v>
      </c>
      <c r="AN129" t="s">
        <v>1063</v>
      </c>
      <c r="AO129">
        <v>1</v>
      </c>
      <c r="AQ129">
        <v>0</v>
      </c>
      <c r="AR129">
        <v>0</v>
      </c>
      <c r="AS129" t="s">
        <v>104</v>
      </c>
      <c r="AT129" t="s">
        <v>1055</v>
      </c>
      <c r="AU129" t="s">
        <v>1056</v>
      </c>
      <c r="AV129" t="s">
        <v>873</v>
      </c>
      <c r="AW129" t="s">
        <v>1040</v>
      </c>
      <c r="AX129" t="s">
        <v>1057</v>
      </c>
      <c r="AY129" t="s">
        <v>874</v>
      </c>
      <c r="AZ129" t="s">
        <v>875</v>
      </c>
      <c r="BA129" t="s">
        <v>492</v>
      </c>
      <c r="BB129" t="s">
        <v>345</v>
      </c>
    </row>
    <row r="130" spans="1:54">
      <c r="A130" t="s">
        <v>1064</v>
      </c>
      <c r="B130" s="2" t="s">
        <v>1065</v>
      </c>
      <c r="C130">
        <v>348.07100000000003</v>
      </c>
      <c r="D130" s="49">
        <v>14.072883333333333</v>
      </c>
      <c r="E130" t="s">
        <v>104</v>
      </c>
      <c r="F130" t="s">
        <v>337</v>
      </c>
      <c r="G130">
        <v>0.89286900000000002</v>
      </c>
      <c r="H130" s="5">
        <v>4</v>
      </c>
      <c r="I130" t="s">
        <v>338</v>
      </c>
      <c r="J130" t="s">
        <v>357</v>
      </c>
      <c r="K130" t="s">
        <v>349</v>
      </c>
      <c r="L130" t="s">
        <v>299</v>
      </c>
      <c r="M130" t="s">
        <v>457</v>
      </c>
      <c r="N130" t="s">
        <v>337</v>
      </c>
      <c r="O130">
        <v>0</v>
      </c>
      <c r="P130">
        <v>1</v>
      </c>
      <c r="R130" t="s">
        <v>342</v>
      </c>
      <c r="S130" t="s">
        <v>1066</v>
      </c>
      <c r="T130" t="s">
        <v>1053</v>
      </c>
      <c r="U130" t="s">
        <v>342</v>
      </c>
      <c r="V130">
        <v>1</v>
      </c>
      <c r="W130" t="s">
        <v>351</v>
      </c>
      <c r="X130" t="s">
        <v>360</v>
      </c>
      <c r="Y130" t="s">
        <v>361</v>
      </c>
      <c r="Z130">
        <v>2560</v>
      </c>
      <c r="AA130" t="s">
        <v>345</v>
      </c>
      <c r="AB130" t="s">
        <v>458</v>
      </c>
      <c r="AC130">
        <v>0.89286900000000002</v>
      </c>
      <c r="AD130" t="s">
        <v>459</v>
      </c>
      <c r="AE130">
        <v>10766.2</v>
      </c>
      <c r="AF130">
        <v>844.37300000000005</v>
      </c>
      <c r="AG130" s="49">
        <f t="shared" ref="AG130:AG136" si="4">AF130/60</f>
        <v>14.072883333333333</v>
      </c>
      <c r="AH130">
        <v>5831.36</v>
      </c>
      <c r="AI130">
        <v>4</v>
      </c>
      <c r="AJ130">
        <v>2.0297200000000002</v>
      </c>
      <c r="AK130">
        <v>348.07100000000003</v>
      </c>
      <c r="AL130">
        <v>346.041</v>
      </c>
      <c r="AM130">
        <v>0</v>
      </c>
      <c r="AN130" t="s">
        <v>1067</v>
      </c>
      <c r="AO130">
        <v>1</v>
      </c>
      <c r="AQ130">
        <v>0</v>
      </c>
      <c r="AR130">
        <v>0</v>
      </c>
      <c r="AS130" t="s">
        <v>104</v>
      </c>
      <c r="AT130" t="s">
        <v>1055</v>
      </c>
      <c r="AU130" t="s">
        <v>1056</v>
      </c>
      <c r="AV130" t="s">
        <v>873</v>
      </c>
      <c r="AW130" t="s">
        <v>1040</v>
      </c>
      <c r="AX130" t="s">
        <v>1057</v>
      </c>
      <c r="AY130" t="s">
        <v>874</v>
      </c>
      <c r="AZ130" t="s">
        <v>875</v>
      </c>
      <c r="BA130" t="s">
        <v>492</v>
      </c>
      <c r="BB130" t="s">
        <v>345</v>
      </c>
    </row>
    <row r="131" spans="1:54">
      <c r="A131" t="s">
        <v>1074</v>
      </c>
      <c r="B131" s="2" t="s">
        <v>1075</v>
      </c>
      <c r="C131">
        <v>364.06599999999997</v>
      </c>
      <c r="D131" s="49">
        <v>14.727683333333333</v>
      </c>
      <c r="E131" t="s">
        <v>106</v>
      </c>
      <c r="F131" t="s">
        <v>337</v>
      </c>
      <c r="G131">
        <v>0.99260599999999999</v>
      </c>
      <c r="H131" s="5">
        <v>7</v>
      </c>
      <c r="I131" t="s">
        <v>338</v>
      </c>
      <c r="J131" t="s">
        <v>357</v>
      </c>
      <c r="K131" t="s">
        <v>349</v>
      </c>
      <c r="L131" t="s">
        <v>299</v>
      </c>
      <c r="M131" t="s">
        <v>457</v>
      </c>
      <c r="N131" t="s">
        <v>337</v>
      </c>
      <c r="O131">
        <v>0</v>
      </c>
      <c r="P131">
        <v>1</v>
      </c>
      <c r="R131" t="s">
        <v>342</v>
      </c>
      <c r="S131" t="s">
        <v>1076</v>
      </c>
      <c r="T131" t="s">
        <v>1077</v>
      </c>
      <c r="U131" t="s">
        <v>342</v>
      </c>
      <c r="V131">
        <v>1</v>
      </c>
      <c r="W131" t="s">
        <v>351</v>
      </c>
      <c r="X131" t="s">
        <v>360</v>
      </c>
      <c r="Y131" t="s">
        <v>361</v>
      </c>
      <c r="Z131">
        <v>2664</v>
      </c>
      <c r="AA131" t="s">
        <v>345</v>
      </c>
      <c r="AB131" t="s">
        <v>458</v>
      </c>
      <c r="AC131">
        <v>0.99260599999999999</v>
      </c>
      <c r="AD131" t="s">
        <v>459</v>
      </c>
      <c r="AE131">
        <v>17942</v>
      </c>
      <c r="AF131">
        <v>883.66099999999994</v>
      </c>
      <c r="AG131" s="49">
        <f t="shared" si="4"/>
        <v>14.727683333333333</v>
      </c>
      <c r="AH131">
        <v>1.59266</v>
      </c>
      <c r="AI131">
        <v>7</v>
      </c>
      <c r="AJ131">
        <v>5.7983399999999999E-4</v>
      </c>
      <c r="AK131">
        <v>364.06599999999997</v>
      </c>
      <c r="AL131">
        <v>364.065</v>
      </c>
      <c r="AM131">
        <v>1</v>
      </c>
      <c r="AN131" t="s">
        <v>1078</v>
      </c>
      <c r="AO131">
        <v>1</v>
      </c>
      <c r="AQ131">
        <v>0</v>
      </c>
      <c r="AR131">
        <v>0</v>
      </c>
      <c r="AS131" t="s">
        <v>106</v>
      </c>
      <c r="AT131" t="s">
        <v>1079</v>
      </c>
      <c r="AU131" t="s">
        <v>1080</v>
      </c>
      <c r="AV131" t="s">
        <v>873</v>
      </c>
      <c r="AW131" t="s">
        <v>1040</v>
      </c>
      <c r="AX131" t="s">
        <v>1057</v>
      </c>
      <c r="AY131" t="s">
        <v>874</v>
      </c>
      <c r="AZ131" t="s">
        <v>875</v>
      </c>
      <c r="BA131" t="s">
        <v>492</v>
      </c>
      <c r="BB131" t="s">
        <v>345</v>
      </c>
    </row>
    <row r="132" spans="1:54" ht="31.2">
      <c r="A132" t="s">
        <v>1083</v>
      </c>
      <c r="B132" s="2" t="s">
        <v>1084</v>
      </c>
      <c r="C132">
        <v>380.113</v>
      </c>
      <c r="D132" s="49">
        <v>10.297466666666667</v>
      </c>
      <c r="E132" t="s">
        <v>129</v>
      </c>
      <c r="F132" t="s">
        <v>373</v>
      </c>
      <c r="G132">
        <v>0.78893999999999997</v>
      </c>
      <c r="H132" s="5">
        <v>6</v>
      </c>
      <c r="I132" t="s">
        <v>338</v>
      </c>
      <c r="J132" t="s">
        <v>584</v>
      </c>
      <c r="K132" t="s">
        <v>349</v>
      </c>
      <c r="L132" t="s">
        <v>483</v>
      </c>
      <c r="M132" t="s">
        <v>484</v>
      </c>
      <c r="N132" t="s">
        <v>373</v>
      </c>
      <c r="O132">
        <v>0</v>
      </c>
      <c r="P132">
        <v>1</v>
      </c>
      <c r="Q132" t="s">
        <v>1085</v>
      </c>
      <c r="R132" t="s">
        <v>342</v>
      </c>
      <c r="S132" t="s">
        <v>1086</v>
      </c>
      <c r="T132" t="s">
        <v>1087</v>
      </c>
      <c r="U132" t="s">
        <v>342</v>
      </c>
      <c r="V132">
        <v>3</v>
      </c>
      <c r="W132" t="s">
        <v>351</v>
      </c>
      <c r="X132" t="s">
        <v>343</v>
      </c>
      <c r="Y132" t="s">
        <v>344</v>
      </c>
      <c r="Z132">
        <v>2665</v>
      </c>
      <c r="AA132" t="s">
        <v>345</v>
      </c>
      <c r="AB132" t="s">
        <v>485</v>
      </c>
      <c r="AC132">
        <v>0.78893999999999997</v>
      </c>
      <c r="AD132" t="s">
        <v>486</v>
      </c>
      <c r="AE132">
        <v>9736.6</v>
      </c>
      <c r="AF132">
        <v>617.84799999999996</v>
      </c>
      <c r="AG132" s="49">
        <f t="shared" si="4"/>
        <v>10.297466666666667</v>
      </c>
      <c r="AH132">
        <v>42082.2</v>
      </c>
      <c r="AI132">
        <v>6</v>
      </c>
      <c r="AJ132">
        <v>15.995999999999899</v>
      </c>
      <c r="AK132">
        <v>380.113</v>
      </c>
      <c r="AL132">
        <v>364.116999999999</v>
      </c>
      <c r="AM132">
        <v>1</v>
      </c>
      <c r="AN132" t="s">
        <v>1088</v>
      </c>
      <c r="AO132">
        <v>1</v>
      </c>
      <c r="AQ132">
        <v>0</v>
      </c>
      <c r="AR132">
        <v>0</v>
      </c>
      <c r="AS132" t="s">
        <v>129</v>
      </c>
      <c r="AT132" t="s">
        <v>1089</v>
      </c>
      <c r="AU132" t="s">
        <v>1090</v>
      </c>
      <c r="AV132" t="s">
        <v>365</v>
      </c>
      <c r="AW132" t="s">
        <v>382</v>
      </c>
      <c r="AX132" t="s">
        <v>383</v>
      </c>
      <c r="AY132" t="s">
        <v>384</v>
      </c>
      <c r="AZ132" t="s">
        <v>948</v>
      </c>
      <c r="BA132" t="s">
        <v>386</v>
      </c>
      <c r="BB132" t="s">
        <v>345</v>
      </c>
    </row>
    <row r="133" spans="1:54" ht="31.2">
      <c r="A133" t="s">
        <v>1083</v>
      </c>
      <c r="B133" s="2" t="s">
        <v>1084</v>
      </c>
      <c r="C133">
        <v>380.113</v>
      </c>
      <c r="D133" s="49">
        <v>9.6689499999999988</v>
      </c>
      <c r="E133" t="s">
        <v>129</v>
      </c>
      <c r="F133" t="s">
        <v>373</v>
      </c>
      <c r="G133">
        <v>0.766212</v>
      </c>
      <c r="H133" s="5">
        <v>7</v>
      </c>
      <c r="I133" t="s">
        <v>338</v>
      </c>
      <c r="J133" t="s">
        <v>584</v>
      </c>
      <c r="K133" t="s">
        <v>349</v>
      </c>
      <c r="L133" t="s">
        <v>483</v>
      </c>
      <c r="M133" t="s">
        <v>484</v>
      </c>
      <c r="N133" t="s">
        <v>373</v>
      </c>
      <c r="O133">
        <v>0</v>
      </c>
      <c r="P133">
        <v>1</v>
      </c>
      <c r="Q133" t="s">
        <v>1085</v>
      </c>
      <c r="R133" t="s">
        <v>342</v>
      </c>
      <c r="S133" t="s">
        <v>1086</v>
      </c>
      <c r="T133" t="s">
        <v>1087</v>
      </c>
      <c r="U133" t="s">
        <v>342</v>
      </c>
      <c r="V133">
        <v>3</v>
      </c>
      <c r="W133" t="s">
        <v>351</v>
      </c>
      <c r="X133" t="s">
        <v>343</v>
      </c>
      <c r="Y133" t="s">
        <v>344</v>
      </c>
      <c r="Z133">
        <v>2734</v>
      </c>
      <c r="AA133" t="s">
        <v>345</v>
      </c>
      <c r="AB133" t="s">
        <v>485</v>
      </c>
      <c r="AC133">
        <v>0.766212</v>
      </c>
      <c r="AD133" t="s">
        <v>486</v>
      </c>
      <c r="AE133">
        <v>12059.3</v>
      </c>
      <c r="AF133">
        <v>580.13699999999994</v>
      </c>
      <c r="AG133" s="49">
        <f t="shared" si="4"/>
        <v>9.6689499999999988</v>
      </c>
      <c r="AH133">
        <v>5209.01</v>
      </c>
      <c r="AI133">
        <v>7</v>
      </c>
      <c r="AJ133">
        <v>1.9800099999999901</v>
      </c>
      <c r="AK133">
        <v>380.113</v>
      </c>
      <c r="AL133">
        <v>378.13299999999998</v>
      </c>
      <c r="AM133">
        <v>1</v>
      </c>
      <c r="AN133" t="s">
        <v>1091</v>
      </c>
      <c r="AO133">
        <v>1</v>
      </c>
      <c r="AQ133">
        <v>0</v>
      </c>
      <c r="AR133">
        <v>0</v>
      </c>
      <c r="AS133" t="s">
        <v>129</v>
      </c>
      <c r="AT133" t="s">
        <v>1089</v>
      </c>
      <c r="AU133" t="s">
        <v>1090</v>
      </c>
      <c r="AV133" t="s">
        <v>365</v>
      </c>
      <c r="AW133" t="s">
        <v>382</v>
      </c>
      <c r="AX133" t="s">
        <v>383</v>
      </c>
      <c r="AY133" t="s">
        <v>384</v>
      </c>
      <c r="AZ133" t="s">
        <v>948</v>
      </c>
      <c r="BA133" t="s">
        <v>386</v>
      </c>
      <c r="BB133" t="s">
        <v>345</v>
      </c>
    </row>
    <row r="134" spans="1:54">
      <c r="A134" t="s">
        <v>1097</v>
      </c>
      <c r="B134" s="2" t="s">
        <v>1098</v>
      </c>
      <c r="C134">
        <v>608.08900000000006</v>
      </c>
      <c r="D134" s="49">
        <v>17.749333333333333</v>
      </c>
      <c r="E134" t="s">
        <v>112</v>
      </c>
      <c r="F134" t="s">
        <v>337</v>
      </c>
      <c r="G134">
        <v>0.69321299999999997</v>
      </c>
      <c r="H134" s="5">
        <v>9</v>
      </c>
      <c r="I134" t="s">
        <v>338</v>
      </c>
      <c r="J134" t="s">
        <v>357</v>
      </c>
      <c r="K134" t="s">
        <v>349</v>
      </c>
      <c r="L134" t="s">
        <v>358</v>
      </c>
      <c r="M134" t="s">
        <v>359</v>
      </c>
      <c r="N134" t="s">
        <v>337</v>
      </c>
      <c r="O134">
        <v>0</v>
      </c>
      <c r="P134">
        <v>1</v>
      </c>
      <c r="Q134" t="s">
        <v>1099</v>
      </c>
      <c r="R134" t="s">
        <v>342</v>
      </c>
      <c r="S134" t="s">
        <v>1100</v>
      </c>
      <c r="T134" t="s">
        <v>1101</v>
      </c>
      <c r="U134" t="s">
        <v>342</v>
      </c>
      <c r="V134">
        <v>1</v>
      </c>
      <c r="W134" t="s">
        <v>351</v>
      </c>
      <c r="X134" t="s">
        <v>360</v>
      </c>
      <c r="Y134" t="s">
        <v>361</v>
      </c>
      <c r="Z134">
        <v>3718</v>
      </c>
      <c r="AA134" t="s">
        <v>345</v>
      </c>
      <c r="AB134" t="s">
        <v>362</v>
      </c>
      <c r="AC134">
        <v>0.69321299999999997</v>
      </c>
      <c r="AD134" t="s">
        <v>363</v>
      </c>
      <c r="AE134">
        <v>4907.6000000000004</v>
      </c>
      <c r="AF134">
        <v>1064.96</v>
      </c>
      <c r="AG134" s="49">
        <f t="shared" si="4"/>
        <v>17.749333333333333</v>
      </c>
      <c r="AH134">
        <v>17120.900000000001</v>
      </c>
      <c r="AI134">
        <v>9</v>
      </c>
      <c r="AJ134">
        <v>586.26</v>
      </c>
      <c r="AK134">
        <v>608.08900000000006</v>
      </c>
      <c r="AL134">
        <v>597.678</v>
      </c>
      <c r="AM134">
        <v>2</v>
      </c>
      <c r="AN134" t="s">
        <v>1102</v>
      </c>
      <c r="AO134">
        <v>1</v>
      </c>
      <c r="AQ134">
        <v>0</v>
      </c>
      <c r="AR134">
        <v>0</v>
      </c>
      <c r="AS134" t="s">
        <v>112</v>
      </c>
      <c r="AT134" t="s">
        <v>1103</v>
      </c>
      <c r="AU134" t="s">
        <v>1104</v>
      </c>
      <c r="AV134" t="s">
        <v>873</v>
      </c>
      <c r="AW134" t="s">
        <v>1013</v>
      </c>
      <c r="AX134" t="s">
        <v>1105</v>
      </c>
      <c r="AY134" t="s">
        <v>753</v>
      </c>
      <c r="AZ134" t="s">
        <v>754</v>
      </c>
      <c r="BA134" t="s">
        <v>492</v>
      </c>
      <c r="BB134" t="s">
        <v>345</v>
      </c>
    </row>
    <row r="135" spans="1:54">
      <c r="A135" t="s">
        <v>1107</v>
      </c>
      <c r="B135" s="2" t="s">
        <v>1108</v>
      </c>
      <c r="C135">
        <v>613.15599999999995</v>
      </c>
      <c r="D135" s="49">
        <v>13.924766666666667</v>
      </c>
      <c r="E135" t="s">
        <v>1109</v>
      </c>
      <c r="F135" t="s">
        <v>337</v>
      </c>
      <c r="G135">
        <v>0.85708899999999999</v>
      </c>
      <c r="H135" s="5">
        <v>20</v>
      </c>
      <c r="I135" t="s">
        <v>428</v>
      </c>
      <c r="J135" t="s">
        <v>339</v>
      </c>
      <c r="K135" t="s">
        <v>581</v>
      </c>
      <c r="L135" t="s">
        <v>1110</v>
      </c>
      <c r="M135" t="s">
        <v>1111</v>
      </c>
      <c r="N135" t="s">
        <v>337</v>
      </c>
      <c r="O135">
        <v>612.15200000000004</v>
      </c>
      <c r="P135">
        <v>1</v>
      </c>
      <c r="Q135" t="s">
        <v>1112</v>
      </c>
      <c r="R135" t="s">
        <v>463</v>
      </c>
      <c r="S135" t="s">
        <v>1113</v>
      </c>
      <c r="T135" t="s">
        <v>1114</v>
      </c>
      <c r="U135" t="s">
        <v>463</v>
      </c>
      <c r="V135">
        <v>3</v>
      </c>
      <c r="W135" t="s">
        <v>351</v>
      </c>
      <c r="X135" t="s">
        <v>343</v>
      </c>
      <c r="Y135" t="s">
        <v>344</v>
      </c>
      <c r="Z135">
        <v>3734</v>
      </c>
      <c r="AA135" t="s">
        <v>345</v>
      </c>
      <c r="AB135" t="s">
        <v>362</v>
      </c>
      <c r="AC135">
        <v>0.85708899999999999</v>
      </c>
      <c r="AD135" t="s">
        <v>363</v>
      </c>
      <c r="AE135">
        <v>16501.3</v>
      </c>
      <c r="AF135">
        <v>835.48599999999999</v>
      </c>
      <c r="AG135" s="49">
        <f t="shared" si="4"/>
        <v>13.924766666666667</v>
      </c>
      <c r="AH135">
        <v>4.8775899999999996</v>
      </c>
      <c r="AI135">
        <v>20</v>
      </c>
      <c r="AJ135">
        <v>2.9907200000000001E-3</v>
      </c>
      <c r="AK135">
        <v>613.15599999999995</v>
      </c>
      <c r="AL135">
        <v>613.15899999999999</v>
      </c>
      <c r="AM135">
        <v>1</v>
      </c>
      <c r="AN135" t="s">
        <v>1115</v>
      </c>
      <c r="AO135">
        <v>1</v>
      </c>
      <c r="AQ135">
        <v>0</v>
      </c>
      <c r="AR135">
        <v>0</v>
      </c>
      <c r="AS135" t="s">
        <v>1109</v>
      </c>
      <c r="AT135" t="s">
        <v>1116</v>
      </c>
      <c r="AU135" t="s">
        <v>1117</v>
      </c>
      <c r="AV135" t="s">
        <v>365</v>
      </c>
      <c r="AW135" t="s">
        <v>382</v>
      </c>
      <c r="AX135" t="s">
        <v>383</v>
      </c>
      <c r="AY135" t="s">
        <v>384</v>
      </c>
      <c r="AZ135" t="s">
        <v>963</v>
      </c>
      <c r="BA135" t="s">
        <v>386</v>
      </c>
      <c r="BB135" t="s">
        <v>345</v>
      </c>
    </row>
    <row r="136" spans="1:54">
      <c r="A136" t="s">
        <v>1118</v>
      </c>
      <c r="B136" s="2" t="s">
        <v>957</v>
      </c>
      <c r="C136">
        <v>613.15899999999999</v>
      </c>
      <c r="D136" s="49">
        <v>13.916216666666665</v>
      </c>
      <c r="E136" t="s">
        <v>1109</v>
      </c>
      <c r="F136" t="s">
        <v>337</v>
      </c>
      <c r="G136">
        <v>0.87788899999999903</v>
      </c>
      <c r="H136" s="5">
        <v>11</v>
      </c>
      <c r="I136" t="s">
        <v>338</v>
      </c>
      <c r="J136" t="s">
        <v>357</v>
      </c>
      <c r="K136" t="s">
        <v>349</v>
      </c>
      <c r="L136" t="s">
        <v>299</v>
      </c>
      <c r="M136" t="s">
        <v>457</v>
      </c>
      <c r="N136" t="s">
        <v>337</v>
      </c>
      <c r="O136">
        <v>0</v>
      </c>
      <c r="P136">
        <v>1</v>
      </c>
      <c r="R136" t="s">
        <v>342</v>
      </c>
      <c r="S136" t="s">
        <v>1119</v>
      </c>
      <c r="T136" t="s">
        <v>1120</v>
      </c>
      <c r="U136" t="s">
        <v>342</v>
      </c>
      <c r="V136">
        <v>1</v>
      </c>
      <c r="W136" t="s">
        <v>351</v>
      </c>
      <c r="X136" t="s">
        <v>360</v>
      </c>
      <c r="Y136" t="s">
        <v>361</v>
      </c>
      <c r="Z136">
        <v>3733</v>
      </c>
      <c r="AA136" t="s">
        <v>345</v>
      </c>
      <c r="AB136" t="s">
        <v>458</v>
      </c>
      <c r="AC136">
        <v>0.87788899999999903</v>
      </c>
      <c r="AD136" t="s">
        <v>459</v>
      </c>
      <c r="AE136">
        <v>10294.5</v>
      </c>
      <c r="AF136">
        <v>834.97299999999996</v>
      </c>
      <c r="AG136" s="49">
        <f t="shared" si="4"/>
        <v>13.916216666666665</v>
      </c>
      <c r="AH136">
        <v>0.59725200000000001</v>
      </c>
      <c r="AI136">
        <v>11</v>
      </c>
      <c r="AJ136">
        <v>3.6621099999999899E-4</v>
      </c>
      <c r="AK136">
        <v>613.15899999999999</v>
      </c>
      <c r="AL136">
        <v>613.15899999999999</v>
      </c>
      <c r="AM136">
        <v>1</v>
      </c>
      <c r="AN136" t="s">
        <v>1121</v>
      </c>
      <c r="AO136">
        <v>1</v>
      </c>
      <c r="AQ136">
        <v>0</v>
      </c>
      <c r="AR136">
        <v>0</v>
      </c>
      <c r="AS136" t="s">
        <v>1109</v>
      </c>
      <c r="AT136" t="s">
        <v>1122</v>
      </c>
      <c r="AU136" t="s">
        <v>1117</v>
      </c>
      <c r="AV136" t="s">
        <v>365</v>
      </c>
      <c r="AW136" t="s">
        <v>382</v>
      </c>
      <c r="AX136" t="s">
        <v>383</v>
      </c>
      <c r="AY136" t="s">
        <v>384</v>
      </c>
      <c r="AZ136" t="s">
        <v>963</v>
      </c>
      <c r="BA136" t="s">
        <v>386</v>
      </c>
      <c r="BB136" t="s">
        <v>345</v>
      </c>
    </row>
  </sheetData>
  <sortState ref="A2:BB811">
    <sortCondition ref="C2:C811"/>
    <sortCondition descending="1" ref="G2:G811"/>
  </sortState>
  <conditionalFormatting sqref="G2:G136">
    <cfRule type="colorScale" priority="4">
      <colorScale>
        <cfvo type="min"/>
        <cfvo type="max"/>
        <color rgb="FF7030A0"/>
        <color rgb="FFFFC000"/>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202"/>
  <sheetViews>
    <sheetView topLeftCell="A99" workbookViewId="0">
      <selection activeCell="B37" sqref="B37"/>
    </sheetView>
  </sheetViews>
  <sheetFormatPr defaultColWidth="10.84765625" defaultRowHeight="15.6"/>
  <cols>
    <col min="1" max="1" width="20.6484375" customWidth="1"/>
    <col min="2" max="2" width="89.6484375" style="2" customWidth="1"/>
    <col min="3" max="3" width="12.84765625" style="5" customWidth="1"/>
    <col min="4" max="4" width="10.84765625" style="33"/>
    <col min="5" max="5" width="17.6484375" customWidth="1"/>
    <col min="8" max="8" width="12.84765625" style="5" customWidth="1"/>
    <col min="9" max="9" width="10.1484375" customWidth="1"/>
    <col min="10" max="11" width="12.84765625" customWidth="1"/>
    <col min="13" max="13" width="14.1484375" customWidth="1"/>
  </cols>
  <sheetData>
    <row r="1" spans="1:51" s="1" customFormat="1" ht="46.8">
      <c r="A1" s="1" t="s">
        <v>1812</v>
      </c>
      <c r="B1" s="1" t="s">
        <v>289</v>
      </c>
      <c r="C1" s="1" t="s">
        <v>290</v>
      </c>
      <c r="D1" s="50" t="s">
        <v>291</v>
      </c>
      <c r="E1" s="1" t="s">
        <v>292</v>
      </c>
      <c r="F1" s="1" t="s">
        <v>293</v>
      </c>
      <c r="G1" s="1" t="s">
        <v>294</v>
      </c>
      <c r="H1" s="1" t="s">
        <v>295</v>
      </c>
      <c r="I1" s="1" t="s">
        <v>296</v>
      </c>
      <c r="J1" s="1" t="s">
        <v>297</v>
      </c>
      <c r="K1" s="1" t="s">
        <v>298</v>
      </c>
      <c r="L1" s="1" t="s">
        <v>299</v>
      </c>
      <c r="M1" s="1" t="s">
        <v>300</v>
      </c>
      <c r="N1" s="1" t="s">
        <v>301</v>
      </c>
      <c r="O1" s="1" t="s">
        <v>302</v>
      </c>
      <c r="P1" s="1" t="s">
        <v>303</v>
      </c>
      <c r="Q1" s="1" t="s">
        <v>304</v>
      </c>
      <c r="R1" s="1" t="s">
        <v>305</v>
      </c>
      <c r="S1" s="1" t="s">
        <v>306</v>
      </c>
      <c r="T1" s="1" t="s">
        <v>307</v>
      </c>
      <c r="U1" s="1" t="s">
        <v>308</v>
      </c>
      <c r="V1" s="1" t="s">
        <v>309</v>
      </c>
      <c r="W1" s="1" t="s">
        <v>310</v>
      </c>
      <c r="X1" s="1" t="s">
        <v>311</v>
      </c>
      <c r="Y1" s="1" t="s">
        <v>312</v>
      </c>
      <c r="Z1" s="1" t="s">
        <v>313</v>
      </c>
      <c r="AA1" s="1" t="s">
        <v>314</v>
      </c>
      <c r="AB1" s="1" t="s">
        <v>315</v>
      </c>
      <c r="AC1" s="1" t="s">
        <v>316</v>
      </c>
      <c r="AD1" s="1" t="s">
        <v>317</v>
      </c>
      <c r="AE1" s="1" t="s">
        <v>318</v>
      </c>
      <c r="AG1" s="1" t="s">
        <v>319</v>
      </c>
      <c r="AH1" s="1" t="s">
        <v>320</v>
      </c>
      <c r="AI1" s="1" t="s">
        <v>321</v>
      </c>
      <c r="AJ1" s="1" t="s">
        <v>322</v>
      </c>
      <c r="AK1" s="1" t="s">
        <v>323</v>
      </c>
      <c r="AL1" s="1" t="s">
        <v>324</v>
      </c>
      <c r="AM1" s="1" t="s">
        <v>325</v>
      </c>
      <c r="AN1" s="1" t="s">
        <v>326</v>
      </c>
      <c r="AO1" s="1" t="s">
        <v>327</v>
      </c>
      <c r="AQ1" s="1" t="s">
        <v>328</v>
      </c>
      <c r="AR1" s="1" t="s">
        <v>329</v>
      </c>
      <c r="AS1" s="1" t="s">
        <v>330</v>
      </c>
      <c r="AT1" s="1" t="s">
        <v>331</v>
      </c>
      <c r="AU1" s="1" t="s">
        <v>332</v>
      </c>
      <c r="AV1" s="1" t="s">
        <v>333</v>
      </c>
      <c r="AW1" s="1" t="s">
        <v>334</v>
      </c>
      <c r="AX1" s="1" t="s">
        <v>335</v>
      </c>
      <c r="AY1" s="1" t="s">
        <v>336</v>
      </c>
    </row>
    <row r="2" spans="1:51">
      <c r="A2" t="s">
        <v>1126</v>
      </c>
      <c r="B2" s="2" t="s">
        <v>1127</v>
      </c>
      <c r="C2" s="5">
        <v>104</v>
      </c>
      <c r="D2" s="33">
        <v>17.823500000000003</v>
      </c>
      <c r="E2" t="s">
        <v>372</v>
      </c>
      <c r="F2" t="s">
        <v>337</v>
      </c>
      <c r="G2">
        <v>0.68561000000000005</v>
      </c>
      <c r="H2" s="5">
        <v>2</v>
      </c>
      <c r="I2" t="s">
        <v>338</v>
      </c>
      <c r="J2" t="s">
        <v>354</v>
      </c>
      <c r="K2" t="s">
        <v>349</v>
      </c>
      <c r="L2" t="s">
        <v>483</v>
      </c>
      <c r="M2" t="s">
        <v>484</v>
      </c>
      <c r="N2">
        <v>103.063</v>
      </c>
      <c r="O2">
        <v>1</v>
      </c>
      <c r="P2" t="s">
        <v>376</v>
      </c>
      <c r="Q2">
        <v>12811753</v>
      </c>
      <c r="R2" t="s">
        <v>1128</v>
      </c>
      <c r="S2" t="s">
        <v>1129</v>
      </c>
      <c r="T2" t="s">
        <v>342</v>
      </c>
      <c r="U2">
        <v>3</v>
      </c>
      <c r="V2" t="s">
        <v>351</v>
      </c>
      <c r="W2" t="s">
        <v>343</v>
      </c>
      <c r="X2" t="s">
        <v>344</v>
      </c>
      <c r="Y2">
        <v>456</v>
      </c>
      <c r="Z2" t="s">
        <v>345</v>
      </c>
      <c r="AA2" t="s">
        <v>485</v>
      </c>
      <c r="AB2" t="s">
        <v>486</v>
      </c>
      <c r="AC2">
        <v>2878.12</v>
      </c>
      <c r="AD2">
        <v>1069.4100000000001</v>
      </c>
      <c r="AE2">
        <v>105135</v>
      </c>
      <c r="AF2" s="32"/>
      <c r="AG2" s="32">
        <v>10.933999999999999</v>
      </c>
      <c r="AH2" s="32">
        <v>104</v>
      </c>
      <c r="AI2" s="32">
        <v>114.934</v>
      </c>
      <c r="AJ2" s="32">
        <v>0</v>
      </c>
      <c r="AK2" s="32" t="s">
        <v>706</v>
      </c>
      <c r="AL2" s="32">
        <v>1</v>
      </c>
      <c r="AM2" s="32"/>
      <c r="AN2" s="32">
        <v>0</v>
      </c>
      <c r="AO2" s="32">
        <v>0</v>
      </c>
      <c r="AP2" s="32"/>
      <c r="AQ2" s="32" t="s">
        <v>380</v>
      </c>
      <c r="AR2" s="32" t="s">
        <v>381</v>
      </c>
      <c r="AS2" s="32" t="s">
        <v>365</v>
      </c>
      <c r="AT2" s="32" t="s">
        <v>382</v>
      </c>
      <c r="AU2" s="32" t="s">
        <v>383</v>
      </c>
      <c r="AV2" s="32" t="s">
        <v>384</v>
      </c>
      <c r="AW2" s="32" t="s">
        <v>385</v>
      </c>
      <c r="AX2" s="32" t="s">
        <v>386</v>
      </c>
      <c r="AY2" s="32" t="s">
        <v>345</v>
      </c>
    </row>
    <row r="3" spans="1:51">
      <c r="A3" t="s">
        <v>1130</v>
      </c>
      <c r="B3" s="2" t="s">
        <v>1131</v>
      </c>
      <c r="C3" s="5">
        <v>104.035</v>
      </c>
      <c r="D3" s="33">
        <v>16.062666666666665</v>
      </c>
      <c r="E3" t="s">
        <v>403</v>
      </c>
      <c r="F3" t="s">
        <v>415</v>
      </c>
      <c r="G3">
        <v>0.79729799999999995</v>
      </c>
      <c r="H3" s="5">
        <v>3</v>
      </c>
      <c r="I3" t="s">
        <v>428</v>
      </c>
      <c r="J3" t="s">
        <v>357</v>
      </c>
      <c r="K3" t="s">
        <v>410</v>
      </c>
      <c r="L3" t="s">
        <v>449</v>
      </c>
      <c r="M3" t="s">
        <v>450</v>
      </c>
      <c r="N3">
        <v>0</v>
      </c>
      <c r="O3">
        <v>1</v>
      </c>
      <c r="P3" t="s">
        <v>342</v>
      </c>
      <c r="Q3" t="s">
        <v>342</v>
      </c>
      <c r="R3" t="s">
        <v>1132</v>
      </c>
      <c r="S3" t="s">
        <v>1133</v>
      </c>
      <c r="T3" t="s">
        <v>342</v>
      </c>
      <c r="U3">
        <v>3</v>
      </c>
      <c r="V3" t="s">
        <v>416</v>
      </c>
      <c r="W3" t="s">
        <v>343</v>
      </c>
      <c r="X3" t="s">
        <v>344</v>
      </c>
      <c r="Y3">
        <v>56</v>
      </c>
      <c r="Z3" t="s">
        <v>345</v>
      </c>
      <c r="AA3" t="s">
        <v>452</v>
      </c>
      <c r="AB3" t="s">
        <v>453</v>
      </c>
      <c r="AC3">
        <v>2963.17</v>
      </c>
      <c r="AD3">
        <v>963.76</v>
      </c>
      <c r="AE3">
        <v>10361.9</v>
      </c>
      <c r="AF3" s="32"/>
      <c r="AG3" s="32">
        <v>1.0780000000000001</v>
      </c>
      <c r="AH3" s="32">
        <v>104.035</v>
      </c>
      <c r="AI3" s="32">
        <v>102.95699999999999</v>
      </c>
      <c r="AJ3" s="32">
        <v>0</v>
      </c>
      <c r="AK3" s="32" t="s">
        <v>1134</v>
      </c>
      <c r="AL3" s="32">
        <v>1</v>
      </c>
      <c r="AM3" s="32"/>
      <c r="AN3" s="32">
        <v>0</v>
      </c>
      <c r="AO3" s="32">
        <v>0</v>
      </c>
      <c r="AP3" s="32"/>
      <c r="AQ3" s="32" t="s">
        <v>1135</v>
      </c>
      <c r="AR3" s="32" t="s">
        <v>409</v>
      </c>
      <c r="AS3" s="32" t="s">
        <v>365</v>
      </c>
      <c r="AT3" s="32" t="s">
        <v>382</v>
      </c>
      <c r="AU3" s="32" t="s">
        <v>383</v>
      </c>
      <c r="AV3" s="32" t="s">
        <v>384</v>
      </c>
      <c r="AW3" s="32" t="s">
        <v>385</v>
      </c>
      <c r="AX3" s="32" t="s">
        <v>386</v>
      </c>
      <c r="AY3" s="32" t="s">
        <v>345</v>
      </c>
    </row>
    <row r="4" spans="1:51">
      <c r="A4" t="s">
        <v>1130</v>
      </c>
      <c r="B4" s="2" t="s">
        <v>1131</v>
      </c>
      <c r="C4" s="5">
        <v>104.035</v>
      </c>
      <c r="D4" s="33">
        <v>11.950733333333334</v>
      </c>
      <c r="E4" t="s">
        <v>403</v>
      </c>
      <c r="F4" t="s">
        <v>415</v>
      </c>
      <c r="G4">
        <v>0.62641000000000002</v>
      </c>
      <c r="H4" s="5">
        <v>3</v>
      </c>
      <c r="I4" t="s">
        <v>428</v>
      </c>
      <c r="J4" t="s">
        <v>357</v>
      </c>
      <c r="K4" t="s">
        <v>410</v>
      </c>
      <c r="L4" t="s">
        <v>449</v>
      </c>
      <c r="M4" t="s">
        <v>450</v>
      </c>
      <c r="N4">
        <v>0</v>
      </c>
      <c r="O4">
        <v>1</v>
      </c>
      <c r="P4" t="s">
        <v>342</v>
      </c>
      <c r="Q4" t="s">
        <v>342</v>
      </c>
      <c r="R4" t="s">
        <v>1132</v>
      </c>
      <c r="S4" t="s">
        <v>1133</v>
      </c>
      <c r="T4" t="s">
        <v>342</v>
      </c>
      <c r="U4">
        <v>3</v>
      </c>
      <c r="V4" t="s">
        <v>416</v>
      </c>
      <c r="W4" t="s">
        <v>343</v>
      </c>
      <c r="X4" t="s">
        <v>344</v>
      </c>
      <c r="Y4">
        <v>49</v>
      </c>
      <c r="Z4" t="s">
        <v>345</v>
      </c>
      <c r="AA4" t="s">
        <v>452</v>
      </c>
      <c r="AB4" t="s">
        <v>453</v>
      </c>
      <c r="AC4">
        <v>23579.5</v>
      </c>
      <c r="AD4">
        <v>717.04399999999998</v>
      </c>
      <c r="AE4">
        <v>10361.9</v>
      </c>
      <c r="AF4" s="32"/>
      <c r="AG4" s="32">
        <v>1.0780000000000001</v>
      </c>
      <c r="AH4" s="32">
        <v>104.035</v>
      </c>
      <c r="AI4" s="32">
        <v>102.95699999999999</v>
      </c>
      <c r="AJ4" s="32">
        <v>0</v>
      </c>
      <c r="AK4" s="32" t="s">
        <v>1136</v>
      </c>
      <c r="AL4" s="32">
        <v>1</v>
      </c>
      <c r="AM4" s="32"/>
      <c r="AN4" s="32">
        <v>0</v>
      </c>
      <c r="AO4" s="32">
        <v>0</v>
      </c>
      <c r="AP4" s="32"/>
      <c r="AQ4" s="32" t="s">
        <v>1135</v>
      </c>
      <c r="AR4" s="32" t="s">
        <v>409</v>
      </c>
      <c r="AS4" s="32" t="s">
        <v>365</v>
      </c>
      <c r="AT4" s="32" t="s">
        <v>382</v>
      </c>
      <c r="AU4" s="32" t="s">
        <v>383</v>
      </c>
      <c r="AV4" s="32" t="s">
        <v>384</v>
      </c>
      <c r="AW4" s="32" t="s">
        <v>385</v>
      </c>
      <c r="AX4" s="32" t="s">
        <v>386</v>
      </c>
      <c r="AY4" s="32" t="s">
        <v>345</v>
      </c>
    </row>
    <row r="5" spans="1:51">
      <c r="A5" t="s">
        <v>1137</v>
      </c>
      <c r="B5" s="2" t="s">
        <v>1138</v>
      </c>
      <c r="C5" s="5">
        <v>113.035</v>
      </c>
      <c r="D5" s="33">
        <v>10.302166666666666</v>
      </c>
      <c r="E5" t="s">
        <v>17</v>
      </c>
      <c r="F5" t="s">
        <v>337</v>
      </c>
      <c r="G5">
        <v>0.84450400000000003</v>
      </c>
      <c r="H5" s="5">
        <v>3</v>
      </c>
      <c r="I5" t="s">
        <v>338</v>
      </c>
      <c r="J5" t="s">
        <v>357</v>
      </c>
      <c r="K5" t="s">
        <v>340</v>
      </c>
      <c r="L5" t="s">
        <v>341</v>
      </c>
      <c r="M5" t="s">
        <v>1139</v>
      </c>
      <c r="N5">
        <v>0</v>
      </c>
      <c r="O5">
        <v>1</v>
      </c>
      <c r="P5" t="s">
        <v>342</v>
      </c>
      <c r="Q5" t="s">
        <v>342</v>
      </c>
      <c r="R5" t="s">
        <v>1140</v>
      </c>
      <c r="S5" t="s">
        <v>1141</v>
      </c>
      <c r="T5" t="s">
        <v>342</v>
      </c>
      <c r="U5">
        <v>3</v>
      </c>
      <c r="V5" t="s">
        <v>127</v>
      </c>
      <c r="W5" t="s">
        <v>343</v>
      </c>
      <c r="X5" t="s">
        <v>344</v>
      </c>
      <c r="Y5">
        <v>910</v>
      </c>
      <c r="Z5" t="s">
        <v>345</v>
      </c>
      <c r="AA5" t="s">
        <v>346</v>
      </c>
      <c r="AB5" t="s">
        <v>347</v>
      </c>
      <c r="AC5">
        <v>47353.7</v>
      </c>
      <c r="AD5">
        <v>618.13</v>
      </c>
      <c r="AE5">
        <v>283328</v>
      </c>
      <c r="AF5" s="32"/>
      <c r="AG5" s="32">
        <v>32.025999999999897</v>
      </c>
      <c r="AH5" s="32">
        <v>113.035</v>
      </c>
      <c r="AI5" s="32">
        <v>145.06100000000001</v>
      </c>
      <c r="AJ5" s="32">
        <v>0</v>
      </c>
      <c r="AK5" s="32" t="s">
        <v>1142</v>
      </c>
      <c r="AL5" s="32">
        <v>1</v>
      </c>
      <c r="AM5" s="32"/>
      <c r="AN5" s="32">
        <v>0</v>
      </c>
      <c r="AO5" s="32">
        <v>0</v>
      </c>
      <c r="AP5" s="32"/>
      <c r="AQ5" s="32" t="s">
        <v>417</v>
      </c>
      <c r="AR5" s="32" t="s">
        <v>418</v>
      </c>
      <c r="AS5" s="32" t="s">
        <v>355</v>
      </c>
      <c r="AT5" s="32" t="s">
        <v>419</v>
      </c>
      <c r="AU5" s="32" t="s">
        <v>420</v>
      </c>
      <c r="AV5" s="32" t="s">
        <v>497</v>
      </c>
      <c r="AW5" s="32" t="s">
        <v>498</v>
      </c>
      <c r="AX5" s="32" t="s">
        <v>348</v>
      </c>
      <c r="AY5" s="32" t="s">
        <v>345</v>
      </c>
    </row>
    <row r="6" spans="1:51">
      <c r="A6" t="s">
        <v>1143</v>
      </c>
      <c r="B6" s="2" t="s">
        <v>1144</v>
      </c>
      <c r="C6" s="5">
        <v>115.004</v>
      </c>
      <c r="D6" s="33">
        <v>11.57536666666665</v>
      </c>
      <c r="E6" t="s">
        <v>427</v>
      </c>
      <c r="F6" t="s">
        <v>415</v>
      </c>
      <c r="G6">
        <v>0.98253500000000005</v>
      </c>
      <c r="H6" s="5">
        <v>2</v>
      </c>
      <c r="I6" t="s">
        <v>338</v>
      </c>
      <c r="J6" t="s">
        <v>357</v>
      </c>
      <c r="K6" t="s">
        <v>349</v>
      </c>
      <c r="L6" t="s">
        <v>299</v>
      </c>
      <c r="M6" t="s">
        <v>457</v>
      </c>
      <c r="N6">
        <v>0</v>
      </c>
      <c r="O6">
        <v>1</v>
      </c>
      <c r="Q6" t="s">
        <v>342</v>
      </c>
      <c r="R6" t="s">
        <v>1145</v>
      </c>
      <c r="S6" t="s">
        <v>1146</v>
      </c>
      <c r="T6" t="s">
        <v>342</v>
      </c>
      <c r="U6">
        <v>1</v>
      </c>
      <c r="V6" t="s">
        <v>416</v>
      </c>
      <c r="W6" t="s">
        <v>360</v>
      </c>
      <c r="X6" t="s">
        <v>361</v>
      </c>
      <c r="Y6">
        <v>118</v>
      </c>
      <c r="Z6" t="s">
        <v>345</v>
      </c>
      <c r="AA6" t="s">
        <v>879</v>
      </c>
      <c r="AB6" t="s">
        <v>880</v>
      </c>
      <c r="AC6">
        <v>7937.24</v>
      </c>
      <c r="AD6">
        <v>694.52199999999903</v>
      </c>
      <c r="AE6">
        <v>17553.400000000001</v>
      </c>
      <c r="AF6" s="32"/>
      <c r="AG6" s="32">
        <v>2.01871</v>
      </c>
      <c r="AH6" s="32">
        <v>115.004</v>
      </c>
      <c r="AI6" s="32">
        <v>112.985</v>
      </c>
      <c r="AJ6" s="32">
        <v>0</v>
      </c>
      <c r="AK6" s="32" t="s">
        <v>517</v>
      </c>
      <c r="AL6" s="32">
        <v>1</v>
      </c>
      <c r="AM6" s="32"/>
      <c r="AN6" s="32">
        <v>0</v>
      </c>
      <c r="AO6" s="32">
        <v>0</v>
      </c>
      <c r="AP6" s="32"/>
      <c r="AQ6" s="32" t="s">
        <v>1147</v>
      </c>
      <c r="AR6" s="32" t="s">
        <v>434</v>
      </c>
      <c r="AS6" s="32" t="s">
        <v>365</v>
      </c>
      <c r="AT6" s="32" t="s">
        <v>382</v>
      </c>
      <c r="AU6" s="32" t="s">
        <v>399</v>
      </c>
      <c r="AV6" s="32" t="s">
        <v>368</v>
      </c>
      <c r="AW6" s="32" t="s">
        <v>400</v>
      </c>
      <c r="AX6" s="32" t="s">
        <v>364</v>
      </c>
      <c r="AY6" s="32" t="s">
        <v>345</v>
      </c>
    </row>
    <row r="7" spans="1:51">
      <c r="A7" t="s">
        <v>1148</v>
      </c>
      <c r="B7" s="2" t="s">
        <v>1149</v>
      </c>
      <c r="C7" s="5">
        <v>117.01900000000001</v>
      </c>
      <c r="D7" s="33">
        <v>20.474499999999999</v>
      </c>
      <c r="E7" t="s">
        <v>23</v>
      </c>
      <c r="F7" t="s">
        <v>415</v>
      </c>
      <c r="G7">
        <v>0.86889899999999998</v>
      </c>
      <c r="H7" s="5">
        <v>4</v>
      </c>
      <c r="I7" t="s">
        <v>428</v>
      </c>
      <c r="J7" t="s">
        <v>429</v>
      </c>
      <c r="K7" t="s">
        <v>396</v>
      </c>
      <c r="L7" t="s">
        <v>430</v>
      </c>
      <c r="M7" t="s">
        <v>431</v>
      </c>
      <c r="N7">
        <v>118.027</v>
      </c>
      <c r="O7">
        <v>0</v>
      </c>
      <c r="P7" t="s">
        <v>1150</v>
      </c>
      <c r="Q7">
        <v>1110</v>
      </c>
      <c r="R7" t="s">
        <v>1151</v>
      </c>
      <c r="S7" t="s">
        <v>1152</v>
      </c>
      <c r="T7" t="s">
        <v>342</v>
      </c>
      <c r="U7">
        <v>1</v>
      </c>
      <c r="V7" t="s">
        <v>416</v>
      </c>
      <c r="W7" t="s">
        <v>360</v>
      </c>
      <c r="X7" t="s">
        <v>361</v>
      </c>
      <c r="Y7">
        <v>1030</v>
      </c>
      <c r="Z7" t="s">
        <v>345</v>
      </c>
      <c r="AA7" t="s">
        <v>432</v>
      </c>
      <c r="AB7" t="s">
        <v>433</v>
      </c>
      <c r="AC7">
        <v>51108.1</v>
      </c>
      <c r="AD7">
        <v>1228.47</v>
      </c>
      <c r="AE7">
        <v>375290</v>
      </c>
      <c r="AF7" s="32"/>
      <c r="AG7" s="32">
        <v>43.915999999999997</v>
      </c>
      <c r="AH7" s="32">
        <v>117.01900000000001</v>
      </c>
      <c r="AI7" s="32">
        <v>160.935</v>
      </c>
      <c r="AJ7" s="32">
        <v>0</v>
      </c>
      <c r="AK7" s="32" t="s">
        <v>1153</v>
      </c>
      <c r="AL7" s="32">
        <v>1</v>
      </c>
      <c r="AM7" s="32"/>
      <c r="AN7" s="32">
        <v>0</v>
      </c>
      <c r="AO7" s="32">
        <v>0</v>
      </c>
      <c r="AP7" s="32"/>
      <c r="AQ7" s="32" t="s">
        <v>1154</v>
      </c>
      <c r="AR7" s="32" t="s">
        <v>1155</v>
      </c>
      <c r="AS7" s="32" t="s">
        <v>365</v>
      </c>
      <c r="AT7" s="32" t="s">
        <v>382</v>
      </c>
      <c r="AU7" s="32" t="s">
        <v>399</v>
      </c>
      <c r="AV7" s="32" t="s">
        <v>368</v>
      </c>
      <c r="AW7" s="32" t="s">
        <v>400</v>
      </c>
      <c r="AX7" s="32" t="s">
        <v>364</v>
      </c>
      <c r="AY7" s="32" t="s">
        <v>345</v>
      </c>
    </row>
    <row r="8" spans="1:51">
      <c r="A8" t="s">
        <v>1156</v>
      </c>
      <c r="B8" s="2" t="s">
        <v>1157</v>
      </c>
      <c r="C8" s="5">
        <v>118.051</v>
      </c>
      <c r="D8" s="33">
        <v>5.1732499999999995</v>
      </c>
      <c r="E8" t="s">
        <v>24</v>
      </c>
      <c r="F8" t="s">
        <v>415</v>
      </c>
      <c r="G8">
        <v>0.58363900000000002</v>
      </c>
      <c r="H8" s="5">
        <v>2</v>
      </c>
      <c r="I8" t="s">
        <v>338</v>
      </c>
      <c r="J8" t="s">
        <v>339</v>
      </c>
      <c r="K8" t="s">
        <v>340</v>
      </c>
      <c r="L8" t="s">
        <v>341</v>
      </c>
      <c r="M8" t="s">
        <v>1158</v>
      </c>
      <c r="N8">
        <v>0</v>
      </c>
      <c r="O8">
        <v>1</v>
      </c>
      <c r="P8" t="s">
        <v>342</v>
      </c>
      <c r="Q8" t="s">
        <v>342</v>
      </c>
      <c r="R8" t="s">
        <v>1159</v>
      </c>
      <c r="S8" t="s">
        <v>471</v>
      </c>
      <c r="T8" t="s">
        <v>342</v>
      </c>
      <c r="U8">
        <v>3</v>
      </c>
      <c r="V8" t="s">
        <v>126</v>
      </c>
      <c r="W8" t="s">
        <v>343</v>
      </c>
      <c r="X8" t="s">
        <v>344</v>
      </c>
      <c r="Y8">
        <v>1356</v>
      </c>
      <c r="Z8" t="s">
        <v>345</v>
      </c>
      <c r="AA8" t="s">
        <v>346</v>
      </c>
      <c r="AB8" t="s">
        <v>347</v>
      </c>
      <c r="AC8">
        <v>11887.9</v>
      </c>
      <c r="AD8">
        <v>310.39499999999998</v>
      </c>
      <c r="AE8">
        <v>660833</v>
      </c>
      <c r="AF8" s="32"/>
      <c r="AG8" s="32">
        <v>78.012</v>
      </c>
      <c r="AH8" s="32">
        <v>118.051</v>
      </c>
      <c r="AI8" s="32">
        <v>196.06299999999999</v>
      </c>
      <c r="AJ8" s="32">
        <v>0</v>
      </c>
      <c r="AK8" s="32" t="s">
        <v>1160</v>
      </c>
      <c r="AL8" s="32">
        <v>1</v>
      </c>
      <c r="AM8" s="32"/>
      <c r="AN8" s="32">
        <v>0</v>
      </c>
      <c r="AO8" s="32">
        <v>0</v>
      </c>
      <c r="AP8" s="32"/>
      <c r="AQ8" s="32" t="s">
        <v>472</v>
      </c>
      <c r="AR8" s="32" t="s">
        <v>481</v>
      </c>
      <c r="AS8" s="32" t="s">
        <v>365</v>
      </c>
      <c r="AT8" s="32" t="s">
        <v>382</v>
      </c>
      <c r="AU8" s="32" t="s">
        <v>383</v>
      </c>
      <c r="AV8" s="32" t="s">
        <v>384</v>
      </c>
      <c r="AW8" s="32" t="s">
        <v>385</v>
      </c>
      <c r="AX8" s="32" t="s">
        <v>386</v>
      </c>
      <c r="AY8" s="32" t="s">
        <v>345</v>
      </c>
    </row>
    <row r="9" spans="1:51">
      <c r="A9" t="s">
        <v>1165</v>
      </c>
      <c r="B9" s="2" t="s">
        <v>1166</v>
      </c>
      <c r="C9" s="5">
        <v>129</v>
      </c>
      <c r="D9" s="33">
        <v>11.8375</v>
      </c>
      <c r="E9" t="s">
        <v>28</v>
      </c>
      <c r="F9" t="s">
        <v>415</v>
      </c>
      <c r="G9">
        <v>0.68285099999999999</v>
      </c>
      <c r="H9" s="5">
        <v>2</v>
      </c>
      <c r="I9" t="s">
        <v>338</v>
      </c>
      <c r="J9" t="s">
        <v>354</v>
      </c>
      <c r="K9" t="s">
        <v>349</v>
      </c>
      <c r="L9" t="s">
        <v>350</v>
      </c>
      <c r="M9" t="s">
        <v>350</v>
      </c>
      <c r="N9">
        <v>0</v>
      </c>
      <c r="O9">
        <v>1</v>
      </c>
      <c r="P9" t="s">
        <v>1167</v>
      </c>
      <c r="Q9" t="s">
        <v>342</v>
      </c>
      <c r="R9" t="s">
        <v>1168</v>
      </c>
      <c r="S9" t="s">
        <v>1169</v>
      </c>
      <c r="T9" t="s">
        <v>342</v>
      </c>
      <c r="U9">
        <v>3</v>
      </c>
      <c r="V9" t="s">
        <v>416</v>
      </c>
      <c r="W9" t="s">
        <v>343</v>
      </c>
      <c r="X9" t="s">
        <v>344</v>
      </c>
      <c r="Y9">
        <v>1006</v>
      </c>
      <c r="Z9" t="s">
        <v>345</v>
      </c>
      <c r="AA9" t="s">
        <v>352</v>
      </c>
      <c r="AB9" t="s">
        <v>353</v>
      </c>
      <c r="AC9">
        <v>27142.400000000001</v>
      </c>
      <c r="AD9">
        <v>710.25</v>
      </c>
      <c r="AE9">
        <v>246837</v>
      </c>
      <c r="AF9" s="32"/>
      <c r="AG9" s="32">
        <v>31.841999999999999</v>
      </c>
      <c r="AH9" s="32">
        <v>129</v>
      </c>
      <c r="AI9" s="32">
        <v>160.84200000000001</v>
      </c>
      <c r="AJ9" s="32">
        <v>0</v>
      </c>
      <c r="AK9" s="32" t="s">
        <v>913</v>
      </c>
      <c r="AL9" s="32">
        <v>1</v>
      </c>
      <c r="AM9" s="32"/>
      <c r="AN9" s="32">
        <v>0</v>
      </c>
      <c r="AO9" s="32">
        <v>0</v>
      </c>
      <c r="AP9" s="32"/>
      <c r="AQ9" s="32" t="s">
        <v>1170</v>
      </c>
      <c r="AR9" s="32" t="s">
        <v>1171</v>
      </c>
      <c r="AS9" s="32" t="s">
        <v>424</v>
      </c>
      <c r="AT9" s="32" t="s">
        <v>425</v>
      </c>
      <c r="AU9" s="32" t="s">
        <v>426</v>
      </c>
      <c r="AV9" s="32" t="s">
        <v>368</v>
      </c>
      <c r="AW9" s="32" t="s">
        <v>400</v>
      </c>
      <c r="AX9" s="32" t="s">
        <v>364</v>
      </c>
      <c r="AY9" s="32" t="s">
        <v>345</v>
      </c>
    </row>
    <row r="10" spans="1:51">
      <c r="A10" t="s">
        <v>1172</v>
      </c>
      <c r="B10" s="2" t="s">
        <v>1173</v>
      </c>
      <c r="C10" s="5">
        <v>129.05600000000001</v>
      </c>
      <c r="D10" s="33">
        <v>9.242799999999999</v>
      </c>
      <c r="E10" t="s">
        <v>29</v>
      </c>
      <c r="F10" t="s">
        <v>415</v>
      </c>
      <c r="G10">
        <v>0.86064399999999996</v>
      </c>
      <c r="H10" s="5">
        <v>2</v>
      </c>
      <c r="I10" t="s">
        <v>338</v>
      </c>
      <c r="J10" t="s">
        <v>465</v>
      </c>
      <c r="K10" t="s">
        <v>349</v>
      </c>
      <c r="L10" t="s">
        <v>350</v>
      </c>
      <c r="M10" t="s">
        <v>350</v>
      </c>
      <c r="N10">
        <v>0</v>
      </c>
      <c r="O10">
        <v>1</v>
      </c>
      <c r="P10" t="s">
        <v>342</v>
      </c>
      <c r="Q10" t="s">
        <v>342</v>
      </c>
      <c r="R10" t="s">
        <v>1174</v>
      </c>
      <c r="S10" t="s">
        <v>1175</v>
      </c>
      <c r="T10" t="s">
        <v>342</v>
      </c>
      <c r="U10">
        <v>3</v>
      </c>
      <c r="V10" t="s">
        <v>416</v>
      </c>
      <c r="W10" t="s">
        <v>343</v>
      </c>
      <c r="X10" t="s">
        <v>344</v>
      </c>
      <c r="Y10">
        <v>445</v>
      </c>
      <c r="Z10" t="s">
        <v>345</v>
      </c>
      <c r="AA10" t="s">
        <v>352</v>
      </c>
      <c r="AB10" t="s">
        <v>353</v>
      </c>
      <c r="AC10">
        <v>6806.56</v>
      </c>
      <c r="AD10">
        <v>554.56799999999998</v>
      </c>
      <c r="AE10">
        <v>124225</v>
      </c>
      <c r="AF10" s="32"/>
      <c r="AG10" s="32">
        <v>16.032</v>
      </c>
      <c r="AH10" s="32">
        <v>129.05600000000001</v>
      </c>
      <c r="AI10" s="32">
        <v>113.024</v>
      </c>
      <c r="AJ10" s="32">
        <v>0</v>
      </c>
      <c r="AK10" s="32" t="s">
        <v>664</v>
      </c>
      <c r="AL10" s="32">
        <v>1</v>
      </c>
      <c r="AM10" s="32"/>
      <c r="AN10" s="32">
        <v>0</v>
      </c>
      <c r="AO10" s="32">
        <v>0</v>
      </c>
      <c r="AP10" s="32"/>
      <c r="AQ10" s="32" t="s">
        <v>1176</v>
      </c>
      <c r="AR10" s="32" t="s">
        <v>1177</v>
      </c>
      <c r="AS10" s="32" t="s">
        <v>365</v>
      </c>
      <c r="AT10" s="32" t="s">
        <v>366</v>
      </c>
      <c r="AU10" s="32" t="s">
        <v>367</v>
      </c>
      <c r="AV10" s="32" t="s">
        <v>368</v>
      </c>
      <c r="AW10" s="32" t="s">
        <v>369</v>
      </c>
      <c r="AX10" s="32" t="s">
        <v>364</v>
      </c>
      <c r="AY10" s="32" t="s">
        <v>345</v>
      </c>
    </row>
    <row r="11" spans="1:51">
      <c r="A11" t="s">
        <v>1178</v>
      </c>
      <c r="B11" s="2" t="s">
        <v>540</v>
      </c>
      <c r="C11" s="5">
        <v>130.08699999999999</v>
      </c>
      <c r="D11" s="33">
        <v>9.5610333333333166</v>
      </c>
      <c r="E11" t="s">
        <v>523</v>
      </c>
      <c r="F11" t="s">
        <v>415</v>
      </c>
      <c r="G11">
        <v>0.84631000000000001</v>
      </c>
      <c r="H11" s="5">
        <v>2</v>
      </c>
      <c r="I11" t="s">
        <v>338</v>
      </c>
      <c r="J11" t="s">
        <v>357</v>
      </c>
      <c r="K11" t="s">
        <v>410</v>
      </c>
      <c r="L11" t="s">
        <v>411</v>
      </c>
      <c r="M11" t="s">
        <v>412</v>
      </c>
      <c r="N11">
        <v>131.095</v>
      </c>
      <c r="O11">
        <v>-1</v>
      </c>
      <c r="P11" t="s">
        <v>1179</v>
      </c>
      <c r="Q11" t="s">
        <v>342</v>
      </c>
      <c r="R11" t="s">
        <v>1180</v>
      </c>
      <c r="S11" t="s">
        <v>543</v>
      </c>
      <c r="T11" t="s">
        <v>342</v>
      </c>
      <c r="U11">
        <v>1</v>
      </c>
      <c r="V11" t="s">
        <v>416</v>
      </c>
      <c r="W11" t="s">
        <v>360</v>
      </c>
      <c r="X11" t="s">
        <v>361</v>
      </c>
      <c r="Y11">
        <v>646</v>
      </c>
      <c r="Z11" t="s">
        <v>345</v>
      </c>
      <c r="AA11" t="s">
        <v>413</v>
      </c>
      <c r="AB11" t="s">
        <v>414</v>
      </c>
      <c r="AC11">
        <v>39793.699999999997</v>
      </c>
      <c r="AD11">
        <v>573.66199999999901</v>
      </c>
      <c r="AE11">
        <v>853.33399999999995</v>
      </c>
      <c r="AF11" s="32"/>
      <c r="AG11" s="32">
        <v>0.111008</v>
      </c>
      <c r="AH11" s="32">
        <v>130.08699999999999</v>
      </c>
      <c r="AI11" s="32">
        <v>129.976</v>
      </c>
      <c r="AJ11" s="32">
        <v>0</v>
      </c>
      <c r="AK11" s="32" t="s">
        <v>1181</v>
      </c>
      <c r="AL11" s="32">
        <v>1</v>
      </c>
      <c r="AM11" s="32"/>
      <c r="AN11" s="32">
        <v>0</v>
      </c>
      <c r="AO11" s="32">
        <v>0</v>
      </c>
      <c r="AP11" s="32"/>
      <c r="AQ11" s="32" t="s">
        <v>545</v>
      </c>
      <c r="AR11" s="32" t="s">
        <v>538</v>
      </c>
      <c r="AS11" s="32" t="s">
        <v>365</v>
      </c>
      <c r="AT11" s="32" t="s">
        <v>382</v>
      </c>
      <c r="AU11" s="32" t="s">
        <v>383</v>
      </c>
      <c r="AV11" s="32" t="s">
        <v>384</v>
      </c>
      <c r="AW11" s="32" t="s">
        <v>385</v>
      </c>
      <c r="AX11" s="32" t="s">
        <v>386</v>
      </c>
      <c r="AY11" s="32" t="s">
        <v>345</v>
      </c>
    </row>
    <row r="12" spans="1:51" s="32" customFormat="1">
      <c r="A12" t="s">
        <v>1182</v>
      </c>
      <c r="B12" s="2" t="s">
        <v>1183</v>
      </c>
      <c r="C12" s="5">
        <v>130.08699999999999</v>
      </c>
      <c r="D12" s="33">
        <v>21.058499999999999</v>
      </c>
      <c r="E12" t="s">
        <v>523</v>
      </c>
      <c r="F12" t="s">
        <v>415</v>
      </c>
      <c r="G12">
        <v>0.65890000000000004</v>
      </c>
      <c r="H12" s="5">
        <v>3</v>
      </c>
      <c r="I12" t="s">
        <v>428</v>
      </c>
      <c r="J12" t="s">
        <v>357</v>
      </c>
      <c r="K12" t="s">
        <v>410</v>
      </c>
      <c r="L12" t="s">
        <v>449</v>
      </c>
      <c r="M12" t="s">
        <v>450</v>
      </c>
      <c r="N12">
        <v>0</v>
      </c>
      <c r="O12">
        <v>1</v>
      </c>
      <c r="P12" t="s">
        <v>342</v>
      </c>
      <c r="Q12" t="s">
        <v>342</v>
      </c>
      <c r="R12" t="s">
        <v>1184</v>
      </c>
      <c r="S12" t="s">
        <v>543</v>
      </c>
      <c r="T12" t="s">
        <v>342</v>
      </c>
      <c r="U12">
        <v>3</v>
      </c>
      <c r="V12" t="s">
        <v>416</v>
      </c>
      <c r="W12" t="s">
        <v>343</v>
      </c>
      <c r="X12" t="s">
        <v>344</v>
      </c>
      <c r="Y12">
        <v>929</v>
      </c>
      <c r="Z12" t="s">
        <v>345</v>
      </c>
      <c r="AA12" t="s">
        <v>452</v>
      </c>
      <c r="AB12" t="s">
        <v>453</v>
      </c>
      <c r="AC12">
        <v>1865.14</v>
      </c>
      <c r="AD12">
        <v>1263.51</v>
      </c>
      <c r="AE12">
        <v>129536</v>
      </c>
      <c r="AG12" s="32">
        <v>16.850999999999999</v>
      </c>
      <c r="AH12" s="32">
        <v>130.08699999999999</v>
      </c>
      <c r="AI12" s="32">
        <v>146.93799999999999</v>
      </c>
      <c r="AJ12" s="32">
        <v>0</v>
      </c>
      <c r="AK12" s="32" t="s">
        <v>1185</v>
      </c>
      <c r="AL12" s="32">
        <v>1</v>
      </c>
      <c r="AN12" s="32">
        <v>0</v>
      </c>
      <c r="AO12" s="32">
        <v>0</v>
      </c>
      <c r="AQ12" s="32" t="s">
        <v>537</v>
      </c>
      <c r="AR12" s="32" t="s">
        <v>538</v>
      </c>
      <c r="AS12" s="32" t="s">
        <v>365</v>
      </c>
      <c r="AT12" s="32" t="s">
        <v>382</v>
      </c>
      <c r="AU12" s="32" t="s">
        <v>383</v>
      </c>
      <c r="AV12" s="32" t="s">
        <v>384</v>
      </c>
      <c r="AW12" s="32" t="s">
        <v>385</v>
      </c>
      <c r="AX12" s="32" t="s">
        <v>386</v>
      </c>
      <c r="AY12" s="32" t="s">
        <v>345</v>
      </c>
    </row>
    <row r="13" spans="1:51" s="32" customFormat="1">
      <c r="A13" t="s">
        <v>1186</v>
      </c>
      <c r="B13" s="2" t="s">
        <v>547</v>
      </c>
      <c r="C13" s="5">
        <v>130.08699999999999</v>
      </c>
      <c r="D13" s="33">
        <v>9.2858833333333344</v>
      </c>
      <c r="E13" t="s">
        <v>523</v>
      </c>
      <c r="F13" t="s">
        <v>682</v>
      </c>
      <c r="G13">
        <v>0.61189899999999997</v>
      </c>
      <c r="H13" s="5">
        <v>2</v>
      </c>
      <c r="I13" t="s">
        <v>338</v>
      </c>
      <c r="J13" t="s">
        <v>339</v>
      </c>
      <c r="K13" t="s">
        <v>410</v>
      </c>
      <c r="L13" t="s">
        <v>1161</v>
      </c>
      <c r="M13" t="s">
        <v>1162</v>
      </c>
      <c r="N13">
        <v>131.095</v>
      </c>
      <c r="O13">
        <v>-1</v>
      </c>
      <c r="P13" t="s">
        <v>1187</v>
      </c>
      <c r="Q13">
        <v>857</v>
      </c>
      <c r="R13" t="s">
        <v>1188</v>
      </c>
      <c r="S13" t="s">
        <v>552</v>
      </c>
      <c r="T13" t="s">
        <v>342</v>
      </c>
      <c r="U13">
        <v>1</v>
      </c>
      <c r="V13" t="s">
        <v>416</v>
      </c>
      <c r="W13" t="s">
        <v>360</v>
      </c>
      <c r="X13" t="s">
        <v>361</v>
      </c>
      <c r="Y13">
        <v>996</v>
      </c>
      <c r="Z13" t="s">
        <v>345</v>
      </c>
      <c r="AA13" t="s">
        <v>1163</v>
      </c>
      <c r="AB13" t="s">
        <v>1164</v>
      </c>
      <c r="AC13">
        <v>3932.61</v>
      </c>
      <c r="AD13">
        <v>557.15300000000002</v>
      </c>
      <c r="AE13">
        <v>229077</v>
      </c>
      <c r="AG13" s="32">
        <v>29.8</v>
      </c>
      <c r="AH13" s="32">
        <v>130.08699999999999</v>
      </c>
      <c r="AI13" s="32">
        <v>159.887</v>
      </c>
      <c r="AJ13" s="32">
        <v>0</v>
      </c>
      <c r="AK13" s="32" t="s">
        <v>1189</v>
      </c>
      <c r="AL13" s="32">
        <v>1</v>
      </c>
      <c r="AN13" s="32">
        <v>0</v>
      </c>
      <c r="AO13" s="32">
        <v>0</v>
      </c>
      <c r="AQ13" s="32" t="s">
        <v>554</v>
      </c>
      <c r="AR13" s="32" t="s">
        <v>529</v>
      </c>
      <c r="AS13" s="32" t="s">
        <v>365</v>
      </c>
      <c r="AT13" s="32" t="s">
        <v>382</v>
      </c>
      <c r="AU13" s="32" t="s">
        <v>383</v>
      </c>
      <c r="AV13" s="32" t="s">
        <v>384</v>
      </c>
      <c r="AW13" s="32" t="s">
        <v>385</v>
      </c>
      <c r="AX13" s="32" t="s">
        <v>386</v>
      </c>
      <c r="AY13" s="32" t="s">
        <v>345</v>
      </c>
    </row>
    <row r="14" spans="1:51" s="32" customFormat="1">
      <c r="A14" t="s">
        <v>1178</v>
      </c>
      <c r="B14" s="2" t="s">
        <v>540</v>
      </c>
      <c r="C14" s="5">
        <v>130.08699999999999</v>
      </c>
      <c r="D14" s="33">
        <v>11.697866666666666</v>
      </c>
      <c r="E14" t="s">
        <v>523</v>
      </c>
      <c r="F14" t="s">
        <v>415</v>
      </c>
      <c r="G14">
        <v>0.52899099999999999</v>
      </c>
      <c r="H14" s="5">
        <v>2</v>
      </c>
      <c r="I14" t="s">
        <v>338</v>
      </c>
      <c r="J14" t="s">
        <v>357</v>
      </c>
      <c r="K14" t="s">
        <v>410</v>
      </c>
      <c r="L14" t="s">
        <v>411</v>
      </c>
      <c r="M14" t="s">
        <v>412</v>
      </c>
      <c r="N14">
        <v>131.095</v>
      </c>
      <c r="O14">
        <v>-1</v>
      </c>
      <c r="P14" t="s">
        <v>1179</v>
      </c>
      <c r="Q14" t="s">
        <v>342</v>
      </c>
      <c r="R14" t="s">
        <v>1180</v>
      </c>
      <c r="S14" t="s">
        <v>543</v>
      </c>
      <c r="T14" t="s">
        <v>342</v>
      </c>
      <c r="U14">
        <v>1</v>
      </c>
      <c r="V14" t="s">
        <v>416</v>
      </c>
      <c r="W14" t="s">
        <v>360</v>
      </c>
      <c r="X14" t="s">
        <v>361</v>
      </c>
      <c r="Y14">
        <v>1426</v>
      </c>
      <c r="Z14" t="s">
        <v>345</v>
      </c>
      <c r="AA14" t="s">
        <v>413</v>
      </c>
      <c r="AB14" t="s">
        <v>414</v>
      </c>
      <c r="AC14">
        <v>1736.4</v>
      </c>
      <c r="AD14">
        <v>701.87199999999996</v>
      </c>
      <c r="AE14">
        <v>520582</v>
      </c>
      <c r="AG14" s="32">
        <v>67.721000000000004</v>
      </c>
      <c r="AH14" s="32">
        <v>130.08699999999999</v>
      </c>
      <c r="AI14" s="32">
        <v>197.80799999999999</v>
      </c>
      <c r="AJ14" s="32">
        <v>0</v>
      </c>
      <c r="AK14" s="32" t="s">
        <v>949</v>
      </c>
      <c r="AL14" s="32">
        <v>1</v>
      </c>
      <c r="AN14" s="32">
        <v>0</v>
      </c>
      <c r="AO14" s="32">
        <v>0</v>
      </c>
      <c r="AQ14" s="32" t="s">
        <v>545</v>
      </c>
      <c r="AR14" s="32" t="s">
        <v>538</v>
      </c>
      <c r="AS14" s="32" t="s">
        <v>365</v>
      </c>
      <c r="AT14" s="32" t="s">
        <v>382</v>
      </c>
      <c r="AU14" s="32" t="s">
        <v>383</v>
      </c>
      <c r="AV14" s="32" t="s">
        <v>384</v>
      </c>
      <c r="AW14" s="32" t="s">
        <v>385</v>
      </c>
      <c r="AX14" s="32" t="s">
        <v>386</v>
      </c>
      <c r="AY14" s="32" t="s">
        <v>345</v>
      </c>
    </row>
    <row r="15" spans="1:51" s="32" customFormat="1">
      <c r="A15" t="s">
        <v>1190</v>
      </c>
      <c r="B15" s="2" t="s">
        <v>1191</v>
      </c>
      <c r="C15" s="5">
        <v>131.04599999999999</v>
      </c>
      <c r="D15" s="33">
        <v>10.588799999999999</v>
      </c>
      <c r="E15" t="s">
        <v>32</v>
      </c>
      <c r="F15" t="s">
        <v>415</v>
      </c>
      <c r="G15">
        <v>0.93166099999999996</v>
      </c>
      <c r="H15" s="5">
        <v>5</v>
      </c>
      <c r="I15" t="s">
        <v>338</v>
      </c>
      <c r="J15" t="s">
        <v>357</v>
      </c>
      <c r="K15" t="s">
        <v>340</v>
      </c>
      <c r="L15" t="s">
        <v>341</v>
      </c>
      <c r="M15" t="s">
        <v>1192</v>
      </c>
      <c r="N15">
        <v>0</v>
      </c>
      <c r="O15">
        <v>1</v>
      </c>
      <c r="P15" t="s">
        <v>342</v>
      </c>
      <c r="Q15" t="s">
        <v>342</v>
      </c>
      <c r="R15" t="s">
        <v>557</v>
      </c>
      <c r="S15" t="s">
        <v>1193</v>
      </c>
      <c r="T15" t="s">
        <v>342</v>
      </c>
      <c r="U15">
        <v>3</v>
      </c>
      <c r="V15" t="s">
        <v>126</v>
      </c>
      <c r="W15" t="s">
        <v>343</v>
      </c>
      <c r="X15" t="s">
        <v>344</v>
      </c>
      <c r="Y15">
        <v>765</v>
      </c>
      <c r="Z15" t="s">
        <v>345</v>
      </c>
      <c r="AA15" t="s">
        <v>346</v>
      </c>
      <c r="AB15" t="s">
        <v>347</v>
      </c>
      <c r="AC15">
        <v>3764.77</v>
      </c>
      <c r="AD15">
        <v>635.32799999999997</v>
      </c>
      <c r="AE15">
        <v>15017.6</v>
      </c>
      <c r="AG15" s="32">
        <v>1.968</v>
      </c>
      <c r="AH15" s="32">
        <v>131.04599999999999</v>
      </c>
      <c r="AI15" s="32">
        <v>133.01400000000001</v>
      </c>
      <c r="AJ15" s="32">
        <v>0</v>
      </c>
      <c r="AK15" s="32" t="s">
        <v>1194</v>
      </c>
      <c r="AL15" s="32">
        <v>1</v>
      </c>
      <c r="AN15" s="32">
        <v>0</v>
      </c>
      <c r="AO15" s="32">
        <v>0</v>
      </c>
      <c r="AQ15" s="32" t="s">
        <v>559</v>
      </c>
      <c r="AR15" s="32" t="s">
        <v>520</v>
      </c>
      <c r="AS15" s="32" t="s">
        <v>365</v>
      </c>
      <c r="AT15" s="32" t="s">
        <v>382</v>
      </c>
      <c r="AU15" s="32" t="s">
        <v>383</v>
      </c>
      <c r="AV15" s="32" t="s">
        <v>384</v>
      </c>
      <c r="AW15" s="32" t="s">
        <v>385</v>
      </c>
      <c r="AX15" s="32" t="s">
        <v>386</v>
      </c>
      <c r="AY15" s="32" t="s">
        <v>345</v>
      </c>
    </row>
    <row r="16" spans="1:51" s="32" customFormat="1">
      <c r="A16" t="s">
        <v>1195</v>
      </c>
      <c r="B16" s="2" t="s">
        <v>1196</v>
      </c>
      <c r="C16" s="5">
        <v>131.04599999999999</v>
      </c>
      <c r="D16" s="33">
        <v>10.537733333333334</v>
      </c>
      <c r="E16" t="s">
        <v>32</v>
      </c>
      <c r="F16" t="s">
        <v>415</v>
      </c>
      <c r="G16">
        <v>0.86985999999999997</v>
      </c>
      <c r="H16" s="5">
        <v>5</v>
      </c>
      <c r="I16" t="s">
        <v>428</v>
      </c>
      <c r="J16" t="s">
        <v>429</v>
      </c>
      <c r="K16" t="s">
        <v>396</v>
      </c>
      <c r="L16" t="s">
        <v>430</v>
      </c>
      <c r="M16" t="s">
        <v>431</v>
      </c>
      <c r="N16">
        <v>132.053</v>
      </c>
      <c r="O16">
        <v>0</v>
      </c>
      <c r="P16" t="s">
        <v>518</v>
      </c>
      <c r="Q16">
        <v>6267</v>
      </c>
      <c r="R16" t="s">
        <v>1197</v>
      </c>
      <c r="S16" t="s">
        <v>1198</v>
      </c>
      <c r="T16" t="s">
        <v>342</v>
      </c>
      <c r="U16">
        <v>1</v>
      </c>
      <c r="V16" t="s">
        <v>416</v>
      </c>
      <c r="W16" t="s">
        <v>360</v>
      </c>
      <c r="X16" t="s">
        <v>361</v>
      </c>
      <c r="Y16">
        <v>688</v>
      </c>
      <c r="Z16" t="s">
        <v>345</v>
      </c>
      <c r="AA16" t="s">
        <v>432</v>
      </c>
      <c r="AB16" t="s">
        <v>433</v>
      </c>
      <c r="AC16">
        <v>7731.12</v>
      </c>
      <c r="AD16">
        <v>632.26400000000001</v>
      </c>
      <c r="AE16">
        <v>7.6849399999999903</v>
      </c>
      <c r="AG16" s="32">
        <v>1.00708E-3</v>
      </c>
      <c r="AH16" s="32">
        <v>131.04599999999999</v>
      </c>
      <c r="AI16" s="32">
        <v>131.04499999999999</v>
      </c>
      <c r="AJ16" s="32">
        <v>0</v>
      </c>
      <c r="AK16" s="32" t="s">
        <v>1199</v>
      </c>
      <c r="AL16" s="32">
        <v>1</v>
      </c>
      <c r="AN16" s="32">
        <v>0</v>
      </c>
      <c r="AO16" s="32">
        <v>0</v>
      </c>
      <c r="AQ16" s="32" t="s">
        <v>1200</v>
      </c>
      <c r="AR16" s="32" t="s">
        <v>520</v>
      </c>
      <c r="AS16" s="32" t="s">
        <v>365</v>
      </c>
      <c r="AT16" s="32" t="s">
        <v>382</v>
      </c>
      <c r="AU16" s="32" t="s">
        <v>383</v>
      </c>
      <c r="AV16" s="32" t="s">
        <v>384</v>
      </c>
      <c r="AW16" s="32" t="s">
        <v>385</v>
      </c>
      <c r="AX16" s="32" t="s">
        <v>386</v>
      </c>
      <c r="AY16" s="32" t="s">
        <v>345</v>
      </c>
    </row>
    <row r="17" spans="1:51" s="32" customFormat="1">
      <c r="A17" t="s">
        <v>1201</v>
      </c>
      <c r="B17" s="2" t="s">
        <v>1202</v>
      </c>
      <c r="C17" s="5">
        <v>132.03</v>
      </c>
      <c r="D17" s="33">
        <v>8.5203166666666661</v>
      </c>
      <c r="E17" t="s">
        <v>36</v>
      </c>
      <c r="F17" t="s">
        <v>415</v>
      </c>
      <c r="G17">
        <v>0.95745100000000005</v>
      </c>
      <c r="H17" s="5">
        <v>4</v>
      </c>
      <c r="I17" t="s">
        <v>338</v>
      </c>
      <c r="J17" t="s">
        <v>357</v>
      </c>
      <c r="K17" t="s">
        <v>340</v>
      </c>
      <c r="L17" t="s">
        <v>341</v>
      </c>
      <c r="M17" t="s">
        <v>1203</v>
      </c>
      <c r="N17">
        <v>0</v>
      </c>
      <c r="O17">
        <v>1</v>
      </c>
      <c r="P17" t="s">
        <v>342</v>
      </c>
      <c r="Q17" t="s">
        <v>342</v>
      </c>
      <c r="R17" t="s">
        <v>571</v>
      </c>
      <c r="S17" t="s">
        <v>451</v>
      </c>
      <c r="T17" t="s">
        <v>342</v>
      </c>
      <c r="U17">
        <v>3</v>
      </c>
      <c r="V17" t="s">
        <v>126</v>
      </c>
      <c r="W17" t="s">
        <v>343</v>
      </c>
      <c r="X17" t="s">
        <v>344</v>
      </c>
      <c r="Y17">
        <v>694</v>
      </c>
      <c r="Z17" t="s">
        <v>345</v>
      </c>
      <c r="AA17" t="s">
        <v>346</v>
      </c>
      <c r="AB17" t="s">
        <v>347</v>
      </c>
      <c r="AC17">
        <v>15771.2</v>
      </c>
      <c r="AD17">
        <v>511.21899999999999</v>
      </c>
      <c r="AE17">
        <v>106.09399999999999</v>
      </c>
      <c r="AG17" s="32">
        <v>1.40075999999999E-2</v>
      </c>
      <c r="AH17" s="32">
        <v>132.03</v>
      </c>
      <c r="AI17" s="32">
        <v>132.04399999999899</v>
      </c>
      <c r="AJ17" s="32">
        <v>0</v>
      </c>
      <c r="AK17" s="32" t="s">
        <v>1204</v>
      </c>
      <c r="AL17" s="32">
        <v>1</v>
      </c>
      <c r="AN17" s="32">
        <v>0</v>
      </c>
      <c r="AO17" s="32">
        <v>0</v>
      </c>
      <c r="AQ17" s="32" t="s">
        <v>454</v>
      </c>
      <c r="AR17" s="32" t="s">
        <v>455</v>
      </c>
      <c r="AS17" s="32" t="s">
        <v>365</v>
      </c>
      <c r="AT17" s="32" t="s">
        <v>382</v>
      </c>
      <c r="AU17" s="32" t="s">
        <v>383</v>
      </c>
      <c r="AV17" s="32" t="s">
        <v>384</v>
      </c>
      <c r="AW17" s="32" t="s">
        <v>385</v>
      </c>
      <c r="AX17" s="32" t="s">
        <v>386</v>
      </c>
      <c r="AY17" s="32" t="s">
        <v>345</v>
      </c>
    </row>
    <row r="18" spans="1:51" s="32" customFormat="1">
      <c r="A18" t="s">
        <v>1201</v>
      </c>
      <c r="B18" s="2" t="s">
        <v>1202</v>
      </c>
      <c r="C18" s="5">
        <v>132.03</v>
      </c>
      <c r="D18" s="33">
        <v>8.8167500000000008</v>
      </c>
      <c r="E18" t="s">
        <v>36</v>
      </c>
      <c r="F18" t="s">
        <v>415</v>
      </c>
      <c r="G18">
        <v>0.84520399999999996</v>
      </c>
      <c r="H18" s="5">
        <v>3</v>
      </c>
      <c r="I18" t="s">
        <v>338</v>
      </c>
      <c r="J18" t="s">
        <v>357</v>
      </c>
      <c r="K18" t="s">
        <v>340</v>
      </c>
      <c r="L18" t="s">
        <v>341</v>
      </c>
      <c r="M18" t="s">
        <v>1203</v>
      </c>
      <c r="N18">
        <v>0</v>
      </c>
      <c r="O18">
        <v>1</v>
      </c>
      <c r="P18" t="s">
        <v>342</v>
      </c>
      <c r="Q18" t="s">
        <v>342</v>
      </c>
      <c r="R18" t="s">
        <v>571</v>
      </c>
      <c r="S18" t="s">
        <v>451</v>
      </c>
      <c r="T18" t="s">
        <v>342</v>
      </c>
      <c r="U18">
        <v>3</v>
      </c>
      <c r="V18" t="s">
        <v>126</v>
      </c>
      <c r="W18" t="s">
        <v>343</v>
      </c>
      <c r="X18" t="s">
        <v>344</v>
      </c>
      <c r="Y18">
        <v>696</v>
      </c>
      <c r="Z18" t="s">
        <v>345</v>
      </c>
      <c r="AA18" t="s">
        <v>346</v>
      </c>
      <c r="AB18" t="s">
        <v>347</v>
      </c>
      <c r="AC18">
        <v>2000</v>
      </c>
      <c r="AD18">
        <v>529.005</v>
      </c>
      <c r="AE18">
        <v>204.56</v>
      </c>
      <c r="AG18" s="32">
        <v>2.70080999999999E-2</v>
      </c>
      <c r="AH18" s="32">
        <v>132.03</v>
      </c>
      <c r="AI18" s="32">
        <v>132.05699999999999</v>
      </c>
      <c r="AJ18" s="32">
        <v>0</v>
      </c>
      <c r="AK18" s="32" t="s">
        <v>553</v>
      </c>
      <c r="AL18" s="32">
        <v>1</v>
      </c>
      <c r="AN18" s="32">
        <v>0</v>
      </c>
      <c r="AO18" s="32">
        <v>0</v>
      </c>
      <c r="AQ18" s="32" t="s">
        <v>454</v>
      </c>
      <c r="AR18" s="32" t="s">
        <v>455</v>
      </c>
      <c r="AS18" s="32" t="s">
        <v>365</v>
      </c>
      <c r="AT18" s="32" t="s">
        <v>382</v>
      </c>
      <c r="AU18" s="32" t="s">
        <v>383</v>
      </c>
      <c r="AV18" s="32" t="s">
        <v>384</v>
      </c>
      <c r="AW18" s="32" t="s">
        <v>385</v>
      </c>
      <c r="AX18" s="32" t="s">
        <v>386</v>
      </c>
      <c r="AY18" s="32" t="s">
        <v>345</v>
      </c>
    </row>
    <row r="19" spans="1:51" s="32" customFormat="1">
      <c r="A19" t="s">
        <v>1201</v>
      </c>
      <c r="B19" s="2" t="s">
        <v>1202</v>
      </c>
      <c r="C19" s="5">
        <v>132.03</v>
      </c>
      <c r="D19" s="33">
        <v>8.608550000000001</v>
      </c>
      <c r="E19" t="s">
        <v>36</v>
      </c>
      <c r="F19" t="s">
        <v>415</v>
      </c>
      <c r="G19">
        <v>0.83023199999999997</v>
      </c>
      <c r="H19" s="5">
        <v>4</v>
      </c>
      <c r="I19" t="s">
        <v>338</v>
      </c>
      <c r="J19" t="s">
        <v>357</v>
      </c>
      <c r="K19" t="s">
        <v>340</v>
      </c>
      <c r="L19" t="s">
        <v>341</v>
      </c>
      <c r="M19" t="s">
        <v>1203</v>
      </c>
      <c r="N19">
        <v>0</v>
      </c>
      <c r="O19">
        <v>1</v>
      </c>
      <c r="P19" t="s">
        <v>342</v>
      </c>
      <c r="Q19" t="s">
        <v>342</v>
      </c>
      <c r="R19" t="s">
        <v>571</v>
      </c>
      <c r="S19" t="s">
        <v>451</v>
      </c>
      <c r="T19" t="s">
        <v>342</v>
      </c>
      <c r="U19">
        <v>3</v>
      </c>
      <c r="V19" t="s">
        <v>126</v>
      </c>
      <c r="W19" t="s">
        <v>343</v>
      </c>
      <c r="X19" t="s">
        <v>344</v>
      </c>
      <c r="Y19">
        <v>764</v>
      </c>
      <c r="Z19" t="s">
        <v>345</v>
      </c>
      <c r="AA19" t="s">
        <v>346</v>
      </c>
      <c r="AB19" t="s">
        <v>347</v>
      </c>
      <c r="AC19">
        <v>22395</v>
      </c>
      <c r="AD19">
        <v>516.51300000000003</v>
      </c>
      <c r="AE19">
        <v>7520.99</v>
      </c>
      <c r="AG19" s="32">
        <v>0.99299599999999899</v>
      </c>
      <c r="AH19" s="32">
        <v>132.03</v>
      </c>
      <c r="AI19" s="32">
        <v>133.023</v>
      </c>
      <c r="AJ19" s="32">
        <v>0</v>
      </c>
      <c r="AK19" s="32" t="s">
        <v>1205</v>
      </c>
      <c r="AL19" s="32">
        <v>1</v>
      </c>
      <c r="AN19" s="32">
        <v>0</v>
      </c>
      <c r="AO19" s="32">
        <v>0</v>
      </c>
      <c r="AQ19" s="32" t="s">
        <v>454</v>
      </c>
      <c r="AR19" s="32" t="s">
        <v>455</v>
      </c>
      <c r="AS19" s="32" t="s">
        <v>365</v>
      </c>
      <c r="AT19" s="32" t="s">
        <v>382</v>
      </c>
      <c r="AU19" s="32" t="s">
        <v>383</v>
      </c>
      <c r="AV19" s="32" t="s">
        <v>384</v>
      </c>
      <c r="AW19" s="32" t="s">
        <v>385</v>
      </c>
      <c r="AX19" s="32" t="s">
        <v>386</v>
      </c>
      <c r="AY19" s="32" t="s">
        <v>345</v>
      </c>
    </row>
    <row r="20" spans="1:51" s="32" customFormat="1">
      <c r="A20" t="s">
        <v>1206</v>
      </c>
      <c r="B20" s="2" t="s">
        <v>1207</v>
      </c>
      <c r="C20" s="5">
        <v>133.01400000000001</v>
      </c>
      <c r="D20" s="33">
        <v>8.6717166666666667</v>
      </c>
      <c r="E20" t="s">
        <v>38</v>
      </c>
      <c r="F20" t="s">
        <v>415</v>
      </c>
      <c r="G20">
        <v>0.78686899999999904</v>
      </c>
      <c r="H20" s="5">
        <v>3</v>
      </c>
      <c r="I20" t="s">
        <v>338</v>
      </c>
      <c r="J20" t="s">
        <v>357</v>
      </c>
      <c r="K20" t="s">
        <v>340</v>
      </c>
      <c r="L20" t="s">
        <v>341</v>
      </c>
      <c r="M20" t="s">
        <v>1208</v>
      </c>
      <c r="N20">
        <v>0</v>
      </c>
      <c r="O20">
        <v>1</v>
      </c>
      <c r="P20" t="s">
        <v>342</v>
      </c>
      <c r="Q20" t="s">
        <v>342</v>
      </c>
      <c r="R20" t="s">
        <v>1209</v>
      </c>
      <c r="S20" t="s">
        <v>1210</v>
      </c>
      <c r="T20" t="s">
        <v>342</v>
      </c>
      <c r="U20">
        <v>3</v>
      </c>
      <c r="V20" t="s">
        <v>126</v>
      </c>
      <c r="W20" t="s">
        <v>343</v>
      </c>
      <c r="X20" t="s">
        <v>344</v>
      </c>
      <c r="Y20">
        <v>698</v>
      </c>
      <c r="Z20" t="s">
        <v>345</v>
      </c>
      <c r="AA20" t="s">
        <v>346</v>
      </c>
      <c r="AB20" t="s">
        <v>347</v>
      </c>
      <c r="AC20">
        <v>90410.5</v>
      </c>
      <c r="AD20">
        <v>520.303</v>
      </c>
      <c r="AE20">
        <v>1097.71</v>
      </c>
      <c r="AG20" s="32">
        <v>0.146011</v>
      </c>
      <c r="AH20" s="32">
        <v>133.01400000000001</v>
      </c>
      <c r="AI20" s="32">
        <v>132.86799999999999</v>
      </c>
      <c r="AJ20" s="32">
        <v>0</v>
      </c>
      <c r="AK20" s="32" t="s">
        <v>1211</v>
      </c>
      <c r="AL20" s="32">
        <v>1</v>
      </c>
      <c r="AN20" s="32">
        <v>0</v>
      </c>
      <c r="AO20" s="32">
        <v>0</v>
      </c>
      <c r="AQ20" s="32" t="s">
        <v>1212</v>
      </c>
      <c r="AR20" s="32" t="s">
        <v>1213</v>
      </c>
      <c r="AS20" s="32" t="s">
        <v>365</v>
      </c>
      <c r="AT20" s="32" t="s">
        <v>877</v>
      </c>
      <c r="AU20" s="32" t="s">
        <v>1214</v>
      </c>
      <c r="AV20" s="32" t="s">
        <v>368</v>
      </c>
      <c r="AW20" s="32" t="s">
        <v>1215</v>
      </c>
      <c r="AX20" s="32" t="s">
        <v>364</v>
      </c>
      <c r="AY20" s="32" t="s">
        <v>345</v>
      </c>
    </row>
    <row r="21" spans="1:51" s="32" customFormat="1">
      <c r="A21" t="s">
        <v>1216</v>
      </c>
      <c r="B21" s="2" t="s">
        <v>1217</v>
      </c>
      <c r="C21" s="5">
        <v>135.03100000000001</v>
      </c>
      <c r="D21" s="33">
        <v>18.938333333333333</v>
      </c>
      <c r="E21" t="s">
        <v>1218</v>
      </c>
      <c r="F21" t="s">
        <v>337</v>
      </c>
      <c r="G21">
        <v>0.88527500000000003</v>
      </c>
      <c r="H21" s="5">
        <v>4</v>
      </c>
      <c r="I21" t="s">
        <v>338</v>
      </c>
      <c r="J21" t="s">
        <v>357</v>
      </c>
      <c r="K21" t="s">
        <v>349</v>
      </c>
      <c r="L21" t="s">
        <v>299</v>
      </c>
      <c r="M21" t="s">
        <v>457</v>
      </c>
      <c r="N21">
        <v>0</v>
      </c>
      <c r="O21">
        <v>1</v>
      </c>
      <c r="P21"/>
      <c r="Q21" t="s">
        <v>342</v>
      </c>
      <c r="R21" t="s">
        <v>1219</v>
      </c>
      <c r="S21" t="s">
        <v>1220</v>
      </c>
      <c r="T21" t="s">
        <v>342</v>
      </c>
      <c r="U21">
        <v>1</v>
      </c>
      <c r="V21" t="s">
        <v>416</v>
      </c>
      <c r="W21" t="s">
        <v>360</v>
      </c>
      <c r="X21" t="s">
        <v>361</v>
      </c>
      <c r="Y21">
        <v>749</v>
      </c>
      <c r="Z21" t="s">
        <v>345</v>
      </c>
      <c r="AA21" t="s">
        <v>879</v>
      </c>
      <c r="AB21" t="s">
        <v>880</v>
      </c>
      <c r="AC21">
        <v>2918.76</v>
      </c>
      <c r="AD21">
        <v>1136.3</v>
      </c>
      <c r="AE21">
        <v>16019.9</v>
      </c>
      <c r="AG21" s="32">
        <v>2.1631900000000002</v>
      </c>
      <c r="AH21" s="32">
        <v>135.03100000000001</v>
      </c>
      <c r="AI21" s="32">
        <v>132.86799999999999</v>
      </c>
      <c r="AJ21" s="32">
        <v>0</v>
      </c>
      <c r="AK21" s="32" t="s">
        <v>819</v>
      </c>
      <c r="AL21" s="32">
        <v>1</v>
      </c>
      <c r="AN21" s="32">
        <v>0</v>
      </c>
      <c r="AO21" s="32">
        <v>0</v>
      </c>
      <c r="AQ21" s="32" t="s">
        <v>1221</v>
      </c>
      <c r="AR21" s="32" t="s">
        <v>1222</v>
      </c>
      <c r="AS21" s="32" t="s">
        <v>355</v>
      </c>
      <c r="AT21" s="32" t="s">
        <v>704</v>
      </c>
      <c r="AU21" s="32" t="s">
        <v>705</v>
      </c>
      <c r="AV21" s="32" t="s">
        <v>421</v>
      </c>
      <c r="AX21" s="32" t="s">
        <v>348</v>
      </c>
      <c r="AY21" s="32" t="s">
        <v>345</v>
      </c>
    </row>
    <row r="22" spans="1:51" s="32" customFormat="1">
      <c r="A22" t="s">
        <v>1223</v>
      </c>
      <c r="B22" s="2" t="s">
        <v>1224</v>
      </c>
      <c r="C22" s="5">
        <v>135.03100000000001</v>
      </c>
      <c r="D22" s="33">
        <v>17.697333333333333</v>
      </c>
      <c r="E22" t="s">
        <v>40</v>
      </c>
      <c r="F22" t="s">
        <v>415</v>
      </c>
      <c r="G22">
        <v>0.86311499999999997</v>
      </c>
      <c r="H22" s="5">
        <v>4</v>
      </c>
      <c r="I22" t="s">
        <v>338</v>
      </c>
      <c r="J22" t="s">
        <v>357</v>
      </c>
      <c r="K22" t="s">
        <v>349</v>
      </c>
      <c r="L22" t="s">
        <v>299</v>
      </c>
      <c r="M22" t="s">
        <v>457</v>
      </c>
      <c r="N22">
        <v>0</v>
      </c>
      <c r="O22">
        <v>1</v>
      </c>
      <c r="P22"/>
      <c r="Q22" t="s">
        <v>342</v>
      </c>
      <c r="R22" t="s">
        <v>1225</v>
      </c>
      <c r="S22" t="s">
        <v>1226</v>
      </c>
      <c r="T22" t="s">
        <v>342</v>
      </c>
      <c r="U22">
        <v>1</v>
      </c>
      <c r="V22" t="s">
        <v>416</v>
      </c>
      <c r="W22" t="s">
        <v>360</v>
      </c>
      <c r="X22" t="s">
        <v>361</v>
      </c>
      <c r="Y22">
        <v>856</v>
      </c>
      <c r="Z22" t="s">
        <v>345</v>
      </c>
      <c r="AA22" t="s">
        <v>879</v>
      </c>
      <c r="AB22" t="s">
        <v>880</v>
      </c>
      <c r="AC22">
        <v>18982.900000000001</v>
      </c>
      <c r="AD22">
        <v>1061.8399999999999</v>
      </c>
      <c r="AE22">
        <v>7286.03</v>
      </c>
      <c r="AG22" s="32">
        <v>0.98384099999999997</v>
      </c>
      <c r="AH22" s="32">
        <v>135.03100000000001</v>
      </c>
      <c r="AI22" s="32">
        <v>136.01499999999999</v>
      </c>
      <c r="AJ22" s="32">
        <v>0</v>
      </c>
      <c r="AK22" s="32" t="s">
        <v>1227</v>
      </c>
      <c r="AL22" s="32">
        <v>1</v>
      </c>
      <c r="AN22" s="32">
        <v>0</v>
      </c>
      <c r="AO22" s="32">
        <v>0</v>
      </c>
      <c r="AQ22" s="32" t="s">
        <v>1228</v>
      </c>
      <c r="AR22" s="32" t="s">
        <v>1229</v>
      </c>
      <c r="AS22" s="32" t="s">
        <v>355</v>
      </c>
      <c r="AT22" s="32" t="s">
        <v>836</v>
      </c>
      <c r="AU22" s="32" t="s">
        <v>837</v>
      </c>
      <c r="AV22" s="32" t="s">
        <v>421</v>
      </c>
      <c r="AW22" s="32" t="s">
        <v>499</v>
      </c>
      <c r="AX22" s="32" t="s">
        <v>348</v>
      </c>
      <c r="AY22" s="32" t="s">
        <v>345</v>
      </c>
    </row>
    <row r="23" spans="1:51" s="32" customFormat="1">
      <c r="A23" t="s">
        <v>1230</v>
      </c>
      <c r="B23" s="2" t="s">
        <v>1231</v>
      </c>
      <c r="C23" s="5">
        <v>135.03100000000001</v>
      </c>
      <c r="D23" s="33">
        <v>22.631500000000003</v>
      </c>
      <c r="E23" t="s">
        <v>40</v>
      </c>
      <c r="F23" t="s">
        <v>682</v>
      </c>
      <c r="G23">
        <v>0.85591600000000001</v>
      </c>
      <c r="H23" s="5">
        <v>4</v>
      </c>
      <c r="I23" t="s">
        <v>342</v>
      </c>
      <c r="J23" t="s">
        <v>464</v>
      </c>
      <c r="K23" t="s">
        <v>340</v>
      </c>
      <c r="L23" t="s">
        <v>341</v>
      </c>
      <c r="M23" t="s">
        <v>1232</v>
      </c>
      <c r="N23">
        <v>0</v>
      </c>
      <c r="O23">
        <v>1</v>
      </c>
      <c r="P23" t="s">
        <v>342</v>
      </c>
      <c r="Q23" t="s">
        <v>342</v>
      </c>
      <c r="R23" t="s">
        <v>1233</v>
      </c>
      <c r="S23" t="s">
        <v>1234</v>
      </c>
      <c r="T23" t="s">
        <v>342</v>
      </c>
      <c r="U23">
        <v>3</v>
      </c>
      <c r="V23" t="s">
        <v>126</v>
      </c>
      <c r="W23" t="s">
        <v>343</v>
      </c>
      <c r="X23" t="s">
        <v>344</v>
      </c>
      <c r="Y23">
        <v>850</v>
      </c>
      <c r="Z23" t="s">
        <v>345</v>
      </c>
      <c r="AA23" t="s">
        <v>346</v>
      </c>
      <c r="AB23" t="s">
        <v>347</v>
      </c>
      <c r="AC23">
        <v>6960.2</v>
      </c>
      <c r="AD23">
        <v>1357.89</v>
      </c>
      <c r="AE23">
        <v>1007.19</v>
      </c>
      <c r="AG23" s="32">
        <v>0.13600200000000001</v>
      </c>
      <c r="AH23" s="32">
        <v>135.03100000000001</v>
      </c>
      <c r="AI23" s="32">
        <v>134.89500000000001</v>
      </c>
      <c r="AJ23" s="32">
        <v>0</v>
      </c>
      <c r="AK23" s="32" t="s">
        <v>1235</v>
      </c>
      <c r="AL23" s="32">
        <v>1</v>
      </c>
      <c r="AN23" s="32">
        <v>1</v>
      </c>
      <c r="AO23" s="32">
        <v>3</v>
      </c>
      <c r="AQ23" s="32" t="s">
        <v>923</v>
      </c>
      <c r="AR23" s="32" t="s">
        <v>924</v>
      </c>
      <c r="AS23" s="32" t="s">
        <v>355</v>
      </c>
      <c r="AT23" s="32" t="s">
        <v>704</v>
      </c>
      <c r="AU23" s="32" t="s">
        <v>705</v>
      </c>
      <c r="AV23" s="32" t="s">
        <v>421</v>
      </c>
      <c r="AW23" s="32" t="s">
        <v>499</v>
      </c>
      <c r="AX23" s="32" t="s">
        <v>348</v>
      </c>
      <c r="AY23" s="32" t="s">
        <v>345</v>
      </c>
    </row>
    <row r="24" spans="1:51" s="32" customFormat="1">
      <c r="A24" t="s">
        <v>1230</v>
      </c>
      <c r="B24" s="2" t="s">
        <v>1231</v>
      </c>
      <c r="C24" s="5">
        <v>135.03100000000001</v>
      </c>
      <c r="D24" s="33">
        <v>15.548666666666666</v>
      </c>
      <c r="E24" t="s">
        <v>40</v>
      </c>
      <c r="F24" t="s">
        <v>682</v>
      </c>
      <c r="G24">
        <v>0.84915099999999999</v>
      </c>
      <c r="H24" s="5">
        <v>4</v>
      </c>
      <c r="I24" t="s">
        <v>342</v>
      </c>
      <c r="J24" t="s">
        <v>464</v>
      </c>
      <c r="K24" t="s">
        <v>340</v>
      </c>
      <c r="L24" t="s">
        <v>341</v>
      </c>
      <c r="M24" t="s">
        <v>1232</v>
      </c>
      <c r="N24">
        <v>0</v>
      </c>
      <c r="O24">
        <v>1</v>
      </c>
      <c r="P24" t="s">
        <v>342</v>
      </c>
      <c r="Q24" t="s">
        <v>342</v>
      </c>
      <c r="R24" t="s">
        <v>1233</v>
      </c>
      <c r="S24" t="s">
        <v>1234</v>
      </c>
      <c r="T24" t="s">
        <v>342</v>
      </c>
      <c r="U24">
        <v>3</v>
      </c>
      <c r="V24" t="s">
        <v>126</v>
      </c>
      <c r="W24" t="s">
        <v>343</v>
      </c>
      <c r="X24" t="s">
        <v>344</v>
      </c>
      <c r="Y24">
        <v>851</v>
      </c>
      <c r="Z24" t="s">
        <v>345</v>
      </c>
      <c r="AA24" t="s">
        <v>346</v>
      </c>
      <c r="AB24" t="s">
        <v>347</v>
      </c>
      <c r="AC24">
        <v>40996.5</v>
      </c>
      <c r="AD24">
        <v>932.92</v>
      </c>
      <c r="AE24">
        <v>66.558300000000003</v>
      </c>
      <c r="AG24" s="32">
        <v>8.9874299999999994E-3</v>
      </c>
      <c r="AH24" s="32">
        <v>135.03100000000001</v>
      </c>
      <c r="AI24" s="32">
        <v>135.04</v>
      </c>
      <c r="AJ24" s="32">
        <v>0</v>
      </c>
      <c r="AK24" s="32" t="s">
        <v>1236</v>
      </c>
      <c r="AL24" s="32">
        <v>1</v>
      </c>
      <c r="AN24" s="32">
        <v>1</v>
      </c>
      <c r="AO24" s="32">
        <v>3</v>
      </c>
      <c r="AQ24" s="32" t="s">
        <v>923</v>
      </c>
      <c r="AR24" s="32" t="s">
        <v>924</v>
      </c>
      <c r="AS24" s="32" t="s">
        <v>355</v>
      </c>
      <c r="AT24" s="32" t="s">
        <v>704</v>
      </c>
      <c r="AU24" s="32" t="s">
        <v>705</v>
      </c>
      <c r="AV24" s="32" t="s">
        <v>421</v>
      </c>
      <c r="AW24" s="32" t="s">
        <v>499</v>
      </c>
      <c r="AX24" s="32" t="s">
        <v>348</v>
      </c>
      <c r="AY24" s="32" t="s">
        <v>345</v>
      </c>
    </row>
    <row r="25" spans="1:51" s="32" customFormat="1">
      <c r="A25" t="s">
        <v>1230</v>
      </c>
      <c r="B25" s="2" t="s">
        <v>1231</v>
      </c>
      <c r="C25" s="5">
        <v>135.03100000000001</v>
      </c>
      <c r="D25" s="33">
        <v>9.2689833333333329</v>
      </c>
      <c r="E25" t="s">
        <v>40</v>
      </c>
      <c r="F25" t="s">
        <v>682</v>
      </c>
      <c r="G25">
        <v>0.80057400000000001</v>
      </c>
      <c r="H25" s="5">
        <v>4</v>
      </c>
      <c r="I25" t="s">
        <v>342</v>
      </c>
      <c r="J25" t="s">
        <v>464</v>
      </c>
      <c r="K25" t="s">
        <v>340</v>
      </c>
      <c r="L25" t="s">
        <v>341</v>
      </c>
      <c r="M25" t="s">
        <v>1232</v>
      </c>
      <c r="N25">
        <v>0</v>
      </c>
      <c r="O25">
        <v>1</v>
      </c>
      <c r="P25" t="s">
        <v>342</v>
      </c>
      <c r="Q25" t="s">
        <v>342</v>
      </c>
      <c r="R25" t="s">
        <v>1233</v>
      </c>
      <c r="S25" t="s">
        <v>1234</v>
      </c>
      <c r="T25" t="s">
        <v>342</v>
      </c>
      <c r="U25">
        <v>3</v>
      </c>
      <c r="V25" t="s">
        <v>126</v>
      </c>
      <c r="W25" t="s">
        <v>343</v>
      </c>
      <c r="X25" t="s">
        <v>344</v>
      </c>
      <c r="Y25">
        <v>767</v>
      </c>
      <c r="Z25" t="s">
        <v>345</v>
      </c>
      <c r="AA25" t="s">
        <v>346</v>
      </c>
      <c r="AB25" t="s">
        <v>347</v>
      </c>
      <c r="AC25">
        <v>65608</v>
      </c>
      <c r="AD25">
        <v>556.13900000000001</v>
      </c>
      <c r="AE25">
        <v>7331.69</v>
      </c>
      <c r="AG25" s="32">
        <v>0.99000499999999902</v>
      </c>
      <c r="AH25" s="32">
        <v>135.03100000000001</v>
      </c>
      <c r="AI25" s="32">
        <v>134.041</v>
      </c>
      <c r="AJ25" s="32">
        <v>0</v>
      </c>
      <c r="AK25" s="32" t="s">
        <v>1237</v>
      </c>
      <c r="AL25" s="32">
        <v>1</v>
      </c>
      <c r="AN25" s="32">
        <v>1</v>
      </c>
      <c r="AO25" s="32">
        <v>3</v>
      </c>
      <c r="AQ25" s="32" t="s">
        <v>923</v>
      </c>
      <c r="AR25" s="32" t="s">
        <v>924</v>
      </c>
      <c r="AS25" s="32" t="s">
        <v>355</v>
      </c>
      <c r="AT25" s="32" t="s">
        <v>704</v>
      </c>
      <c r="AU25" s="32" t="s">
        <v>705</v>
      </c>
      <c r="AV25" s="32" t="s">
        <v>421</v>
      </c>
      <c r="AW25" s="32" t="s">
        <v>499</v>
      </c>
      <c r="AX25" s="32" t="s">
        <v>348</v>
      </c>
      <c r="AY25" s="32" t="s">
        <v>345</v>
      </c>
    </row>
    <row r="26" spans="1:51" s="32" customFormat="1">
      <c r="A26" t="s">
        <v>1238</v>
      </c>
      <c r="B26" s="2" t="s">
        <v>1217</v>
      </c>
      <c r="C26" s="5">
        <v>135.03100000000001</v>
      </c>
      <c r="D26" s="33">
        <v>14.996216666666667</v>
      </c>
      <c r="E26" t="s">
        <v>1218</v>
      </c>
      <c r="F26" t="s">
        <v>337</v>
      </c>
      <c r="G26">
        <v>0.76426700000000003</v>
      </c>
      <c r="H26" s="5">
        <v>3</v>
      </c>
      <c r="I26" t="s">
        <v>338</v>
      </c>
      <c r="J26" t="s">
        <v>357</v>
      </c>
      <c r="K26" t="s">
        <v>349</v>
      </c>
      <c r="L26" t="s">
        <v>299</v>
      </c>
      <c r="M26" t="s">
        <v>457</v>
      </c>
      <c r="N26">
        <v>0</v>
      </c>
      <c r="O26">
        <v>1</v>
      </c>
      <c r="P26"/>
      <c r="Q26" t="s">
        <v>342</v>
      </c>
      <c r="R26" t="s">
        <v>1219</v>
      </c>
      <c r="S26" t="s">
        <v>1220</v>
      </c>
      <c r="T26" t="s">
        <v>342</v>
      </c>
      <c r="U26">
        <v>1</v>
      </c>
      <c r="V26" t="s">
        <v>416</v>
      </c>
      <c r="W26" t="s">
        <v>360</v>
      </c>
      <c r="X26" t="s">
        <v>361</v>
      </c>
      <c r="Y26">
        <v>482</v>
      </c>
      <c r="Z26" t="s">
        <v>345</v>
      </c>
      <c r="AA26" t="s">
        <v>879</v>
      </c>
      <c r="AB26" t="s">
        <v>880</v>
      </c>
      <c r="AC26">
        <v>18959.3</v>
      </c>
      <c r="AD26">
        <v>899.77300000000002</v>
      </c>
      <c r="AE26">
        <v>110895</v>
      </c>
      <c r="AG26" s="32">
        <v>14.9742</v>
      </c>
      <c r="AH26" s="32">
        <v>135.03100000000001</v>
      </c>
      <c r="AI26" s="32">
        <v>120.057</v>
      </c>
      <c r="AJ26" s="32">
        <v>0</v>
      </c>
      <c r="AK26" s="32" t="s">
        <v>1239</v>
      </c>
      <c r="AL26" s="32">
        <v>1</v>
      </c>
      <c r="AN26" s="32">
        <v>0</v>
      </c>
      <c r="AO26" s="32">
        <v>0</v>
      </c>
      <c r="AQ26" s="32" t="s">
        <v>1221</v>
      </c>
      <c r="AR26" s="32" t="s">
        <v>1222</v>
      </c>
      <c r="AS26" s="32" t="s">
        <v>355</v>
      </c>
      <c r="AT26" s="32" t="s">
        <v>704</v>
      </c>
      <c r="AU26" s="32" t="s">
        <v>705</v>
      </c>
      <c r="AV26" s="32" t="s">
        <v>421</v>
      </c>
      <c r="AX26" s="32" t="s">
        <v>348</v>
      </c>
      <c r="AY26" s="32" t="s">
        <v>345</v>
      </c>
    </row>
    <row r="27" spans="1:51" s="32" customFormat="1">
      <c r="A27" t="s">
        <v>1216</v>
      </c>
      <c r="B27" s="2" t="s">
        <v>1217</v>
      </c>
      <c r="C27" s="5">
        <v>135.03100000000001</v>
      </c>
      <c r="D27" s="33">
        <v>13.167633333333333</v>
      </c>
      <c r="E27" t="s">
        <v>1218</v>
      </c>
      <c r="F27" t="s">
        <v>337</v>
      </c>
      <c r="G27">
        <v>0.75933499999999998</v>
      </c>
      <c r="H27" s="5">
        <v>3</v>
      </c>
      <c r="I27" t="s">
        <v>338</v>
      </c>
      <c r="J27" t="s">
        <v>357</v>
      </c>
      <c r="K27" t="s">
        <v>349</v>
      </c>
      <c r="L27" t="s">
        <v>299</v>
      </c>
      <c r="M27" t="s">
        <v>457</v>
      </c>
      <c r="N27">
        <v>0</v>
      </c>
      <c r="O27">
        <v>1</v>
      </c>
      <c r="P27"/>
      <c r="Q27" t="s">
        <v>342</v>
      </c>
      <c r="R27" t="s">
        <v>1219</v>
      </c>
      <c r="S27" t="s">
        <v>1220</v>
      </c>
      <c r="T27" t="s">
        <v>342</v>
      </c>
      <c r="U27">
        <v>1</v>
      </c>
      <c r="V27" t="s">
        <v>416</v>
      </c>
      <c r="W27" t="s">
        <v>360</v>
      </c>
      <c r="X27" t="s">
        <v>361</v>
      </c>
      <c r="Y27">
        <v>888</v>
      </c>
      <c r="Z27" t="s">
        <v>345</v>
      </c>
      <c r="AA27" t="s">
        <v>879</v>
      </c>
      <c r="AB27" t="s">
        <v>880</v>
      </c>
      <c r="AC27">
        <v>7915.3</v>
      </c>
      <c r="AD27">
        <v>790.05799999999999</v>
      </c>
      <c r="AE27">
        <v>13565.9</v>
      </c>
      <c r="AG27" s="32">
        <v>1.83182</v>
      </c>
      <c r="AH27" s="32">
        <v>135.03100000000001</v>
      </c>
      <c r="AI27" s="32">
        <v>136.863</v>
      </c>
      <c r="AJ27" s="32">
        <v>0</v>
      </c>
      <c r="AK27" s="32" t="s">
        <v>1240</v>
      </c>
      <c r="AL27" s="32">
        <v>1</v>
      </c>
      <c r="AN27" s="32">
        <v>0</v>
      </c>
      <c r="AO27" s="32">
        <v>0</v>
      </c>
      <c r="AQ27" s="32" t="s">
        <v>1221</v>
      </c>
      <c r="AR27" s="32" t="s">
        <v>1222</v>
      </c>
      <c r="AS27" s="32" t="s">
        <v>355</v>
      </c>
      <c r="AT27" s="32" t="s">
        <v>704</v>
      </c>
      <c r="AU27" s="32" t="s">
        <v>705</v>
      </c>
      <c r="AV27" s="32" t="s">
        <v>421</v>
      </c>
      <c r="AX27" s="32" t="s">
        <v>348</v>
      </c>
      <c r="AY27" s="32" t="s">
        <v>345</v>
      </c>
    </row>
    <row r="28" spans="1:51" s="32" customFormat="1">
      <c r="A28" t="s">
        <v>1216</v>
      </c>
      <c r="B28" s="2" t="s">
        <v>1217</v>
      </c>
      <c r="C28" s="5">
        <v>135.03100000000001</v>
      </c>
      <c r="D28" s="33">
        <v>12.469850000000001</v>
      </c>
      <c r="E28" t="s">
        <v>1218</v>
      </c>
      <c r="F28" t="s">
        <v>337</v>
      </c>
      <c r="G28">
        <v>0.71809799999999901</v>
      </c>
      <c r="H28" s="5">
        <v>3</v>
      </c>
      <c r="I28" t="s">
        <v>338</v>
      </c>
      <c r="J28" t="s">
        <v>357</v>
      </c>
      <c r="K28" t="s">
        <v>349</v>
      </c>
      <c r="L28" t="s">
        <v>299</v>
      </c>
      <c r="M28" t="s">
        <v>457</v>
      </c>
      <c r="N28">
        <v>0</v>
      </c>
      <c r="O28">
        <v>1</v>
      </c>
      <c r="P28"/>
      <c r="Q28" t="s">
        <v>342</v>
      </c>
      <c r="R28" t="s">
        <v>1219</v>
      </c>
      <c r="S28" t="s">
        <v>1220</v>
      </c>
      <c r="T28" t="s">
        <v>342</v>
      </c>
      <c r="U28">
        <v>1</v>
      </c>
      <c r="V28" t="s">
        <v>416</v>
      </c>
      <c r="W28" t="s">
        <v>360</v>
      </c>
      <c r="X28" t="s">
        <v>361</v>
      </c>
      <c r="Y28">
        <v>768</v>
      </c>
      <c r="Z28" t="s">
        <v>345</v>
      </c>
      <c r="AA28" t="s">
        <v>879</v>
      </c>
      <c r="AB28" t="s">
        <v>880</v>
      </c>
      <c r="AC28">
        <v>50221.3</v>
      </c>
      <c r="AD28">
        <v>748.19100000000003</v>
      </c>
      <c r="AE28">
        <v>1230.7</v>
      </c>
      <c r="AG28" s="32">
        <v>0.166183</v>
      </c>
      <c r="AH28" s="32">
        <v>135.03100000000001</v>
      </c>
      <c r="AI28" s="32">
        <v>134.86500000000001</v>
      </c>
      <c r="AJ28" s="32">
        <v>0</v>
      </c>
      <c r="AK28" s="32" t="s">
        <v>1241</v>
      </c>
      <c r="AL28" s="32">
        <v>1</v>
      </c>
      <c r="AN28" s="32">
        <v>0</v>
      </c>
      <c r="AO28" s="32">
        <v>0</v>
      </c>
      <c r="AQ28" s="32" t="s">
        <v>1221</v>
      </c>
      <c r="AR28" s="32" t="s">
        <v>1222</v>
      </c>
      <c r="AS28" s="32" t="s">
        <v>355</v>
      </c>
      <c r="AT28" s="32" t="s">
        <v>704</v>
      </c>
      <c r="AU28" s="32" t="s">
        <v>705</v>
      </c>
      <c r="AV28" s="32" t="s">
        <v>421</v>
      </c>
      <c r="AX28" s="32" t="s">
        <v>348</v>
      </c>
      <c r="AY28" s="32" t="s">
        <v>345</v>
      </c>
    </row>
    <row r="29" spans="1:51" s="32" customFormat="1">
      <c r="A29" t="s">
        <v>1230</v>
      </c>
      <c r="B29" s="2" t="s">
        <v>1231</v>
      </c>
      <c r="C29" s="5">
        <v>135.03100000000001</v>
      </c>
      <c r="D29" s="33">
        <v>8.5293166666666664</v>
      </c>
      <c r="E29" t="s">
        <v>40</v>
      </c>
      <c r="F29" t="s">
        <v>682</v>
      </c>
      <c r="G29">
        <v>0.66228900000000002</v>
      </c>
      <c r="H29" s="5">
        <v>4</v>
      </c>
      <c r="I29" t="s">
        <v>342</v>
      </c>
      <c r="J29" t="s">
        <v>464</v>
      </c>
      <c r="K29" t="s">
        <v>340</v>
      </c>
      <c r="L29" t="s">
        <v>341</v>
      </c>
      <c r="M29" t="s">
        <v>1232</v>
      </c>
      <c r="N29">
        <v>0</v>
      </c>
      <c r="O29">
        <v>1</v>
      </c>
      <c r="P29" t="s">
        <v>342</v>
      </c>
      <c r="Q29" t="s">
        <v>342</v>
      </c>
      <c r="R29" t="s">
        <v>1233</v>
      </c>
      <c r="S29" t="s">
        <v>1234</v>
      </c>
      <c r="T29" t="s">
        <v>342</v>
      </c>
      <c r="U29">
        <v>3</v>
      </c>
      <c r="V29" t="s">
        <v>126</v>
      </c>
      <c r="W29" t="s">
        <v>343</v>
      </c>
      <c r="X29" t="s">
        <v>344</v>
      </c>
      <c r="Y29">
        <v>854</v>
      </c>
      <c r="Z29" t="s">
        <v>345</v>
      </c>
      <c r="AA29" t="s">
        <v>346</v>
      </c>
      <c r="AB29" t="s">
        <v>347</v>
      </c>
      <c r="AC29">
        <v>12622.4</v>
      </c>
      <c r="AD29">
        <v>511.75900000000001</v>
      </c>
      <c r="AE29">
        <v>6961.27</v>
      </c>
      <c r="AG29" s="32">
        <v>0.93998700000000002</v>
      </c>
      <c r="AH29" s="32">
        <v>135.03100000000001</v>
      </c>
      <c r="AI29" s="32">
        <v>135.971</v>
      </c>
      <c r="AJ29" s="32">
        <v>0</v>
      </c>
      <c r="AK29" s="32" t="s">
        <v>1242</v>
      </c>
      <c r="AL29" s="32">
        <v>1</v>
      </c>
      <c r="AN29" s="32">
        <v>1</v>
      </c>
      <c r="AO29" s="32">
        <v>3</v>
      </c>
      <c r="AQ29" s="32" t="s">
        <v>923</v>
      </c>
      <c r="AR29" s="32" t="s">
        <v>924</v>
      </c>
      <c r="AS29" s="32" t="s">
        <v>355</v>
      </c>
      <c r="AT29" s="32" t="s">
        <v>704</v>
      </c>
      <c r="AU29" s="32" t="s">
        <v>705</v>
      </c>
      <c r="AV29" s="32" t="s">
        <v>421</v>
      </c>
      <c r="AW29" s="32" t="s">
        <v>499</v>
      </c>
      <c r="AX29" s="32" t="s">
        <v>348</v>
      </c>
      <c r="AY29" s="32" t="s">
        <v>345</v>
      </c>
    </row>
    <row r="30" spans="1:51" s="32" customFormat="1">
      <c r="A30" t="s">
        <v>1243</v>
      </c>
      <c r="B30" s="2" t="s">
        <v>1244</v>
      </c>
      <c r="C30" s="5">
        <v>145.05099999999999</v>
      </c>
      <c r="D30" s="33">
        <v>2.6043666666666665</v>
      </c>
      <c r="E30" t="s">
        <v>41</v>
      </c>
      <c r="F30" t="s">
        <v>415</v>
      </c>
      <c r="G30">
        <v>0.64871199999999996</v>
      </c>
      <c r="H30" s="5">
        <v>3</v>
      </c>
      <c r="I30" t="s">
        <v>338</v>
      </c>
      <c r="J30" t="s">
        <v>339</v>
      </c>
      <c r="K30" t="s">
        <v>340</v>
      </c>
      <c r="L30" t="s">
        <v>341</v>
      </c>
      <c r="M30" t="s">
        <v>1245</v>
      </c>
      <c r="N30">
        <v>0</v>
      </c>
      <c r="O30">
        <v>1</v>
      </c>
      <c r="P30" t="s">
        <v>342</v>
      </c>
      <c r="Q30" t="s">
        <v>342</v>
      </c>
      <c r="R30" t="s">
        <v>1246</v>
      </c>
      <c r="S30" t="s">
        <v>1247</v>
      </c>
      <c r="T30" t="s">
        <v>342</v>
      </c>
      <c r="U30">
        <v>3</v>
      </c>
      <c r="V30" t="s">
        <v>126</v>
      </c>
      <c r="W30" t="s">
        <v>343</v>
      </c>
      <c r="X30" t="s">
        <v>344</v>
      </c>
      <c r="Y30">
        <v>1547</v>
      </c>
      <c r="Z30" t="s">
        <v>345</v>
      </c>
      <c r="AA30" t="s">
        <v>346</v>
      </c>
      <c r="AB30" t="s">
        <v>347</v>
      </c>
      <c r="AC30">
        <v>4907.99</v>
      </c>
      <c r="AD30">
        <v>156.262</v>
      </c>
      <c r="AE30">
        <v>468711</v>
      </c>
      <c r="AG30" s="32">
        <v>67.986999999999995</v>
      </c>
      <c r="AH30" s="32">
        <v>145.05099999999999</v>
      </c>
      <c r="AI30" s="32">
        <v>213.03799999999899</v>
      </c>
      <c r="AJ30" s="32">
        <v>1</v>
      </c>
      <c r="AK30" s="32" t="s">
        <v>1248</v>
      </c>
      <c r="AL30" s="32">
        <v>1</v>
      </c>
      <c r="AN30" s="32">
        <v>0</v>
      </c>
      <c r="AO30" s="32">
        <v>0</v>
      </c>
      <c r="AQ30" s="32" t="s">
        <v>1249</v>
      </c>
      <c r="AR30" s="32" t="s">
        <v>1250</v>
      </c>
      <c r="AS30" s="32" t="s">
        <v>424</v>
      </c>
      <c r="AT30" s="32" t="s">
        <v>425</v>
      </c>
      <c r="AU30" s="32" t="s">
        <v>426</v>
      </c>
      <c r="AV30" s="32" t="s">
        <v>368</v>
      </c>
      <c r="AW30" s="32" t="s">
        <v>400</v>
      </c>
      <c r="AX30" s="32" t="s">
        <v>364</v>
      </c>
      <c r="AY30" s="32" t="s">
        <v>345</v>
      </c>
    </row>
    <row r="31" spans="1:51" s="32" customFormat="1">
      <c r="A31" t="s">
        <v>1251</v>
      </c>
      <c r="B31" s="2" t="s">
        <v>1252</v>
      </c>
      <c r="C31" s="5">
        <v>145.06200000000001</v>
      </c>
      <c r="D31" s="33">
        <v>9.3384333333333345</v>
      </c>
      <c r="E31" t="s">
        <v>591</v>
      </c>
      <c r="F31" t="s">
        <v>682</v>
      </c>
      <c r="G31">
        <v>0.59019299999999997</v>
      </c>
      <c r="H31" s="5">
        <v>2</v>
      </c>
      <c r="I31" t="s">
        <v>342</v>
      </c>
      <c r="J31" t="s">
        <v>464</v>
      </c>
      <c r="K31" t="s">
        <v>340</v>
      </c>
      <c r="L31" t="s">
        <v>341</v>
      </c>
      <c r="M31" t="s">
        <v>1253</v>
      </c>
      <c r="N31">
        <v>0</v>
      </c>
      <c r="O31">
        <v>1</v>
      </c>
      <c r="P31" t="s">
        <v>342</v>
      </c>
      <c r="Q31" t="s">
        <v>342</v>
      </c>
      <c r="R31" t="s">
        <v>1254</v>
      </c>
      <c r="S31" t="s">
        <v>600</v>
      </c>
      <c r="T31" t="s">
        <v>342</v>
      </c>
      <c r="U31">
        <v>3</v>
      </c>
      <c r="V31" t="s">
        <v>126</v>
      </c>
      <c r="W31" t="s">
        <v>343</v>
      </c>
      <c r="X31" t="s">
        <v>344</v>
      </c>
      <c r="Y31">
        <v>2681</v>
      </c>
      <c r="Z31" t="s">
        <v>345</v>
      </c>
      <c r="AA31" t="s">
        <v>346</v>
      </c>
      <c r="AB31" t="s">
        <v>347</v>
      </c>
      <c r="AC31">
        <v>6890.29</v>
      </c>
      <c r="AD31">
        <v>560.30600000000004</v>
      </c>
      <c r="AE31">
        <v>598923</v>
      </c>
      <c r="AG31" s="32">
        <v>86.881</v>
      </c>
      <c r="AH31" s="32">
        <v>145.06200000000001</v>
      </c>
      <c r="AI31" s="32">
        <v>231.94299999999899</v>
      </c>
      <c r="AJ31" s="32">
        <v>1</v>
      </c>
      <c r="AK31" s="32" t="s">
        <v>1082</v>
      </c>
      <c r="AL31" s="32">
        <v>1</v>
      </c>
      <c r="AN31" s="32">
        <v>0</v>
      </c>
      <c r="AO31" s="32">
        <v>0</v>
      </c>
      <c r="AQ31" s="32" t="s">
        <v>596</v>
      </c>
      <c r="AR31" s="32" t="s">
        <v>597</v>
      </c>
      <c r="AS31" s="32" t="s">
        <v>365</v>
      </c>
      <c r="AT31" s="32" t="s">
        <v>382</v>
      </c>
      <c r="AU31" s="32" t="s">
        <v>383</v>
      </c>
      <c r="AV31" s="32" t="s">
        <v>384</v>
      </c>
      <c r="AW31" s="32" t="s">
        <v>385</v>
      </c>
      <c r="AX31" s="32" t="s">
        <v>386</v>
      </c>
      <c r="AY31" s="32" t="s">
        <v>345</v>
      </c>
    </row>
    <row r="32" spans="1:51">
      <c r="A32" t="s">
        <v>1255</v>
      </c>
      <c r="B32" s="2" t="s">
        <v>667</v>
      </c>
      <c r="C32" s="5">
        <v>146.04599999999999</v>
      </c>
      <c r="D32" s="33">
        <v>10.435849999999999</v>
      </c>
      <c r="E32" t="s">
        <v>583</v>
      </c>
      <c r="F32" t="s">
        <v>415</v>
      </c>
      <c r="G32">
        <v>0.97736399999999901</v>
      </c>
      <c r="H32" s="5">
        <v>5</v>
      </c>
      <c r="I32" t="s">
        <v>338</v>
      </c>
      <c r="J32" t="s">
        <v>357</v>
      </c>
      <c r="K32" t="s">
        <v>349</v>
      </c>
      <c r="L32" t="s">
        <v>299</v>
      </c>
      <c r="M32" t="s">
        <v>457</v>
      </c>
      <c r="N32">
        <v>0</v>
      </c>
      <c r="O32">
        <v>1</v>
      </c>
      <c r="Q32" t="s">
        <v>342</v>
      </c>
      <c r="R32" t="s">
        <v>668</v>
      </c>
      <c r="S32" t="s">
        <v>669</v>
      </c>
      <c r="T32" t="s">
        <v>342</v>
      </c>
      <c r="U32">
        <v>1</v>
      </c>
      <c r="V32" t="s">
        <v>416</v>
      </c>
      <c r="W32" t="s">
        <v>360</v>
      </c>
      <c r="X32" t="s">
        <v>361</v>
      </c>
      <c r="Y32">
        <v>916</v>
      </c>
      <c r="Z32" t="s">
        <v>345</v>
      </c>
      <c r="AA32" t="s">
        <v>879</v>
      </c>
      <c r="AB32" t="s">
        <v>880</v>
      </c>
      <c r="AC32">
        <v>10997.3</v>
      </c>
      <c r="AD32">
        <v>626.15099999999995</v>
      </c>
      <c r="AE32">
        <v>327.02099999999899</v>
      </c>
      <c r="AF32" s="32"/>
      <c r="AG32" s="32">
        <v>4.7759999999999997E-2</v>
      </c>
      <c r="AH32" s="32">
        <v>146.04599999999999</v>
      </c>
      <c r="AI32" s="32">
        <v>145.99799999999999</v>
      </c>
      <c r="AJ32" s="32">
        <v>0</v>
      </c>
      <c r="AK32" s="32" t="s">
        <v>904</v>
      </c>
      <c r="AL32" s="32">
        <v>1</v>
      </c>
      <c r="AM32" s="32"/>
      <c r="AN32" s="32">
        <v>0</v>
      </c>
      <c r="AO32" s="32">
        <v>0</v>
      </c>
      <c r="AP32" s="32"/>
      <c r="AQ32" s="32" t="s">
        <v>671</v>
      </c>
      <c r="AR32" s="32" t="s">
        <v>588</v>
      </c>
      <c r="AS32" s="32" t="s">
        <v>365</v>
      </c>
      <c r="AT32" s="32" t="s">
        <v>382</v>
      </c>
      <c r="AU32" s="32" t="s">
        <v>383</v>
      </c>
      <c r="AV32" s="32" t="s">
        <v>384</v>
      </c>
      <c r="AW32" s="32" t="s">
        <v>385</v>
      </c>
      <c r="AX32" s="32" t="s">
        <v>386</v>
      </c>
      <c r="AY32" s="32" t="s">
        <v>345</v>
      </c>
    </row>
    <row r="33" spans="1:51">
      <c r="A33" t="s">
        <v>1256</v>
      </c>
      <c r="B33" s="2" t="s">
        <v>667</v>
      </c>
      <c r="C33" s="5">
        <v>146.04599999999999</v>
      </c>
      <c r="D33" s="33">
        <v>10.4274</v>
      </c>
      <c r="E33" t="s">
        <v>583</v>
      </c>
      <c r="F33" t="s">
        <v>415</v>
      </c>
      <c r="G33">
        <v>0.97562599999999999</v>
      </c>
      <c r="H33" s="5">
        <v>5</v>
      </c>
      <c r="I33" t="s">
        <v>338</v>
      </c>
      <c r="J33" t="s">
        <v>357</v>
      </c>
      <c r="K33" t="s">
        <v>349</v>
      </c>
      <c r="L33" t="s">
        <v>299</v>
      </c>
      <c r="M33" t="s">
        <v>457</v>
      </c>
      <c r="N33">
        <v>0</v>
      </c>
      <c r="O33">
        <v>1</v>
      </c>
      <c r="Q33" t="s">
        <v>342</v>
      </c>
      <c r="R33" t="s">
        <v>668</v>
      </c>
      <c r="S33" t="s">
        <v>669</v>
      </c>
      <c r="T33" t="s">
        <v>342</v>
      </c>
      <c r="U33">
        <v>1</v>
      </c>
      <c r="V33" t="s">
        <v>416</v>
      </c>
      <c r="W33" t="s">
        <v>360</v>
      </c>
      <c r="X33" t="s">
        <v>361</v>
      </c>
      <c r="Y33">
        <v>937</v>
      </c>
      <c r="Z33" t="s">
        <v>345</v>
      </c>
      <c r="AA33" t="s">
        <v>879</v>
      </c>
      <c r="AB33" t="s">
        <v>880</v>
      </c>
      <c r="AC33">
        <v>9986.52</v>
      </c>
      <c r="AD33">
        <v>625.64400000000001</v>
      </c>
      <c r="AE33">
        <v>6828.57</v>
      </c>
      <c r="AF33" s="32"/>
      <c r="AG33" s="32">
        <v>0.99728399999999995</v>
      </c>
      <c r="AH33" s="32">
        <v>146.04599999999999</v>
      </c>
      <c r="AI33" s="32">
        <v>147.04300000000001</v>
      </c>
      <c r="AJ33" s="32">
        <v>0</v>
      </c>
      <c r="AK33" s="32" t="s">
        <v>1257</v>
      </c>
      <c r="AL33" s="32">
        <v>1</v>
      </c>
      <c r="AM33" s="32"/>
      <c r="AN33" s="32">
        <v>0</v>
      </c>
      <c r="AO33" s="32">
        <v>0</v>
      </c>
      <c r="AP33" s="32"/>
      <c r="AQ33" s="32" t="s">
        <v>671</v>
      </c>
      <c r="AR33" s="32" t="s">
        <v>588</v>
      </c>
      <c r="AS33" s="32" t="s">
        <v>365</v>
      </c>
      <c r="AT33" s="32" t="s">
        <v>382</v>
      </c>
      <c r="AU33" s="32" t="s">
        <v>383</v>
      </c>
      <c r="AV33" s="32" t="s">
        <v>384</v>
      </c>
      <c r="AW33" s="32" t="s">
        <v>385</v>
      </c>
      <c r="AX33" s="32" t="s">
        <v>386</v>
      </c>
      <c r="AY33" s="32" t="s">
        <v>345</v>
      </c>
    </row>
    <row r="34" spans="1:51">
      <c r="A34" t="s">
        <v>1255</v>
      </c>
      <c r="B34" s="2" t="s">
        <v>667</v>
      </c>
      <c r="C34" s="5">
        <v>146.04599999999999</v>
      </c>
      <c r="D34" s="33">
        <v>10.444899999999999</v>
      </c>
      <c r="E34" t="s">
        <v>583</v>
      </c>
      <c r="F34" t="s">
        <v>415</v>
      </c>
      <c r="G34">
        <v>0.966611</v>
      </c>
      <c r="H34" s="5">
        <v>4</v>
      </c>
      <c r="I34" t="s">
        <v>338</v>
      </c>
      <c r="J34" t="s">
        <v>357</v>
      </c>
      <c r="K34" t="s">
        <v>349</v>
      </c>
      <c r="L34" t="s">
        <v>299</v>
      </c>
      <c r="M34" t="s">
        <v>457</v>
      </c>
      <c r="N34">
        <v>0</v>
      </c>
      <c r="O34">
        <v>1</v>
      </c>
      <c r="Q34" t="s">
        <v>342</v>
      </c>
      <c r="R34" t="s">
        <v>668</v>
      </c>
      <c r="S34" t="s">
        <v>669</v>
      </c>
      <c r="T34" t="s">
        <v>342</v>
      </c>
      <c r="U34">
        <v>1</v>
      </c>
      <c r="V34" t="s">
        <v>416</v>
      </c>
      <c r="W34" t="s">
        <v>360</v>
      </c>
      <c r="X34" t="s">
        <v>361</v>
      </c>
      <c r="Y34">
        <v>921</v>
      </c>
      <c r="Z34" t="s">
        <v>345</v>
      </c>
      <c r="AA34" t="s">
        <v>879</v>
      </c>
      <c r="AB34" t="s">
        <v>880</v>
      </c>
      <c r="AC34">
        <v>15944.1</v>
      </c>
      <c r="AD34">
        <v>626.69399999999996</v>
      </c>
      <c r="AE34">
        <v>323.46899999999999</v>
      </c>
      <c r="AF34" s="32"/>
      <c r="AG34" s="32">
        <v>4.7241199999999997E-2</v>
      </c>
      <c r="AH34" s="32">
        <v>146.04599999999999</v>
      </c>
      <c r="AI34" s="32">
        <v>146.09299999999999</v>
      </c>
      <c r="AJ34" s="32">
        <v>0</v>
      </c>
      <c r="AK34" s="32" t="s">
        <v>876</v>
      </c>
      <c r="AL34" s="32">
        <v>1</v>
      </c>
      <c r="AM34" s="32"/>
      <c r="AN34" s="32">
        <v>0</v>
      </c>
      <c r="AO34" s="32">
        <v>0</v>
      </c>
      <c r="AP34" s="32"/>
      <c r="AQ34" s="32" t="s">
        <v>671</v>
      </c>
      <c r="AR34" s="32" t="s">
        <v>588</v>
      </c>
      <c r="AS34" s="32" t="s">
        <v>365</v>
      </c>
      <c r="AT34" s="32" t="s">
        <v>382</v>
      </c>
      <c r="AU34" s="32" t="s">
        <v>383</v>
      </c>
      <c r="AV34" s="32" t="s">
        <v>384</v>
      </c>
      <c r="AW34" s="32" t="s">
        <v>385</v>
      </c>
      <c r="AX34" s="32" t="s">
        <v>386</v>
      </c>
      <c r="AY34" s="32" t="s">
        <v>345</v>
      </c>
    </row>
    <row r="35" spans="1:51">
      <c r="A35" t="s">
        <v>1258</v>
      </c>
      <c r="B35" s="2" t="s">
        <v>1259</v>
      </c>
      <c r="C35" s="5">
        <v>146.04599999999999</v>
      </c>
      <c r="D35" s="33">
        <v>9.1145166666666668</v>
      </c>
      <c r="E35" t="s">
        <v>583</v>
      </c>
      <c r="F35" t="s">
        <v>415</v>
      </c>
      <c r="G35">
        <v>0.75197999999999998</v>
      </c>
      <c r="H35" s="5">
        <v>6</v>
      </c>
      <c r="I35" t="s">
        <v>338</v>
      </c>
      <c r="J35" t="s">
        <v>357</v>
      </c>
      <c r="K35" t="s">
        <v>410</v>
      </c>
      <c r="L35" t="s">
        <v>411</v>
      </c>
      <c r="M35" t="s">
        <v>412</v>
      </c>
      <c r="N35">
        <v>147.053</v>
      </c>
      <c r="O35">
        <v>-1</v>
      </c>
      <c r="P35" t="s">
        <v>585</v>
      </c>
      <c r="Q35" t="s">
        <v>342</v>
      </c>
      <c r="R35" t="s">
        <v>1260</v>
      </c>
      <c r="S35" t="s">
        <v>645</v>
      </c>
      <c r="T35" t="s">
        <v>342</v>
      </c>
      <c r="U35">
        <v>1</v>
      </c>
      <c r="V35" t="s">
        <v>416</v>
      </c>
      <c r="W35" t="s">
        <v>360</v>
      </c>
      <c r="X35" t="s">
        <v>361</v>
      </c>
      <c r="Y35">
        <v>922</v>
      </c>
      <c r="Z35" t="s">
        <v>345</v>
      </c>
      <c r="AA35" t="s">
        <v>413</v>
      </c>
      <c r="AB35" t="s">
        <v>414</v>
      </c>
      <c r="AC35">
        <v>200300</v>
      </c>
      <c r="AD35">
        <v>546.87099999999998</v>
      </c>
      <c r="AE35">
        <v>6107.65</v>
      </c>
      <c r="AF35" s="32"/>
      <c r="AG35" s="32">
        <v>0.89199799999999996</v>
      </c>
      <c r="AH35" s="32">
        <v>146.04599999999999</v>
      </c>
      <c r="AI35" s="32">
        <v>146.93799999999999</v>
      </c>
      <c r="AJ35" s="32">
        <v>0</v>
      </c>
      <c r="AK35" s="32" t="s">
        <v>922</v>
      </c>
      <c r="AL35" s="32">
        <v>1</v>
      </c>
      <c r="AM35" s="32"/>
      <c r="AN35" s="32">
        <v>0</v>
      </c>
      <c r="AO35" s="32">
        <v>0</v>
      </c>
      <c r="AP35" s="32"/>
      <c r="AQ35" s="32" t="s">
        <v>647</v>
      </c>
      <c r="AR35" s="32" t="s">
        <v>588</v>
      </c>
      <c r="AS35" s="32" t="s">
        <v>365</v>
      </c>
      <c r="AT35" s="32" t="s">
        <v>382</v>
      </c>
      <c r="AU35" s="32" t="s">
        <v>383</v>
      </c>
      <c r="AV35" s="32" t="s">
        <v>384</v>
      </c>
      <c r="AW35" s="32" t="s">
        <v>385</v>
      </c>
      <c r="AX35" s="32" t="s">
        <v>386</v>
      </c>
      <c r="AY35" s="32" t="s">
        <v>345</v>
      </c>
    </row>
    <row r="36" spans="1:51">
      <c r="A36" t="s">
        <v>1261</v>
      </c>
      <c r="B36" s="2" t="s">
        <v>1262</v>
      </c>
      <c r="C36" s="5">
        <v>147.03</v>
      </c>
      <c r="D36" s="33">
        <v>12.611066666666666</v>
      </c>
      <c r="E36" t="s">
        <v>342</v>
      </c>
      <c r="F36" t="s">
        <v>878</v>
      </c>
      <c r="G36">
        <v>0.941168</v>
      </c>
      <c r="H36" s="5">
        <v>2</v>
      </c>
      <c r="I36" t="s">
        <v>338</v>
      </c>
      <c r="J36" t="s">
        <v>357</v>
      </c>
      <c r="K36" t="s">
        <v>349</v>
      </c>
      <c r="L36" t="s">
        <v>299</v>
      </c>
      <c r="M36" t="s">
        <v>457</v>
      </c>
      <c r="N36">
        <v>0</v>
      </c>
      <c r="O36">
        <v>1</v>
      </c>
      <c r="Q36" t="s">
        <v>342</v>
      </c>
      <c r="S36" t="s">
        <v>342</v>
      </c>
      <c r="T36" t="s">
        <v>342</v>
      </c>
      <c r="U36">
        <v>1</v>
      </c>
      <c r="V36" t="s">
        <v>416</v>
      </c>
      <c r="W36" t="s">
        <v>360</v>
      </c>
      <c r="X36" t="s">
        <v>361</v>
      </c>
      <c r="Y36">
        <v>2685</v>
      </c>
      <c r="Z36" t="s">
        <v>345</v>
      </c>
      <c r="AA36" t="s">
        <v>879</v>
      </c>
      <c r="AB36" t="s">
        <v>880</v>
      </c>
      <c r="AC36">
        <v>74941.3</v>
      </c>
      <c r="AD36">
        <v>756.66399999999999</v>
      </c>
      <c r="AE36">
        <v>584202</v>
      </c>
      <c r="AF36" s="32"/>
      <c r="AG36" s="32">
        <v>85.895099999999999</v>
      </c>
      <c r="AH36" s="32">
        <v>147.03</v>
      </c>
      <c r="AI36" s="32">
        <v>232.92500000000001</v>
      </c>
      <c r="AJ36" s="32">
        <v>1</v>
      </c>
      <c r="AK36" s="32" t="s">
        <v>950</v>
      </c>
      <c r="AL36" s="32">
        <v>1</v>
      </c>
      <c r="AM36" s="32"/>
      <c r="AN36" s="32">
        <v>0</v>
      </c>
      <c r="AO36" s="32">
        <v>0</v>
      </c>
      <c r="AP36" s="32"/>
      <c r="AQ36" s="32" t="s">
        <v>342</v>
      </c>
      <c r="AR36" s="32" t="s">
        <v>342</v>
      </c>
      <c r="AS36" s="32" t="s">
        <v>342</v>
      </c>
      <c r="AT36" s="32" t="s">
        <v>342</v>
      </c>
      <c r="AU36" s="32" t="s">
        <v>342</v>
      </c>
      <c r="AV36" s="32" t="s">
        <v>342</v>
      </c>
      <c r="AW36" s="32" t="s">
        <v>342</v>
      </c>
      <c r="AX36" s="32" t="s">
        <v>342</v>
      </c>
      <c r="AY36" s="32" t="s">
        <v>345</v>
      </c>
    </row>
    <row r="37" spans="1:51">
      <c r="A37" t="s">
        <v>1263</v>
      </c>
      <c r="B37" s="2" t="s">
        <v>1264</v>
      </c>
      <c r="C37" s="5">
        <v>149.04499999999999</v>
      </c>
      <c r="D37" s="33">
        <v>9.5282333333333327</v>
      </c>
      <c r="E37" t="s">
        <v>52</v>
      </c>
      <c r="F37" t="s">
        <v>415</v>
      </c>
      <c r="G37">
        <v>0.62282199999999999</v>
      </c>
      <c r="H37" s="5">
        <v>4</v>
      </c>
      <c r="I37" t="s">
        <v>338</v>
      </c>
      <c r="J37" t="s">
        <v>354</v>
      </c>
      <c r="K37" t="s">
        <v>349</v>
      </c>
      <c r="L37" t="s">
        <v>1093</v>
      </c>
      <c r="M37" t="s">
        <v>460</v>
      </c>
      <c r="N37">
        <v>150.053</v>
      </c>
      <c r="O37">
        <v>1</v>
      </c>
      <c r="P37">
        <v>1114347</v>
      </c>
      <c r="Q37" t="s">
        <v>342</v>
      </c>
      <c r="R37" t="s">
        <v>1265</v>
      </c>
      <c r="S37" t="s">
        <v>1266</v>
      </c>
      <c r="T37" t="s">
        <v>342</v>
      </c>
      <c r="U37">
        <v>3</v>
      </c>
      <c r="V37" t="s">
        <v>416</v>
      </c>
      <c r="W37" t="s">
        <v>343</v>
      </c>
      <c r="X37" t="s">
        <v>344</v>
      </c>
      <c r="Y37">
        <v>2638</v>
      </c>
      <c r="Z37" t="s">
        <v>345</v>
      </c>
      <c r="AA37" t="s">
        <v>461</v>
      </c>
      <c r="AB37" t="s">
        <v>462</v>
      </c>
      <c r="AC37">
        <v>8790.44</v>
      </c>
      <c r="AD37">
        <v>571.69399999999996</v>
      </c>
      <c r="AE37">
        <v>462867</v>
      </c>
      <c r="AF37" s="32"/>
      <c r="AG37" s="32">
        <v>68.988</v>
      </c>
      <c r="AH37" s="32">
        <v>149.04499999999999</v>
      </c>
      <c r="AI37" s="32">
        <v>218.03299999999999</v>
      </c>
      <c r="AJ37" s="32">
        <v>1</v>
      </c>
      <c r="AK37" s="32" t="s">
        <v>1267</v>
      </c>
      <c r="AL37" s="32">
        <v>1</v>
      </c>
      <c r="AM37" s="32"/>
      <c r="AN37" s="32">
        <v>1</v>
      </c>
      <c r="AO37" s="32">
        <v>21</v>
      </c>
      <c r="AP37" s="32"/>
      <c r="AQ37" s="32" t="s">
        <v>1268</v>
      </c>
      <c r="AR37" s="32" t="s">
        <v>1269</v>
      </c>
      <c r="AS37" s="32" t="s">
        <v>487</v>
      </c>
      <c r="AT37" s="32" t="s">
        <v>488</v>
      </c>
      <c r="AU37" s="32" t="s">
        <v>489</v>
      </c>
      <c r="AV37" s="32" t="s">
        <v>490</v>
      </c>
      <c r="AW37" s="32" t="s">
        <v>491</v>
      </c>
      <c r="AX37" s="32" t="s">
        <v>492</v>
      </c>
      <c r="AY37" s="32" t="s">
        <v>345</v>
      </c>
    </row>
    <row r="38" spans="1:51">
      <c r="A38" t="s">
        <v>1270</v>
      </c>
      <c r="B38" s="2" t="s">
        <v>1271</v>
      </c>
      <c r="C38" s="5">
        <v>149.04599999999999</v>
      </c>
      <c r="D38" s="33">
        <v>15.908699999999984</v>
      </c>
      <c r="E38" t="s">
        <v>52</v>
      </c>
      <c r="F38" t="s">
        <v>415</v>
      </c>
      <c r="G38">
        <v>0.65248099999999998</v>
      </c>
      <c r="H38" s="5">
        <v>3</v>
      </c>
      <c r="I38" t="s">
        <v>338</v>
      </c>
      <c r="J38" t="s">
        <v>357</v>
      </c>
      <c r="K38" t="s">
        <v>340</v>
      </c>
      <c r="L38" t="s">
        <v>341</v>
      </c>
      <c r="M38" t="s">
        <v>1272</v>
      </c>
      <c r="N38">
        <v>0</v>
      </c>
      <c r="O38">
        <v>1</v>
      </c>
      <c r="P38" t="s">
        <v>342</v>
      </c>
      <c r="Q38" t="s">
        <v>342</v>
      </c>
      <c r="R38" t="s">
        <v>1273</v>
      </c>
      <c r="S38" t="s">
        <v>1274</v>
      </c>
      <c r="T38" t="s">
        <v>342</v>
      </c>
      <c r="U38">
        <v>3</v>
      </c>
      <c r="V38" t="s">
        <v>126</v>
      </c>
      <c r="W38" t="s">
        <v>343</v>
      </c>
      <c r="X38" t="s">
        <v>344</v>
      </c>
      <c r="Y38">
        <v>21</v>
      </c>
      <c r="Z38" t="s">
        <v>345</v>
      </c>
      <c r="AA38" t="s">
        <v>346</v>
      </c>
      <c r="AB38" t="s">
        <v>347</v>
      </c>
      <c r="AC38">
        <v>1930.65</v>
      </c>
      <c r="AD38">
        <v>954.52199999999903</v>
      </c>
      <c r="AE38">
        <v>402708</v>
      </c>
      <c r="AF38" s="32"/>
      <c r="AG38" s="32">
        <v>60.021999999999998</v>
      </c>
      <c r="AH38" s="32">
        <v>149.04599999999999</v>
      </c>
      <c r="AI38" s="32">
        <v>89.024000000000001</v>
      </c>
      <c r="AJ38" s="32">
        <v>0</v>
      </c>
      <c r="AK38" s="32" t="s">
        <v>1275</v>
      </c>
      <c r="AL38" s="32">
        <v>1</v>
      </c>
      <c r="AM38" s="32"/>
      <c r="AN38" s="32">
        <v>0</v>
      </c>
      <c r="AO38" s="32">
        <v>0</v>
      </c>
      <c r="AP38" s="32"/>
      <c r="AQ38" s="32" t="s">
        <v>1276</v>
      </c>
      <c r="AR38" s="32" t="s">
        <v>1269</v>
      </c>
      <c r="AS38" s="32" t="s">
        <v>487</v>
      </c>
      <c r="AT38" s="32" t="s">
        <v>488</v>
      </c>
      <c r="AU38" s="32" t="s">
        <v>489</v>
      </c>
      <c r="AV38" s="32" t="s">
        <v>490</v>
      </c>
      <c r="AW38" s="32" t="s">
        <v>491</v>
      </c>
      <c r="AX38" s="32" t="s">
        <v>492</v>
      </c>
      <c r="AY38" s="32" t="s">
        <v>345</v>
      </c>
    </row>
    <row r="39" spans="1:51">
      <c r="A39" t="s">
        <v>1277</v>
      </c>
      <c r="B39" s="2" t="s">
        <v>1278</v>
      </c>
      <c r="C39" s="5">
        <v>151.02600000000001</v>
      </c>
      <c r="D39" s="33">
        <v>6.4936500000000006</v>
      </c>
      <c r="E39" t="s">
        <v>54</v>
      </c>
      <c r="F39" t="s">
        <v>415</v>
      </c>
      <c r="G39">
        <v>0.97453099999999904</v>
      </c>
      <c r="H39" s="5">
        <v>4</v>
      </c>
      <c r="I39" t="s">
        <v>428</v>
      </c>
      <c r="J39" t="s">
        <v>429</v>
      </c>
      <c r="K39" t="s">
        <v>396</v>
      </c>
      <c r="L39" t="s">
        <v>430</v>
      </c>
      <c r="M39" t="s">
        <v>431</v>
      </c>
      <c r="N39">
        <v>152.03299999999999</v>
      </c>
      <c r="O39">
        <v>0</v>
      </c>
      <c r="P39" t="s">
        <v>1279</v>
      </c>
      <c r="Q39">
        <v>1188</v>
      </c>
      <c r="R39" t="s">
        <v>1280</v>
      </c>
      <c r="S39" t="s">
        <v>1281</v>
      </c>
      <c r="T39" t="s">
        <v>342</v>
      </c>
      <c r="U39">
        <v>1</v>
      </c>
      <c r="V39" t="s">
        <v>416</v>
      </c>
      <c r="W39" t="s">
        <v>360</v>
      </c>
      <c r="X39" t="s">
        <v>361</v>
      </c>
      <c r="Y39">
        <v>946</v>
      </c>
      <c r="Z39" t="s">
        <v>345</v>
      </c>
      <c r="AA39" t="s">
        <v>432</v>
      </c>
      <c r="AB39" t="s">
        <v>433</v>
      </c>
      <c r="AC39">
        <v>2895.53</v>
      </c>
      <c r="AD39">
        <v>389.61900000000003</v>
      </c>
      <c r="AE39">
        <v>0</v>
      </c>
      <c r="AF39" s="32"/>
      <c r="AG39" s="32">
        <v>0</v>
      </c>
      <c r="AH39" s="32">
        <v>151.02600000000001</v>
      </c>
      <c r="AI39" s="32">
        <v>151.02600000000001</v>
      </c>
      <c r="AJ39" s="32">
        <v>1</v>
      </c>
      <c r="AK39" s="32" t="s">
        <v>1282</v>
      </c>
      <c r="AL39" s="32">
        <v>1</v>
      </c>
      <c r="AM39" s="32"/>
      <c r="AN39" s="32">
        <v>0</v>
      </c>
      <c r="AO39" s="32">
        <v>0</v>
      </c>
      <c r="AP39" s="32"/>
      <c r="AQ39" s="32" t="s">
        <v>1283</v>
      </c>
      <c r="AR39" s="32" t="s">
        <v>1284</v>
      </c>
      <c r="AS39" s="32" t="s">
        <v>355</v>
      </c>
      <c r="AT39" s="32" t="s">
        <v>704</v>
      </c>
      <c r="AU39" s="32" t="s">
        <v>705</v>
      </c>
      <c r="AV39" s="32" t="s">
        <v>421</v>
      </c>
      <c r="AW39" s="32" t="s">
        <v>422</v>
      </c>
      <c r="AX39" s="32" t="s">
        <v>348</v>
      </c>
      <c r="AY39" s="32" t="s">
        <v>345</v>
      </c>
    </row>
    <row r="40" spans="1:51">
      <c r="A40" t="s">
        <v>1285</v>
      </c>
      <c r="B40" s="2" t="s">
        <v>1286</v>
      </c>
      <c r="C40" s="5">
        <v>155.00899999999999</v>
      </c>
      <c r="D40" s="33">
        <v>9.4705666666666666</v>
      </c>
      <c r="E40" t="s">
        <v>56</v>
      </c>
      <c r="F40" t="s">
        <v>415</v>
      </c>
      <c r="G40">
        <v>0.87696200000000002</v>
      </c>
      <c r="H40" s="5">
        <v>2</v>
      </c>
      <c r="I40" t="s">
        <v>428</v>
      </c>
      <c r="J40" t="s">
        <v>429</v>
      </c>
      <c r="K40" t="s">
        <v>396</v>
      </c>
      <c r="L40" t="s">
        <v>430</v>
      </c>
      <c r="M40" t="s">
        <v>431</v>
      </c>
      <c r="N40">
        <v>156.017</v>
      </c>
      <c r="O40">
        <v>0</v>
      </c>
      <c r="P40" t="s">
        <v>1287</v>
      </c>
      <c r="Q40">
        <v>967</v>
      </c>
      <c r="R40" t="s">
        <v>1288</v>
      </c>
      <c r="S40" t="s">
        <v>1289</v>
      </c>
      <c r="T40" t="s">
        <v>342</v>
      </c>
      <c r="U40">
        <v>1</v>
      </c>
      <c r="V40" t="s">
        <v>416</v>
      </c>
      <c r="W40" t="s">
        <v>360</v>
      </c>
      <c r="X40" t="s">
        <v>361</v>
      </c>
      <c r="Y40">
        <v>2726</v>
      </c>
      <c r="Z40" t="s">
        <v>345</v>
      </c>
      <c r="AA40" t="s">
        <v>432</v>
      </c>
      <c r="AB40" t="s">
        <v>433</v>
      </c>
      <c r="AC40">
        <v>7862.47</v>
      </c>
      <c r="AD40">
        <v>568.23400000000004</v>
      </c>
      <c r="AE40">
        <v>548213</v>
      </c>
      <c r="AF40" s="32"/>
      <c r="AG40" s="32">
        <v>84.977999999999994</v>
      </c>
      <c r="AH40" s="32">
        <v>155.00899999999999</v>
      </c>
      <c r="AI40" s="32">
        <v>239.98699999999999</v>
      </c>
      <c r="AJ40" s="32">
        <v>1</v>
      </c>
      <c r="AK40" s="32" t="s">
        <v>1290</v>
      </c>
      <c r="AL40" s="32">
        <v>1</v>
      </c>
      <c r="AM40" s="32"/>
      <c r="AN40" s="32">
        <v>0</v>
      </c>
      <c r="AO40" s="32">
        <v>0</v>
      </c>
      <c r="AP40" s="32"/>
      <c r="AQ40" s="32" t="s">
        <v>1291</v>
      </c>
      <c r="AR40" s="32" t="s">
        <v>1292</v>
      </c>
      <c r="AS40" s="32" t="s">
        <v>355</v>
      </c>
      <c r="AT40" s="32" t="s">
        <v>419</v>
      </c>
      <c r="AU40" s="32" t="s">
        <v>420</v>
      </c>
      <c r="AV40" s="32" t="s">
        <v>421</v>
      </c>
      <c r="AW40" s="32"/>
      <c r="AX40" s="32" t="s">
        <v>348</v>
      </c>
      <c r="AY40" s="32" t="s">
        <v>345</v>
      </c>
    </row>
    <row r="41" spans="1:51">
      <c r="A41" t="s">
        <v>1293</v>
      </c>
      <c r="B41" s="2" t="s">
        <v>1294</v>
      </c>
      <c r="C41" s="5">
        <v>155.01</v>
      </c>
      <c r="D41" s="33">
        <v>9.3817166666666676</v>
      </c>
      <c r="E41" t="s">
        <v>56</v>
      </c>
      <c r="F41" t="s">
        <v>682</v>
      </c>
      <c r="G41">
        <v>0.86509999999999998</v>
      </c>
      <c r="H41" s="5">
        <v>4</v>
      </c>
      <c r="I41" t="s">
        <v>342</v>
      </c>
      <c r="J41" t="s">
        <v>464</v>
      </c>
      <c r="K41" t="s">
        <v>340</v>
      </c>
      <c r="L41" t="s">
        <v>341</v>
      </c>
      <c r="M41" t="s">
        <v>1295</v>
      </c>
      <c r="N41">
        <v>0</v>
      </c>
      <c r="O41">
        <v>1</v>
      </c>
      <c r="P41" t="s">
        <v>342</v>
      </c>
      <c r="Q41" t="s">
        <v>342</v>
      </c>
      <c r="R41" t="s">
        <v>1296</v>
      </c>
      <c r="S41" t="s">
        <v>1289</v>
      </c>
      <c r="T41" t="s">
        <v>342</v>
      </c>
      <c r="U41">
        <v>3</v>
      </c>
      <c r="V41" t="s">
        <v>126</v>
      </c>
      <c r="W41" t="s">
        <v>343</v>
      </c>
      <c r="X41" t="s">
        <v>344</v>
      </c>
      <c r="Y41">
        <v>959</v>
      </c>
      <c r="Z41" t="s">
        <v>345</v>
      </c>
      <c r="AA41" t="s">
        <v>346</v>
      </c>
      <c r="AB41" t="s">
        <v>347</v>
      </c>
      <c r="AC41">
        <v>1992.25</v>
      </c>
      <c r="AD41">
        <v>562.90300000000002</v>
      </c>
      <c r="AE41">
        <v>6567.35</v>
      </c>
      <c r="AF41" s="32"/>
      <c r="AG41" s="32">
        <v>1.0180100000000001</v>
      </c>
      <c r="AH41" s="32">
        <v>155.01</v>
      </c>
      <c r="AI41" s="32">
        <v>156.02799999999999</v>
      </c>
      <c r="AJ41" s="32">
        <v>0</v>
      </c>
      <c r="AK41" s="32" t="s">
        <v>920</v>
      </c>
      <c r="AL41" s="32">
        <v>1</v>
      </c>
      <c r="AM41" s="32"/>
      <c r="AN41" s="32">
        <v>0</v>
      </c>
      <c r="AO41" s="32">
        <v>0</v>
      </c>
      <c r="AP41" s="32"/>
      <c r="AQ41" s="32" t="s">
        <v>1291</v>
      </c>
      <c r="AR41" s="32" t="s">
        <v>1292</v>
      </c>
      <c r="AS41" s="32" t="s">
        <v>355</v>
      </c>
      <c r="AT41" s="32" t="s">
        <v>419</v>
      </c>
      <c r="AU41" s="32" t="s">
        <v>420</v>
      </c>
      <c r="AV41" s="32"/>
      <c r="AW41" s="32"/>
      <c r="AX41" s="32" t="s">
        <v>348</v>
      </c>
      <c r="AY41" s="32" t="s">
        <v>345</v>
      </c>
    </row>
    <row r="42" spans="1:51">
      <c r="A42" t="s">
        <v>1297</v>
      </c>
      <c r="B42" s="2" t="s">
        <v>1298</v>
      </c>
      <c r="C42" s="5">
        <v>157.02500000000001</v>
      </c>
      <c r="D42" s="33">
        <v>6.8125333333333167</v>
      </c>
      <c r="E42" t="s">
        <v>58</v>
      </c>
      <c r="F42" t="s">
        <v>415</v>
      </c>
      <c r="G42">
        <v>0.99174699999999905</v>
      </c>
      <c r="H42" s="5">
        <v>5</v>
      </c>
      <c r="I42" t="s">
        <v>428</v>
      </c>
      <c r="J42" t="s">
        <v>357</v>
      </c>
      <c r="K42" t="s">
        <v>410</v>
      </c>
      <c r="L42" t="s">
        <v>449</v>
      </c>
      <c r="M42" t="s">
        <v>450</v>
      </c>
      <c r="N42">
        <v>0</v>
      </c>
      <c r="O42">
        <v>1</v>
      </c>
      <c r="P42" t="s">
        <v>342</v>
      </c>
      <c r="Q42" t="s">
        <v>342</v>
      </c>
      <c r="R42" t="s">
        <v>1299</v>
      </c>
      <c r="S42" t="s">
        <v>750</v>
      </c>
      <c r="T42" t="s">
        <v>342</v>
      </c>
      <c r="U42">
        <v>3</v>
      </c>
      <c r="V42" t="s">
        <v>416</v>
      </c>
      <c r="W42" t="s">
        <v>343</v>
      </c>
      <c r="X42" t="s">
        <v>344</v>
      </c>
      <c r="Y42">
        <v>965</v>
      </c>
      <c r="Z42" t="s">
        <v>345</v>
      </c>
      <c r="AA42" t="s">
        <v>452</v>
      </c>
      <c r="AB42" t="s">
        <v>453</v>
      </c>
      <c r="AC42">
        <v>3938.98</v>
      </c>
      <c r="AD42">
        <v>408.75199999999899</v>
      </c>
      <c r="AE42">
        <v>171.99799999999999</v>
      </c>
      <c r="AF42" s="32"/>
      <c r="AG42" s="32">
        <v>2.70080999999999E-2</v>
      </c>
      <c r="AH42" s="32">
        <v>157.02500000000001</v>
      </c>
      <c r="AI42" s="32">
        <v>157.05199999999999</v>
      </c>
      <c r="AJ42" s="32">
        <v>0</v>
      </c>
      <c r="AK42" s="32" t="s">
        <v>884</v>
      </c>
      <c r="AL42" s="32">
        <v>1</v>
      </c>
      <c r="AM42" s="32"/>
      <c r="AN42" s="32">
        <v>0</v>
      </c>
      <c r="AO42" s="32">
        <v>0</v>
      </c>
      <c r="AP42" s="32"/>
      <c r="AQ42" s="32" t="s">
        <v>752</v>
      </c>
      <c r="AR42" s="32" t="s">
        <v>716</v>
      </c>
      <c r="AS42" s="32" t="s">
        <v>365</v>
      </c>
      <c r="AT42" s="32" t="s">
        <v>382</v>
      </c>
      <c r="AU42" s="32" t="s">
        <v>383</v>
      </c>
      <c r="AV42" s="32"/>
      <c r="AW42" s="32"/>
      <c r="AX42" s="32"/>
      <c r="AY42" s="32" t="s">
        <v>345</v>
      </c>
    </row>
    <row r="43" spans="1:51">
      <c r="A43" t="s">
        <v>1300</v>
      </c>
      <c r="B43" s="2" t="s">
        <v>1301</v>
      </c>
      <c r="C43" s="5">
        <v>157.02500000000001</v>
      </c>
      <c r="D43" s="33">
        <v>7.12005</v>
      </c>
      <c r="E43" t="s">
        <v>58</v>
      </c>
      <c r="F43" t="s">
        <v>415</v>
      </c>
      <c r="G43">
        <v>0.93817099999999898</v>
      </c>
      <c r="H43" s="5">
        <v>5</v>
      </c>
      <c r="I43" t="s">
        <v>338</v>
      </c>
      <c r="J43" t="s">
        <v>357</v>
      </c>
      <c r="K43" t="s">
        <v>410</v>
      </c>
      <c r="L43" t="s">
        <v>411</v>
      </c>
      <c r="M43" t="s">
        <v>412</v>
      </c>
      <c r="N43">
        <v>158.03299999999999</v>
      </c>
      <c r="O43">
        <v>-1</v>
      </c>
      <c r="P43" t="s">
        <v>711</v>
      </c>
      <c r="Q43" t="s">
        <v>342</v>
      </c>
      <c r="R43" t="s">
        <v>712</v>
      </c>
      <c r="S43" t="s">
        <v>1302</v>
      </c>
      <c r="T43" t="s">
        <v>342</v>
      </c>
      <c r="U43">
        <v>1</v>
      </c>
      <c r="V43" t="s">
        <v>416</v>
      </c>
      <c r="W43" t="s">
        <v>360</v>
      </c>
      <c r="X43" t="s">
        <v>361</v>
      </c>
      <c r="Y43">
        <v>962</v>
      </c>
      <c r="Z43" t="s">
        <v>345</v>
      </c>
      <c r="AA43" t="s">
        <v>413</v>
      </c>
      <c r="AB43" t="s">
        <v>414</v>
      </c>
      <c r="AC43">
        <v>3899.25</v>
      </c>
      <c r="AD43">
        <v>427.20299999999997</v>
      </c>
      <c r="AE43">
        <v>0</v>
      </c>
      <c r="AF43" s="32"/>
      <c r="AG43" s="32">
        <v>0</v>
      </c>
      <c r="AH43" s="32">
        <v>157.02500000000001</v>
      </c>
      <c r="AI43" s="32">
        <v>157.02500000000001</v>
      </c>
      <c r="AJ43" s="32">
        <v>0</v>
      </c>
      <c r="AK43" s="32" t="s">
        <v>919</v>
      </c>
      <c r="AL43" s="32">
        <v>1</v>
      </c>
      <c r="AM43" s="32"/>
      <c r="AN43" s="32">
        <v>0</v>
      </c>
      <c r="AO43" s="32">
        <v>0</v>
      </c>
      <c r="AP43" s="32"/>
      <c r="AQ43" s="32" t="s">
        <v>715</v>
      </c>
      <c r="AR43" s="32" t="s">
        <v>716</v>
      </c>
      <c r="AS43" s="32" t="s">
        <v>365</v>
      </c>
      <c r="AT43" s="32" t="s">
        <v>382</v>
      </c>
      <c r="AU43" s="32" t="s">
        <v>383</v>
      </c>
      <c r="AV43" s="32" t="s">
        <v>384</v>
      </c>
      <c r="AW43" s="32" t="s">
        <v>385</v>
      </c>
      <c r="AX43" s="32" t="s">
        <v>514</v>
      </c>
      <c r="AY43" s="32" t="s">
        <v>345</v>
      </c>
    </row>
    <row r="44" spans="1:51">
      <c r="A44" t="s">
        <v>1300</v>
      </c>
      <c r="B44" s="2" t="s">
        <v>1301</v>
      </c>
      <c r="C44" s="5">
        <v>157.02500000000001</v>
      </c>
      <c r="D44" s="33">
        <v>6.8164499999999837</v>
      </c>
      <c r="E44" t="s">
        <v>58</v>
      </c>
      <c r="F44" t="s">
        <v>415</v>
      </c>
      <c r="G44">
        <v>0.89896200000000004</v>
      </c>
      <c r="H44" s="5">
        <v>5</v>
      </c>
      <c r="I44" t="s">
        <v>338</v>
      </c>
      <c r="J44" t="s">
        <v>357</v>
      </c>
      <c r="K44" t="s">
        <v>410</v>
      </c>
      <c r="L44" t="s">
        <v>411</v>
      </c>
      <c r="M44" t="s">
        <v>412</v>
      </c>
      <c r="N44">
        <v>158.03299999999999</v>
      </c>
      <c r="O44">
        <v>-1</v>
      </c>
      <c r="P44" t="s">
        <v>711</v>
      </c>
      <c r="Q44" t="s">
        <v>342</v>
      </c>
      <c r="R44" t="s">
        <v>712</v>
      </c>
      <c r="S44" t="s">
        <v>1302</v>
      </c>
      <c r="T44" t="s">
        <v>342</v>
      </c>
      <c r="U44">
        <v>1</v>
      </c>
      <c r="V44" t="s">
        <v>416</v>
      </c>
      <c r="W44" t="s">
        <v>360</v>
      </c>
      <c r="X44" t="s">
        <v>361</v>
      </c>
      <c r="Y44">
        <v>974</v>
      </c>
      <c r="Z44" t="s">
        <v>345</v>
      </c>
      <c r="AA44" t="s">
        <v>413</v>
      </c>
      <c r="AB44" t="s">
        <v>414</v>
      </c>
      <c r="AC44">
        <v>2984.45</v>
      </c>
      <c r="AD44">
        <v>408.986999999999</v>
      </c>
      <c r="AE44">
        <v>6508.54</v>
      </c>
      <c r="AF44" s="32"/>
      <c r="AG44" s="32">
        <v>1.022</v>
      </c>
      <c r="AH44" s="32">
        <v>157.02500000000001</v>
      </c>
      <c r="AI44" s="32">
        <v>158.047</v>
      </c>
      <c r="AJ44" s="32">
        <v>0</v>
      </c>
      <c r="AK44" s="32" t="s">
        <v>1303</v>
      </c>
      <c r="AL44" s="32">
        <v>1</v>
      </c>
      <c r="AM44" s="32"/>
      <c r="AN44" s="32">
        <v>0</v>
      </c>
      <c r="AO44" s="32">
        <v>0</v>
      </c>
      <c r="AP44" s="32"/>
      <c r="AQ44" s="32" t="s">
        <v>715</v>
      </c>
      <c r="AR44" s="32" t="s">
        <v>716</v>
      </c>
      <c r="AS44" s="32" t="s">
        <v>365</v>
      </c>
      <c r="AT44" s="32" t="s">
        <v>382</v>
      </c>
      <c r="AU44" s="32" t="s">
        <v>383</v>
      </c>
      <c r="AV44" s="32" t="s">
        <v>384</v>
      </c>
      <c r="AW44" s="32" t="s">
        <v>385</v>
      </c>
      <c r="AX44" s="32" t="s">
        <v>514</v>
      </c>
      <c r="AY44" s="32" t="s">
        <v>345</v>
      </c>
    </row>
    <row r="45" spans="1:51" s="32" customFormat="1">
      <c r="A45" t="s">
        <v>1300</v>
      </c>
      <c r="B45" s="2" t="s">
        <v>1301</v>
      </c>
      <c r="C45" s="5">
        <v>157.02500000000001</v>
      </c>
      <c r="D45" s="33">
        <v>10.630683333333334</v>
      </c>
      <c r="E45" t="s">
        <v>58</v>
      </c>
      <c r="F45" t="s">
        <v>415</v>
      </c>
      <c r="G45">
        <v>0.70010399999999995</v>
      </c>
      <c r="H45" s="5">
        <v>4</v>
      </c>
      <c r="I45" t="s">
        <v>338</v>
      </c>
      <c r="J45" t="s">
        <v>357</v>
      </c>
      <c r="K45" t="s">
        <v>410</v>
      </c>
      <c r="L45" t="s">
        <v>411</v>
      </c>
      <c r="M45" t="s">
        <v>412</v>
      </c>
      <c r="N45">
        <v>158.03299999999999</v>
      </c>
      <c r="O45">
        <v>-1</v>
      </c>
      <c r="P45" t="s">
        <v>711</v>
      </c>
      <c r="Q45" t="s">
        <v>342</v>
      </c>
      <c r="R45" t="s">
        <v>712</v>
      </c>
      <c r="S45" t="s">
        <v>1302</v>
      </c>
      <c r="T45" t="s">
        <v>342</v>
      </c>
      <c r="U45">
        <v>1</v>
      </c>
      <c r="V45" t="s">
        <v>416</v>
      </c>
      <c r="W45" t="s">
        <v>360</v>
      </c>
      <c r="X45" t="s">
        <v>361</v>
      </c>
      <c r="Y45">
        <v>1448</v>
      </c>
      <c r="Z45" t="s">
        <v>345</v>
      </c>
      <c r="AA45" t="s">
        <v>413</v>
      </c>
      <c r="AB45" t="s">
        <v>414</v>
      </c>
      <c r="AC45">
        <v>16742.7</v>
      </c>
      <c r="AD45">
        <v>637.84100000000001</v>
      </c>
      <c r="AE45">
        <v>267524</v>
      </c>
      <c r="AG45" s="32">
        <v>42.008000000000003</v>
      </c>
      <c r="AH45" s="32">
        <v>157.02500000000001</v>
      </c>
      <c r="AI45" s="32">
        <v>199.03299999999999</v>
      </c>
      <c r="AJ45" s="32">
        <v>0</v>
      </c>
      <c r="AK45" s="32" t="s">
        <v>1304</v>
      </c>
      <c r="AL45" s="32">
        <v>1</v>
      </c>
      <c r="AN45" s="32">
        <v>0</v>
      </c>
      <c r="AO45" s="32">
        <v>0</v>
      </c>
      <c r="AQ45" s="32" t="s">
        <v>715</v>
      </c>
      <c r="AR45" s="32" t="s">
        <v>716</v>
      </c>
      <c r="AS45" s="32" t="s">
        <v>365</v>
      </c>
      <c r="AT45" s="32" t="s">
        <v>382</v>
      </c>
      <c r="AU45" s="32" t="s">
        <v>383</v>
      </c>
      <c r="AV45" s="32" t="s">
        <v>384</v>
      </c>
      <c r="AW45" s="32" t="s">
        <v>385</v>
      </c>
      <c r="AX45" s="32" t="s">
        <v>514</v>
      </c>
      <c r="AY45" s="32" t="s">
        <v>345</v>
      </c>
    </row>
    <row r="46" spans="1:51" s="32" customFormat="1">
      <c r="A46" t="s">
        <v>1305</v>
      </c>
      <c r="B46" s="2" t="s">
        <v>1306</v>
      </c>
      <c r="C46" s="5">
        <v>166.97499999999999</v>
      </c>
      <c r="D46" s="33">
        <v>12.6061</v>
      </c>
      <c r="E46" t="s">
        <v>60</v>
      </c>
      <c r="F46" t="s">
        <v>415</v>
      </c>
      <c r="G46">
        <v>0.90912099999999996</v>
      </c>
      <c r="H46" s="5">
        <v>2</v>
      </c>
      <c r="I46" t="s">
        <v>338</v>
      </c>
      <c r="J46" t="s">
        <v>339</v>
      </c>
      <c r="K46" t="s">
        <v>340</v>
      </c>
      <c r="L46" t="s">
        <v>341</v>
      </c>
      <c r="M46" t="s">
        <v>1307</v>
      </c>
      <c r="N46">
        <v>0</v>
      </c>
      <c r="O46">
        <v>1</v>
      </c>
      <c r="P46" t="s">
        <v>342</v>
      </c>
      <c r="Q46" t="s">
        <v>342</v>
      </c>
      <c r="R46" t="s">
        <v>1308</v>
      </c>
      <c r="S46" t="s">
        <v>1309</v>
      </c>
      <c r="T46" t="s">
        <v>342</v>
      </c>
      <c r="U46">
        <v>3</v>
      </c>
      <c r="V46" t="s">
        <v>126</v>
      </c>
      <c r="W46" t="s">
        <v>343</v>
      </c>
      <c r="X46" t="s">
        <v>344</v>
      </c>
      <c r="Y46">
        <v>1194</v>
      </c>
      <c r="Z46" t="s">
        <v>345</v>
      </c>
      <c r="AA46" t="s">
        <v>346</v>
      </c>
      <c r="AB46" t="s">
        <v>347</v>
      </c>
      <c r="AC46">
        <v>38990.400000000001</v>
      </c>
      <c r="AD46">
        <v>756.36599999999999</v>
      </c>
      <c r="AE46">
        <v>59511.9</v>
      </c>
      <c r="AG46" s="32">
        <v>9.9369999999999994</v>
      </c>
      <c r="AH46" s="32">
        <v>166.97499999999999</v>
      </c>
      <c r="AI46" s="32">
        <v>176.91200000000001</v>
      </c>
      <c r="AJ46" s="32">
        <v>0</v>
      </c>
      <c r="AK46" s="32" t="s">
        <v>1310</v>
      </c>
      <c r="AL46" s="32">
        <v>1</v>
      </c>
      <c r="AN46" s="32">
        <v>0</v>
      </c>
      <c r="AO46" s="32">
        <v>0</v>
      </c>
      <c r="AQ46" s="32" t="s">
        <v>761</v>
      </c>
      <c r="AR46" s="32" t="s">
        <v>762</v>
      </c>
      <c r="AS46" s="32" t="s">
        <v>365</v>
      </c>
      <c r="AT46" s="32" t="s">
        <v>763</v>
      </c>
      <c r="AU46" s="32" t="s">
        <v>764</v>
      </c>
      <c r="AY46" s="32" t="s">
        <v>345</v>
      </c>
    </row>
    <row r="47" spans="1:51" s="32" customFormat="1">
      <c r="A47" t="s">
        <v>1311</v>
      </c>
      <c r="B47" s="2" t="s">
        <v>1312</v>
      </c>
      <c r="C47" s="5">
        <v>166.97499999999999</v>
      </c>
      <c r="D47" s="33">
        <v>12.591416666666667</v>
      </c>
      <c r="E47" t="s">
        <v>1313</v>
      </c>
      <c r="F47" t="s">
        <v>415</v>
      </c>
      <c r="G47">
        <v>0.90545200000000003</v>
      </c>
      <c r="H47" s="5">
        <v>3</v>
      </c>
      <c r="I47" t="s">
        <v>428</v>
      </c>
      <c r="J47" t="s">
        <v>357</v>
      </c>
      <c r="K47" t="s">
        <v>581</v>
      </c>
      <c r="L47" t="s">
        <v>1123</v>
      </c>
      <c r="M47" t="s">
        <v>1314</v>
      </c>
      <c r="N47">
        <v>164.959</v>
      </c>
      <c r="O47">
        <v>1</v>
      </c>
      <c r="P47" t="s">
        <v>463</v>
      </c>
      <c r="Q47" t="s">
        <v>463</v>
      </c>
      <c r="R47" t="s">
        <v>1315</v>
      </c>
      <c r="S47" t="s">
        <v>1316</v>
      </c>
      <c r="T47" t="s">
        <v>463</v>
      </c>
      <c r="U47">
        <v>3</v>
      </c>
      <c r="V47" t="s">
        <v>416</v>
      </c>
      <c r="W47" t="s">
        <v>343</v>
      </c>
      <c r="X47" t="s">
        <v>344</v>
      </c>
      <c r="Y47">
        <v>1197</v>
      </c>
      <c r="Z47" t="s">
        <v>345</v>
      </c>
      <c r="AA47" t="s">
        <v>362</v>
      </c>
      <c r="AB47" t="s">
        <v>363</v>
      </c>
      <c r="AC47">
        <v>35992</v>
      </c>
      <c r="AD47">
        <v>755.48500000000001</v>
      </c>
      <c r="AE47">
        <v>59793.3</v>
      </c>
      <c r="AG47" s="32">
        <v>9.9839899999999897</v>
      </c>
      <c r="AH47" s="32">
        <v>166.97499999999999</v>
      </c>
      <c r="AI47" s="32">
        <v>176.959</v>
      </c>
      <c r="AJ47" s="32">
        <v>0</v>
      </c>
      <c r="AK47" s="32" t="s">
        <v>1317</v>
      </c>
      <c r="AL47" s="32">
        <v>1</v>
      </c>
      <c r="AN47" s="32">
        <v>0</v>
      </c>
      <c r="AO47" s="32">
        <v>0</v>
      </c>
      <c r="AQ47" s="32" t="s">
        <v>1318</v>
      </c>
      <c r="AR47" s="32" t="s">
        <v>762</v>
      </c>
      <c r="AS47" s="32" t="s">
        <v>365</v>
      </c>
      <c r="AT47" s="32" t="s">
        <v>763</v>
      </c>
      <c r="AU47" s="32" t="s">
        <v>764</v>
      </c>
      <c r="AX47" s="32" t="s">
        <v>494</v>
      </c>
      <c r="AY47" s="32" t="s">
        <v>345</v>
      </c>
    </row>
    <row r="48" spans="1:51">
      <c r="A48" t="s">
        <v>1319</v>
      </c>
      <c r="B48" s="2" t="s">
        <v>1320</v>
      </c>
      <c r="C48" s="5">
        <v>166.97499999999999</v>
      </c>
      <c r="D48" s="33">
        <v>12.852866666666667</v>
      </c>
      <c r="E48" t="s">
        <v>342</v>
      </c>
      <c r="F48" t="s">
        <v>878</v>
      </c>
      <c r="G48">
        <v>0.83041900000000002</v>
      </c>
      <c r="H48" s="5">
        <v>3</v>
      </c>
      <c r="I48" t="s">
        <v>338</v>
      </c>
      <c r="J48" t="s">
        <v>357</v>
      </c>
      <c r="K48" t="s">
        <v>349</v>
      </c>
      <c r="L48" t="s">
        <v>299</v>
      </c>
      <c r="M48" t="s">
        <v>457</v>
      </c>
      <c r="N48">
        <v>0</v>
      </c>
      <c r="O48">
        <v>1</v>
      </c>
      <c r="Q48" t="s">
        <v>342</v>
      </c>
      <c r="S48" t="s">
        <v>342</v>
      </c>
      <c r="T48" t="s">
        <v>342</v>
      </c>
      <c r="U48">
        <v>1</v>
      </c>
      <c r="V48" t="s">
        <v>416</v>
      </c>
      <c r="W48" t="s">
        <v>360</v>
      </c>
      <c r="X48" t="s">
        <v>361</v>
      </c>
      <c r="Y48">
        <v>1182</v>
      </c>
      <c r="Z48" t="s">
        <v>345</v>
      </c>
      <c r="AA48" t="s">
        <v>879</v>
      </c>
      <c r="AB48" t="s">
        <v>880</v>
      </c>
      <c r="AC48">
        <v>252616</v>
      </c>
      <c r="AD48">
        <v>771.17200000000003</v>
      </c>
      <c r="AE48">
        <v>47767</v>
      </c>
      <c r="AF48" s="32"/>
      <c r="AG48" s="32">
        <v>7.9759099999999998</v>
      </c>
      <c r="AH48" s="32">
        <v>166.97499999999999</v>
      </c>
      <c r="AI48" s="32">
        <v>174.95099999999999</v>
      </c>
      <c r="AJ48" s="32">
        <v>0</v>
      </c>
      <c r="AK48" s="32" t="s">
        <v>1321</v>
      </c>
      <c r="AL48" s="32">
        <v>1</v>
      </c>
      <c r="AM48" s="32"/>
      <c r="AN48" s="32">
        <v>0</v>
      </c>
      <c r="AO48" s="32">
        <v>0</v>
      </c>
      <c r="AP48" s="32"/>
      <c r="AQ48" s="32" t="s">
        <v>342</v>
      </c>
      <c r="AR48" s="32" t="s">
        <v>342</v>
      </c>
      <c r="AS48" s="32" t="s">
        <v>342</v>
      </c>
      <c r="AT48" s="32" t="s">
        <v>342</v>
      </c>
      <c r="AU48" s="32" t="s">
        <v>342</v>
      </c>
      <c r="AV48" s="32" t="s">
        <v>342</v>
      </c>
      <c r="AW48" s="32" t="s">
        <v>342</v>
      </c>
      <c r="AX48" s="32" t="s">
        <v>342</v>
      </c>
      <c r="AY48" s="32" t="s">
        <v>345</v>
      </c>
    </row>
    <row r="49" spans="1:51">
      <c r="A49" t="s">
        <v>1322</v>
      </c>
      <c r="B49" s="2" t="s">
        <v>1306</v>
      </c>
      <c r="C49" s="5">
        <v>166.97499999999999</v>
      </c>
      <c r="D49" s="33">
        <v>18.565666666666669</v>
      </c>
      <c r="E49" t="s">
        <v>60</v>
      </c>
      <c r="F49" t="s">
        <v>415</v>
      </c>
      <c r="G49">
        <v>0.69132399999999905</v>
      </c>
      <c r="H49" s="5">
        <v>3</v>
      </c>
      <c r="I49" t="s">
        <v>338</v>
      </c>
      <c r="J49" t="s">
        <v>339</v>
      </c>
      <c r="K49" t="s">
        <v>340</v>
      </c>
      <c r="L49" t="s">
        <v>341</v>
      </c>
      <c r="M49" t="s">
        <v>1323</v>
      </c>
      <c r="N49">
        <v>0</v>
      </c>
      <c r="O49">
        <v>1</v>
      </c>
      <c r="P49" t="s">
        <v>342</v>
      </c>
      <c r="Q49" t="s">
        <v>342</v>
      </c>
      <c r="R49" t="s">
        <v>1308</v>
      </c>
      <c r="S49" t="s">
        <v>1309</v>
      </c>
      <c r="T49" t="s">
        <v>342</v>
      </c>
      <c r="U49">
        <v>3</v>
      </c>
      <c r="V49" t="s">
        <v>126</v>
      </c>
      <c r="W49" t="s">
        <v>343</v>
      </c>
      <c r="X49" t="s">
        <v>344</v>
      </c>
      <c r="Y49">
        <v>1522</v>
      </c>
      <c r="Z49" t="s">
        <v>345</v>
      </c>
      <c r="AA49" t="s">
        <v>346</v>
      </c>
      <c r="AB49" t="s">
        <v>347</v>
      </c>
      <c r="AC49">
        <v>2953.44</v>
      </c>
      <c r="AD49">
        <v>1113.94</v>
      </c>
      <c r="AE49">
        <v>263363</v>
      </c>
      <c r="AF49" s="32"/>
      <c r="AG49" s="32">
        <v>43.975000000000001</v>
      </c>
      <c r="AH49" s="32">
        <v>166.97499999999999</v>
      </c>
      <c r="AI49" s="32">
        <v>210.95</v>
      </c>
      <c r="AJ49" s="32">
        <v>1</v>
      </c>
      <c r="AK49" s="32" t="s">
        <v>1324</v>
      </c>
      <c r="AL49" s="32">
        <v>1</v>
      </c>
      <c r="AM49" s="32"/>
      <c r="AN49" s="32">
        <v>0</v>
      </c>
      <c r="AO49" s="32">
        <v>0</v>
      </c>
      <c r="AP49" s="32"/>
      <c r="AQ49" s="32" t="s">
        <v>761</v>
      </c>
      <c r="AR49" s="32" t="s">
        <v>762</v>
      </c>
      <c r="AS49" s="32" t="s">
        <v>365</v>
      </c>
      <c r="AT49" s="32" t="s">
        <v>763</v>
      </c>
      <c r="AU49" s="32" t="s">
        <v>764</v>
      </c>
      <c r="AV49" s="32"/>
      <c r="AW49" s="32"/>
      <c r="AX49" s="32"/>
      <c r="AY49" s="32" t="s">
        <v>345</v>
      </c>
    </row>
    <row r="50" spans="1:51" s="32" customFormat="1">
      <c r="A50" t="s">
        <v>1325</v>
      </c>
      <c r="B50" s="2" t="s">
        <v>1326</v>
      </c>
      <c r="C50" s="5">
        <v>166.97499999999999</v>
      </c>
      <c r="D50" s="33">
        <v>19.798999999999999</v>
      </c>
      <c r="E50" t="s">
        <v>60</v>
      </c>
      <c r="F50" t="s">
        <v>415</v>
      </c>
      <c r="G50">
        <v>0.53607899999999997</v>
      </c>
      <c r="H50" s="5">
        <v>2</v>
      </c>
      <c r="I50" t="s">
        <v>338</v>
      </c>
      <c r="J50" t="s">
        <v>357</v>
      </c>
      <c r="K50" t="s">
        <v>410</v>
      </c>
      <c r="L50" t="s">
        <v>411</v>
      </c>
      <c r="M50" t="s">
        <v>412</v>
      </c>
      <c r="N50">
        <v>167.982</v>
      </c>
      <c r="O50">
        <v>-1</v>
      </c>
      <c r="P50" t="s">
        <v>757</v>
      </c>
      <c r="Q50" t="s">
        <v>342</v>
      </c>
      <c r="R50" t="s">
        <v>758</v>
      </c>
      <c r="S50" t="s">
        <v>1309</v>
      </c>
      <c r="T50" t="s">
        <v>342</v>
      </c>
      <c r="U50">
        <v>1</v>
      </c>
      <c r="V50" t="s">
        <v>416</v>
      </c>
      <c r="W50" t="s">
        <v>360</v>
      </c>
      <c r="X50" t="s">
        <v>361</v>
      </c>
      <c r="Y50">
        <v>1143</v>
      </c>
      <c r="Z50" t="s">
        <v>345</v>
      </c>
      <c r="AA50" t="s">
        <v>413</v>
      </c>
      <c r="AB50" t="s">
        <v>414</v>
      </c>
      <c r="AC50">
        <v>6144.23</v>
      </c>
      <c r="AD50">
        <v>1187.94</v>
      </c>
      <c r="AE50">
        <v>23105.200000000001</v>
      </c>
      <c r="AG50" s="32">
        <v>3.85799</v>
      </c>
      <c r="AH50" s="32">
        <v>166.97499999999999</v>
      </c>
      <c r="AI50" s="32">
        <v>170.833</v>
      </c>
      <c r="AJ50" s="32">
        <v>0</v>
      </c>
      <c r="AK50" s="32" t="s">
        <v>1327</v>
      </c>
      <c r="AL50" s="32">
        <v>1</v>
      </c>
      <c r="AN50" s="32">
        <v>0</v>
      </c>
      <c r="AO50" s="32">
        <v>0</v>
      </c>
      <c r="AQ50" s="32" t="s">
        <v>761</v>
      </c>
      <c r="AR50" s="32" t="s">
        <v>762</v>
      </c>
      <c r="AS50" s="32" t="s">
        <v>365</v>
      </c>
      <c r="AT50" s="32" t="s">
        <v>763</v>
      </c>
      <c r="AU50" s="32" t="s">
        <v>764</v>
      </c>
      <c r="AY50" s="32" t="s">
        <v>345</v>
      </c>
    </row>
    <row r="51" spans="1:51">
      <c r="A51" t="s">
        <v>1328</v>
      </c>
      <c r="B51" s="2" t="s">
        <v>1329</v>
      </c>
      <c r="C51" s="5">
        <v>168.99100000000001</v>
      </c>
      <c r="D51" s="33">
        <v>15.981966666666667</v>
      </c>
      <c r="E51" t="s">
        <v>62</v>
      </c>
      <c r="F51" t="s">
        <v>415</v>
      </c>
      <c r="G51">
        <v>0.91343700000000005</v>
      </c>
      <c r="H51" s="5">
        <v>2</v>
      </c>
      <c r="I51" t="s">
        <v>338</v>
      </c>
      <c r="J51" t="s">
        <v>357</v>
      </c>
      <c r="K51" t="s">
        <v>349</v>
      </c>
      <c r="L51" t="s">
        <v>299</v>
      </c>
      <c r="M51" t="s">
        <v>457</v>
      </c>
      <c r="N51">
        <v>0</v>
      </c>
      <c r="O51">
        <v>1</v>
      </c>
      <c r="Q51" t="s">
        <v>342</v>
      </c>
      <c r="R51" t="s">
        <v>1330</v>
      </c>
      <c r="S51" t="s">
        <v>1331</v>
      </c>
      <c r="T51" t="s">
        <v>342</v>
      </c>
      <c r="U51">
        <v>1</v>
      </c>
      <c r="V51" t="s">
        <v>416</v>
      </c>
      <c r="W51" t="s">
        <v>360</v>
      </c>
      <c r="X51" t="s">
        <v>361</v>
      </c>
      <c r="Y51">
        <v>1954</v>
      </c>
      <c r="Z51" t="s">
        <v>345</v>
      </c>
      <c r="AA51" t="s">
        <v>879</v>
      </c>
      <c r="AB51" t="s">
        <v>880</v>
      </c>
      <c r="AC51">
        <v>2000</v>
      </c>
      <c r="AD51">
        <v>958.91800000000001</v>
      </c>
      <c r="AE51">
        <v>272318</v>
      </c>
      <c r="AF51" s="32"/>
      <c r="AG51" s="32">
        <v>46.019199999999998</v>
      </c>
      <c r="AH51" s="32">
        <v>168.99100000000001</v>
      </c>
      <c r="AI51" s="32">
        <v>215.01</v>
      </c>
      <c r="AJ51" s="32">
        <v>1</v>
      </c>
      <c r="AK51" s="32" t="s">
        <v>1332</v>
      </c>
      <c r="AL51" s="32">
        <v>1</v>
      </c>
      <c r="AM51" s="32"/>
      <c r="AN51" s="32">
        <v>0</v>
      </c>
      <c r="AO51" s="32">
        <v>0</v>
      </c>
      <c r="AP51" s="32"/>
      <c r="AQ51" s="32" t="s">
        <v>1333</v>
      </c>
      <c r="AR51" s="32" t="s">
        <v>1334</v>
      </c>
      <c r="AS51" s="32" t="s">
        <v>487</v>
      </c>
      <c r="AT51" s="32" t="s">
        <v>488</v>
      </c>
      <c r="AU51" s="32" t="s">
        <v>489</v>
      </c>
      <c r="AV51" s="32" t="s">
        <v>490</v>
      </c>
      <c r="AW51" s="32" t="s">
        <v>491</v>
      </c>
      <c r="AX51" s="32" t="s">
        <v>492</v>
      </c>
      <c r="AY51" s="32" t="s">
        <v>345</v>
      </c>
    </row>
    <row r="52" spans="1:51">
      <c r="A52" t="s">
        <v>1335</v>
      </c>
      <c r="B52" s="2" t="s">
        <v>1336</v>
      </c>
      <c r="C52" s="5">
        <v>168.99100000000001</v>
      </c>
      <c r="D52" s="33">
        <v>13.50985</v>
      </c>
      <c r="E52" t="s">
        <v>62</v>
      </c>
      <c r="F52" t="s">
        <v>415</v>
      </c>
      <c r="G52">
        <v>0.80831399999999998</v>
      </c>
      <c r="H52" s="5">
        <v>4</v>
      </c>
      <c r="I52" t="s">
        <v>338</v>
      </c>
      <c r="J52" t="s">
        <v>357</v>
      </c>
      <c r="K52" t="s">
        <v>349</v>
      </c>
      <c r="L52" t="s">
        <v>299</v>
      </c>
      <c r="M52" t="s">
        <v>457</v>
      </c>
      <c r="N52">
        <v>0</v>
      </c>
      <c r="O52">
        <v>1</v>
      </c>
      <c r="Q52" t="s">
        <v>342</v>
      </c>
      <c r="R52" t="s">
        <v>1330</v>
      </c>
      <c r="S52" t="s">
        <v>1331</v>
      </c>
      <c r="T52" t="s">
        <v>342</v>
      </c>
      <c r="U52">
        <v>1</v>
      </c>
      <c r="V52" t="s">
        <v>416</v>
      </c>
      <c r="W52" t="s">
        <v>360</v>
      </c>
      <c r="X52" t="s">
        <v>361</v>
      </c>
      <c r="Y52">
        <v>3599</v>
      </c>
      <c r="Z52" t="s">
        <v>345</v>
      </c>
      <c r="AA52" t="s">
        <v>879</v>
      </c>
      <c r="AB52" t="s">
        <v>880</v>
      </c>
      <c r="AC52">
        <v>2959.98</v>
      </c>
      <c r="AD52">
        <v>810.59100000000001</v>
      </c>
      <c r="AE52">
        <v>591306</v>
      </c>
      <c r="AF52" s="32"/>
      <c r="AG52" s="32">
        <v>99.925299999999993</v>
      </c>
      <c r="AH52" s="32">
        <v>168.99100000000001</v>
      </c>
      <c r="AI52" s="32">
        <v>268.916</v>
      </c>
      <c r="AJ52" s="32">
        <v>1</v>
      </c>
      <c r="AK52" s="32" t="s">
        <v>1337</v>
      </c>
      <c r="AL52" s="32">
        <v>1</v>
      </c>
      <c r="AM52" s="32"/>
      <c r="AN52" s="32">
        <v>0</v>
      </c>
      <c r="AO52" s="32">
        <v>0</v>
      </c>
      <c r="AP52" s="32"/>
      <c r="AQ52" s="32" t="s">
        <v>1333</v>
      </c>
      <c r="AR52" s="32" t="s">
        <v>1334</v>
      </c>
      <c r="AS52" s="32" t="s">
        <v>487</v>
      </c>
      <c r="AT52" s="32" t="s">
        <v>488</v>
      </c>
      <c r="AU52" s="32" t="s">
        <v>489</v>
      </c>
      <c r="AV52" s="32" t="s">
        <v>490</v>
      </c>
      <c r="AW52" s="32" t="s">
        <v>491</v>
      </c>
      <c r="AX52" s="32" t="s">
        <v>492</v>
      </c>
      <c r="AY52" s="32" t="s">
        <v>345</v>
      </c>
    </row>
    <row r="53" spans="1:51">
      <c r="A53" t="s">
        <v>1338</v>
      </c>
      <c r="B53" s="2" t="s">
        <v>1336</v>
      </c>
      <c r="C53" s="5">
        <v>168.99100000000001</v>
      </c>
      <c r="D53" s="33">
        <v>15.837366666666666</v>
      </c>
      <c r="E53" t="s">
        <v>62</v>
      </c>
      <c r="F53" t="s">
        <v>415</v>
      </c>
      <c r="G53">
        <v>0.75272799999999995</v>
      </c>
      <c r="H53" s="5">
        <v>2</v>
      </c>
      <c r="I53" t="s">
        <v>338</v>
      </c>
      <c r="J53" t="s">
        <v>357</v>
      </c>
      <c r="K53" t="s">
        <v>349</v>
      </c>
      <c r="L53" t="s">
        <v>299</v>
      </c>
      <c r="M53" t="s">
        <v>457</v>
      </c>
      <c r="N53">
        <v>0</v>
      </c>
      <c r="O53">
        <v>1</v>
      </c>
      <c r="Q53" t="s">
        <v>342</v>
      </c>
      <c r="R53" t="s">
        <v>1330</v>
      </c>
      <c r="S53" t="s">
        <v>1331</v>
      </c>
      <c r="T53" t="s">
        <v>342</v>
      </c>
      <c r="U53">
        <v>1</v>
      </c>
      <c r="V53" t="s">
        <v>416</v>
      </c>
      <c r="W53" t="s">
        <v>360</v>
      </c>
      <c r="X53" t="s">
        <v>361</v>
      </c>
      <c r="Y53">
        <v>1274</v>
      </c>
      <c r="Z53" t="s">
        <v>345</v>
      </c>
      <c r="AA53" t="s">
        <v>879</v>
      </c>
      <c r="AB53" t="s">
        <v>880</v>
      </c>
      <c r="AC53">
        <v>97945.3</v>
      </c>
      <c r="AD53">
        <v>950.24199999999996</v>
      </c>
      <c r="AE53">
        <v>106149</v>
      </c>
      <c r="AF53" s="32"/>
      <c r="AG53" s="32">
        <v>17.938199999999998</v>
      </c>
      <c r="AH53" s="32">
        <v>168.99100000000001</v>
      </c>
      <c r="AI53" s="32">
        <v>186.929</v>
      </c>
      <c r="AJ53" s="32">
        <v>1</v>
      </c>
      <c r="AK53" s="32" t="s">
        <v>1339</v>
      </c>
      <c r="AL53" s="32">
        <v>1</v>
      </c>
      <c r="AM53" s="32"/>
      <c r="AN53" s="32">
        <v>0</v>
      </c>
      <c r="AO53" s="32">
        <v>0</v>
      </c>
      <c r="AP53" s="32"/>
      <c r="AQ53" s="32" t="s">
        <v>1333</v>
      </c>
      <c r="AR53" s="32" t="s">
        <v>1334</v>
      </c>
      <c r="AS53" s="32" t="s">
        <v>487</v>
      </c>
      <c r="AT53" s="32" t="s">
        <v>488</v>
      </c>
      <c r="AU53" s="32" t="s">
        <v>489</v>
      </c>
      <c r="AV53" s="32" t="s">
        <v>490</v>
      </c>
      <c r="AW53" s="32" t="s">
        <v>491</v>
      </c>
      <c r="AX53" s="32" t="s">
        <v>492</v>
      </c>
      <c r="AY53" s="32" t="s">
        <v>345</v>
      </c>
    </row>
    <row r="54" spans="1:51">
      <c r="A54" t="s">
        <v>1338</v>
      </c>
      <c r="B54" s="2" t="s">
        <v>1336</v>
      </c>
      <c r="C54" s="5">
        <v>168.99100000000001</v>
      </c>
      <c r="D54" s="33">
        <v>17.407833333333333</v>
      </c>
      <c r="E54" t="s">
        <v>62</v>
      </c>
      <c r="F54" t="s">
        <v>415</v>
      </c>
      <c r="G54">
        <v>0.69049399999999905</v>
      </c>
      <c r="H54" s="5">
        <v>2</v>
      </c>
      <c r="I54" t="s">
        <v>338</v>
      </c>
      <c r="J54" t="s">
        <v>357</v>
      </c>
      <c r="K54" t="s">
        <v>349</v>
      </c>
      <c r="L54" t="s">
        <v>299</v>
      </c>
      <c r="M54" t="s">
        <v>457</v>
      </c>
      <c r="N54">
        <v>0</v>
      </c>
      <c r="O54">
        <v>1</v>
      </c>
      <c r="Q54" t="s">
        <v>342</v>
      </c>
      <c r="R54" t="s">
        <v>1330</v>
      </c>
      <c r="S54" t="s">
        <v>1331</v>
      </c>
      <c r="T54" t="s">
        <v>342</v>
      </c>
      <c r="U54">
        <v>1</v>
      </c>
      <c r="V54" t="s">
        <v>416</v>
      </c>
      <c r="W54" t="s">
        <v>360</v>
      </c>
      <c r="X54" t="s">
        <v>361</v>
      </c>
      <c r="Y54">
        <v>1479</v>
      </c>
      <c r="Z54" t="s">
        <v>345</v>
      </c>
      <c r="AA54" t="s">
        <v>879</v>
      </c>
      <c r="AB54" t="s">
        <v>880</v>
      </c>
      <c r="AC54">
        <v>56501.7</v>
      </c>
      <c r="AD54">
        <v>1044.47</v>
      </c>
      <c r="AE54">
        <v>236334</v>
      </c>
      <c r="AF54" s="32"/>
      <c r="AG54" s="32">
        <v>39.938200000000002</v>
      </c>
      <c r="AH54" s="32">
        <v>168.99100000000001</v>
      </c>
      <c r="AI54" s="32">
        <v>208.929</v>
      </c>
      <c r="AJ54" s="32">
        <v>1</v>
      </c>
      <c r="AK54" s="32" t="s">
        <v>1340</v>
      </c>
      <c r="AL54" s="32">
        <v>1</v>
      </c>
      <c r="AM54" s="32"/>
      <c r="AN54" s="32">
        <v>0</v>
      </c>
      <c r="AO54" s="32">
        <v>0</v>
      </c>
      <c r="AP54" s="32"/>
      <c r="AQ54" s="32" t="s">
        <v>1333</v>
      </c>
      <c r="AR54" s="32" t="s">
        <v>1334</v>
      </c>
      <c r="AS54" s="32" t="s">
        <v>487</v>
      </c>
      <c r="AT54" s="32" t="s">
        <v>488</v>
      </c>
      <c r="AU54" s="32" t="s">
        <v>489</v>
      </c>
      <c r="AV54" s="32" t="s">
        <v>490</v>
      </c>
      <c r="AW54" s="32" t="s">
        <v>491</v>
      </c>
      <c r="AX54" s="32" t="s">
        <v>492</v>
      </c>
      <c r="AY54" s="32" t="s">
        <v>345</v>
      </c>
    </row>
    <row r="55" spans="1:51">
      <c r="A55" t="s">
        <v>1328</v>
      </c>
      <c r="B55" s="2" t="s">
        <v>1329</v>
      </c>
      <c r="C55" s="5">
        <v>168.99100000000001</v>
      </c>
      <c r="D55" s="33">
        <v>10.464766666666666</v>
      </c>
      <c r="E55" t="s">
        <v>62</v>
      </c>
      <c r="F55" t="s">
        <v>415</v>
      </c>
      <c r="G55">
        <v>0.67604600000000004</v>
      </c>
      <c r="H55" s="5">
        <v>2</v>
      </c>
      <c r="I55" t="s">
        <v>338</v>
      </c>
      <c r="J55" t="s">
        <v>357</v>
      </c>
      <c r="K55" t="s">
        <v>349</v>
      </c>
      <c r="L55" t="s">
        <v>299</v>
      </c>
      <c r="M55" t="s">
        <v>457</v>
      </c>
      <c r="N55">
        <v>0</v>
      </c>
      <c r="O55">
        <v>1</v>
      </c>
      <c r="Q55" t="s">
        <v>342</v>
      </c>
      <c r="R55" t="s">
        <v>1330</v>
      </c>
      <c r="S55" t="s">
        <v>1331</v>
      </c>
      <c r="T55" t="s">
        <v>342</v>
      </c>
      <c r="U55">
        <v>1</v>
      </c>
      <c r="V55" t="s">
        <v>416</v>
      </c>
      <c r="W55" t="s">
        <v>360</v>
      </c>
      <c r="X55" t="s">
        <v>361</v>
      </c>
      <c r="Y55">
        <v>3592</v>
      </c>
      <c r="Z55" t="s">
        <v>345</v>
      </c>
      <c r="AA55" t="s">
        <v>879</v>
      </c>
      <c r="AB55" t="s">
        <v>880</v>
      </c>
      <c r="AC55">
        <v>3941.68</v>
      </c>
      <c r="AD55">
        <v>627.88599999999997</v>
      </c>
      <c r="AE55">
        <v>574080</v>
      </c>
      <c r="AF55" s="32"/>
      <c r="AG55" s="32">
        <v>97.014300000000006</v>
      </c>
      <c r="AH55" s="32">
        <v>168.99100000000001</v>
      </c>
      <c r="AI55" s="32">
        <v>266.005</v>
      </c>
      <c r="AJ55" s="32">
        <v>1</v>
      </c>
      <c r="AK55" s="32" t="s">
        <v>1341</v>
      </c>
      <c r="AL55" s="32">
        <v>1</v>
      </c>
      <c r="AM55" s="32"/>
      <c r="AN55" s="32">
        <v>0</v>
      </c>
      <c r="AO55" s="32">
        <v>0</v>
      </c>
      <c r="AP55" s="32"/>
      <c r="AQ55" s="32" t="s">
        <v>1333</v>
      </c>
      <c r="AR55" s="32" t="s">
        <v>1334</v>
      </c>
      <c r="AS55" s="32" t="s">
        <v>487</v>
      </c>
      <c r="AT55" s="32" t="s">
        <v>488</v>
      </c>
      <c r="AU55" s="32" t="s">
        <v>489</v>
      </c>
      <c r="AV55" s="32" t="s">
        <v>490</v>
      </c>
      <c r="AW55" s="32" t="s">
        <v>491</v>
      </c>
      <c r="AX55" s="32" t="s">
        <v>492</v>
      </c>
      <c r="AY55" s="32" t="s">
        <v>345</v>
      </c>
    </row>
    <row r="56" spans="1:51">
      <c r="A56" t="s">
        <v>1342</v>
      </c>
      <c r="B56" s="2" t="s">
        <v>1343</v>
      </c>
      <c r="C56" s="5">
        <v>169</v>
      </c>
      <c r="D56" s="33">
        <v>11.320716666666668</v>
      </c>
      <c r="E56" t="s">
        <v>62</v>
      </c>
      <c r="F56" t="s">
        <v>415</v>
      </c>
      <c r="G56">
        <v>0.86129199999999995</v>
      </c>
      <c r="H56" s="5">
        <v>2</v>
      </c>
      <c r="I56" t="s">
        <v>338</v>
      </c>
      <c r="J56" t="s">
        <v>354</v>
      </c>
      <c r="K56" t="s">
        <v>349</v>
      </c>
      <c r="L56" t="s">
        <v>350</v>
      </c>
      <c r="M56" t="s">
        <v>350</v>
      </c>
      <c r="N56">
        <v>0</v>
      </c>
      <c r="O56">
        <v>1</v>
      </c>
      <c r="P56" t="s">
        <v>342</v>
      </c>
      <c r="Q56" t="s">
        <v>342</v>
      </c>
      <c r="R56" t="s">
        <v>1344</v>
      </c>
      <c r="S56" t="s">
        <v>1345</v>
      </c>
      <c r="T56" t="s">
        <v>342</v>
      </c>
      <c r="U56">
        <v>3</v>
      </c>
      <c r="V56" t="s">
        <v>416</v>
      </c>
      <c r="W56" t="s">
        <v>343</v>
      </c>
      <c r="X56" t="s">
        <v>344</v>
      </c>
      <c r="Y56">
        <v>2499</v>
      </c>
      <c r="Z56" t="s">
        <v>345</v>
      </c>
      <c r="AA56" t="s">
        <v>352</v>
      </c>
      <c r="AB56" t="s">
        <v>353</v>
      </c>
      <c r="AC56">
        <v>2000</v>
      </c>
      <c r="AD56">
        <v>679.24300000000005</v>
      </c>
      <c r="AE56">
        <v>278071</v>
      </c>
      <c r="AF56" s="32"/>
      <c r="AG56" s="32">
        <v>46.994</v>
      </c>
      <c r="AH56" s="32">
        <v>169</v>
      </c>
      <c r="AI56" s="32">
        <v>215.994</v>
      </c>
      <c r="AJ56" s="32">
        <v>0</v>
      </c>
      <c r="AK56" s="32" t="s">
        <v>1346</v>
      </c>
      <c r="AL56" s="32">
        <v>1</v>
      </c>
      <c r="AM56" s="32"/>
      <c r="AN56" s="32">
        <v>0</v>
      </c>
      <c r="AO56" s="32">
        <v>0</v>
      </c>
      <c r="AP56" s="32"/>
      <c r="AQ56" s="32" t="s">
        <v>1333</v>
      </c>
      <c r="AR56" s="32" t="s">
        <v>1334</v>
      </c>
      <c r="AS56" s="32" t="s">
        <v>487</v>
      </c>
      <c r="AT56" s="32" t="s">
        <v>488</v>
      </c>
      <c r="AU56" s="32" t="s">
        <v>489</v>
      </c>
      <c r="AV56" s="32" t="s">
        <v>490</v>
      </c>
      <c r="AW56" s="32" t="s">
        <v>491</v>
      </c>
      <c r="AX56" s="32" t="s">
        <v>492</v>
      </c>
      <c r="AY56" s="32" t="s">
        <v>345</v>
      </c>
    </row>
    <row r="57" spans="1:51">
      <c r="A57" t="s">
        <v>1347</v>
      </c>
      <c r="B57" s="2" t="s">
        <v>1348</v>
      </c>
      <c r="C57" s="5">
        <v>169</v>
      </c>
      <c r="D57" s="33">
        <v>11.394866666666667</v>
      </c>
      <c r="E57" t="s">
        <v>62</v>
      </c>
      <c r="F57" t="s">
        <v>682</v>
      </c>
      <c r="G57">
        <v>0.74893999999999905</v>
      </c>
      <c r="H57" s="5">
        <v>2</v>
      </c>
      <c r="I57" t="s">
        <v>516</v>
      </c>
      <c r="J57" t="s">
        <v>516</v>
      </c>
      <c r="K57" t="s">
        <v>340</v>
      </c>
      <c r="L57" t="s">
        <v>341</v>
      </c>
      <c r="M57" t="s">
        <v>341</v>
      </c>
      <c r="N57">
        <v>0</v>
      </c>
      <c r="O57">
        <v>1</v>
      </c>
      <c r="P57" t="s">
        <v>342</v>
      </c>
      <c r="Q57" t="s">
        <v>342</v>
      </c>
      <c r="R57" t="s">
        <v>1349</v>
      </c>
      <c r="S57" t="s">
        <v>1331</v>
      </c>
      <c r="T57" t="s">
        <v>342</v>
      </c>
      <c r="U57">
        <v>3</v>
      </c>
      <c r="W57" t="s">
        <v>343</v>
      </c>
      <c r="X57" t="s">
        <v>344</v>
      </c>
      <c r="Y57">
        <v>2521</v>
      </c>
      <c r="Z57" t="s">
        <v>345</v>
      </c>
      <c r="AA57" t="s">
        <v>346</v>
      </c>
      <c r="AB57" t="s">
        <v>347</v>
      </c>
      <c r="AC57">
        <v>1935.14</v>
      </c>
      <c r="AD57">
        <v>683.69200000000001</v>
      </c>
      <c r="AE57">
        <v>278071</v>
      </c>
      <c r="AF57" s="32"/>
      <c r="AG57" s="32">
        <v>46.994</v>
      </c>
      <c r="AH57" s="32">
        <v>169</v>
      </c>
      <c r="AI57" s="32">
        <v>215.994</v>
      </c>
      <c r="AJ57" s="32">
        <v>0</v>
      </c>
      <c r="AK57" s="32" t="s">
        <v>1045</v>
      </c>
      <c r="AL57" s="32">
        <v>1</v>
      </c>
      <c r="AM57" s="32"/>
      <c r="AN57" s="32">
        <v>0</v>
      </c>
      <c r="AO57" s="32">
        <v>0</v>
      </c>
      <c r="AP57" s="32"/>
      <c r="AQ57" s="32" t="s">
        <v>1333</v>
      </c>
      <c r="AR57" s="32" t="s">
        <v>1334</v>
      </c>
      <c r="AS57" s="32" t="s">
        <v>487</v>
      </c>
      <c r="AT57" s="32" t="s">
        <v>488</v>
      </c>
      <c r="AU57" s="32" t="s">
        <v>489</v>
      </c>
      <c r="AV57" s="32" t="s">
        <v>490</v>
      </c>
      <c r="AW57" s="32" t="s">
        <v>491</v>
      </c>
      <c r="AX57" s="32" t="s">
        <v>492</v>
      </c>
      <c r="AY57" s="32" t="s">
        <v>345</v>
      </c>
    </row>
    <row r="58" spans="1:51">
      <c r="A58" t="s">
        <v>1347</v>
      </c>
      <c r="B58" s="2" t="s">
        <v>1348</v>
      </c>
      <c r="C58" s="5">
        <v>169</v>
      </c>
      <c r="D58" s="33">
        <v>18.952666666666669</v>
      </c>
      <c r="E58" t="s">
        <v>62</v>
      </c>
      <c r="F58" t="s">
        <v>682</v>
      </c>
      <c r="G58">
        <v>0.66330500000000003</v>
      </c>
      <c r="H58" s="5">
        <v>2</v>
      </c>
      <c r="I58" t="s">
        <v>516</v>
      </c>
      <c r="J58" t="s">
        <v>516</v>
      </c>
      <c r="K58" t="s">
        <v>340</v>
      </c>
      <c r="L58" t="s">
        <v>341</v>
      </c>
      <c r="M58" t="s">
        <v>341</v>
      </c>
      <c r="N58">
        <v>0</v>
      </c>
      <c r="O58">
        <v>1</v>
      </c>
      <c r="P58" t="s">
        <v>342</v>
      </c>
      <c r="Q58" t="s">
        <v>342</v>
      </c>
      <c r="R58" t="s">
        <v>1349</v>
      </c>
      <c r="S58" t="s">
        <v>1331</v>
      </c>
      <c r="T58" t="s">
        <v>342</v>
      </c>
      <c r="U58">
        <v>3</v>
      </c>
      <c r="W58" t="s">
        <v>343</v>
      </c>
      <c r="X58" t="s">
        <v>344</v>
      </c>
      <c r="Y58">
        <v>2297</v>
      </c>
      <c r="Z58" t="s">
        <v>345</v>
      </c>
      <c r="AA58" t="s">
        <v>346</v>
      </c>
      <c r="AB58" t="s">
        <v>347</v>
      </c>
      <c r="AC58">
        <v>6551.76</v>
      </c>
      <c r="AD58">
        <v>1137.1600000000001</v>
      </c>
      <c r="AE58">
        <v>278071</v>
      </c>
      <c r="AF58" s="32"/>
      <c r="AG58" s="32">
        <v>46.994</v>
      </c>
      <c r="AH58" s="32">
        <v>169</v>
      </c>
      <c r="AI58" s="32">
        <v>215.994</v>
      </c>
      <c r="AJ58" s="32">
        <v>0</v>
      </c>
      <c r="AK58" s="32" t="s">
        <v>1350</v>
      </c>
      <c r="AL58" s="32">
        <v>1</v>
      </c>
      <c r="AM58" s="32"/>
      <c r="AN58" s="32">
        <v>0</v>
      </c>
      <c r="AO58" s="32">
        <v>0</v>
      </c>
      <c r="AP58" s="32"/>
      <c r="AQ58" s="32" t="s">
        <v>1333</v>
      </c>
      <c r="AR58" s="32" t="s">
        <v>1334</v>
      </c>
      <c r="AS58" s="32" t="s">
        <v>487</v>
      </c>
      <c r="AT58" s="32" t="s">
        <v>488</v>
      </c>
      <c r="AU58" s="32" t="s">
        <v>489</v>
      </c>
      <c r="AV58" s="32" t="s">
        <v>490</v>
      </c>
      <c r="AW58" s="32" t="s">
        <v>491</v>
      </c>
      <c r="AX58" s="32" t="s">
        <v>492</v>
      </c>
      <c r="AY58" s="32" t="s">
        <v>345</v>
      </c>
    </row>
    <row r="59" spans="1:51">
      <c r="A59" t="s">
        <v>1347</v>
      </c>
      <c r="B59" s="2" t="s">
        <v>1348</v>
      </c>
      <c r="C59" s="5">
        <v>169</v>
      </c>
      <c r="D59" s="33">
        <v>21.658833333333334</v>
      </c>
      <c r="E59" t="s">
        <v>62</v>
      </c>
      <c r="F59" t="s">
        <v>682</v>
      </c>
      <c r="G59">
        <v>0.62793100000000002</v>
      </c>
      <c r="H59" s="5">
        <v>2</v>
      </c>
      <c r="I59" t="s">
        <v>516</v>
      </c>
      <c r="J59" t="s">
        <v>516</v>
      </c>
      <c r="K59" t="s">
        <v>340</v>
      </c>
      <c r="L59" t="s">
        <v>341</v>
      </c>
      <c r="M59" t="s">
        <v>341</v>
      </c>
      <c r="N59">
        <v>0</v>
      </c>
      <c r="O59">
        <v>1</v>
      </c>
      <c r="P59" t="s">
        <v>342</v>
      </c>
      <c r="Q59" t="s">
        <v>342</v>
      </c>
      <c r="R59" t="s">
        <v>1349</v>
      </c>
      <c r="S59" t="s">
        <v>1331</v>
      </c>
      <c r="T59" t="s">
        <v>342</v>
      </c>
      <c r="U59">
        <v>3</v>
      </c>
      <c r="W59" t="s">
        <v>343</v>
      </c>
      <c r="X59" t="s">
        <v>344</v>
      </c>
      <c r="Y59">
        <v>2622</v>
      </c>
      <c r="Z59" t="s">
        <v>345</v>
      </c>
      <c r="AA59" t="s">
        <v>346</v>
      </c>
      <c r="AB59" t="s">
        <v>347</v>
      </c>
      <c r="AC59">
        <v>2922.42</v>
      </c>
      <c r="AD59">
        <v>1299.53</v>
      </c>
      <c r="AE59">
        <v>278071</v>
      </c>
      <c r="AF59" s="32"/>
      <c r="AG59" s="32">
        <v>46.994</v>
      </c>
      <c r="AH59" s="32">
        <v>169</v>
      </c>
      <c r="AI59" s="32">
        <v>215.994</v>
      </c>
      <c r="AJ59" s="32">
        <v>0</v>
      </c>
      <c r="AK59" s="32" t="s">
        <v>1094</v>
      </c>
      <c r="AL59" s="32">
        <v>1</v>
      </c>
      <c r="AM59" s="32"/>
      <c r="AN59" s="32">
        <v>0</v>
      </c>
      <c r="AO59" s="32">
        <v>0</v>
      </c>
      <c r="AP59" s="32"/>
      <c r="AQ59" s="32" t="s">
        <v>1333</v>
      </c>
      <c r="AR59" s="32" t="s">
        <v>1334</v>
      </c>
      <c r="AS59" s="32" t="s">
        <v>487</v>
      </c>
      <c r="AT59" s="32" t="s">
        <v>488</v>
      </c>
      <c r="AU59" s="32" t="s">
        <v>489</v>
      </c>
      <c r="AV59" s="32" t="s">
        <v>490</v>
      </c>
      <c r="AW59" s="32" t="s">
        <v>491</v>
      </c>
      <c r="AX59" s="32" t="s">
        <v>492</v>
      </c>
      <c r="AY59" s="32" t="s">
        <v>345</v>
      </c>
    </row>
    <row r="60" spans="1:51">
      <c r="A60" t="s">
        <v>1351</v>
      </c>
      <c r="B60" s="2" t="s">
        <v>1352</v>
      </c>
      <c r="C60" s="5">
        <v>171.006</v>
      </c>
      <c r="D60" s="33">
        <v>13.737033333333333</v>
      </c>
      <c r="E60" t="s">
        <v>342</v>
      </c>
      <c r="F60" t="s">
        <v>878</v>
      </c>
      <c r="G60">
        <v>0.99068500000000004</v>
      </c>
      <c r="H60" s="5">
        <v>3</v>
      </c>
      <c r="I60" t="s">
        <v>338</v>
      </c>
      <c r="J60" t="s">
        <v>357</v>
      </c>
      <c r="K60" t="s">
        <v>349</v>
      </c>
      <c r="L60" t="s">
        <v>299</v>
      </c>
      <c r="M60" t="s">
        <v>457</v>
      </c>
      <c r="N60">
        <v>0</v>
      </c>
      <c r="O60">
        <v>1</v>
      </c>
      <c r="Q60" t="s">
        <v>342</v>
      </c>
      <c r="S60" t="s">
        <v>342</v>
      </c>
      <c r="T60" t="s">
        <v>342</v>
      </c>
      <c r="U60">
        <v>1</v>
      </c>
      <c r="V60" t="s">
        <v>416</v>
      </c>
      <c r="W60" t="s">
        <v>360</v>
      </c>
      <c r="X60" t="s">
        <v>361</v>
      </c>
      <c r="Y60">
        <v>1153</v>
      </c>
      <c r="Z60" t="s">
        <v>345</v>
      </c>
      <c r="AA60" t="s">
        <v>879</v>
      </c>
      <c r="AB60" t="s">
        <v>880</v>
      </c>
      <c r="AC60">
        <v>4992.7700000000004</v>
      </c>
      <c r="AD60">
        <v>824.22199999999998</v>
      </c>
      <c r="AE60">
        <v>5863.17</v>
      </c>
      <c r="AF60" s="32"/>
      <c r="AG60" s="32">
        <v>1.00264</v>
      </c>
      <c r="AH60" s="32">
        <v>171.006</v>
      </c>
      <c r="AI60" s="32">
        <v>172.00899999999999</v>
      </c>
      <c r="AJ60" s="32">
        <v>0</v>
      </c>
      <c r="AK60" s="32" t="s">
        <v>1353</v>
      </c>
      <c r="AL60" s="32">
        <v>1</v>
      </c>
      <c r="AM60" s="32"/>
      <c r="AN60" s="32">
        <v>0</v>
      </c>
      <c r="AO60" s="32">
        <v>0</v>
      </c>
      <c r="AP60" s="32"/>
      <c r="AQ60" s="32" t="s">
        <v>342</v>
      </c>
      <c r="AR60" s="32" t="s">
        <v>342</v>
      </c>
      <c r="AS60" s="32" t="s">
        <v>342</v>
      </c>
      <c r="AT60" s="32" t="s">
        <v>342</v>
      </c>
      <c r="AU60" s="32" t="s">
        <v>342</v>
      </c>
      <c r="AV60" s="32" t="s">
        <v>342</v>
      </c>
      <c r="AW60" s="32" t="s">
        <v>342</v>
      </c>
      <c r="AX60" s="32" t="s">
        <v>342</v>
      </c>
      <c r="AY60" s="32" t="s">
        <v>345</v>
      </c>
    </row>
    <row r="61" spans="1:51">
      <c r="A61" t="s">
        <v>1354</v>
      </c>
      <c r="B61" s="2" t="s">
        <v>1355</v>
      </c>
      <c r="C61" s="5">
        <v>171.006</v>
      </c>
      <c r="D61" s="33">
        <v>13.82085</v>
      </c>
      <c r="E61" t="s">
        <v>342</v>
      </c>
      <c r="F61" t="s">
        <v>373</v>
      </c>
      <c r="G61">
        <v>0.98292099999999905</v>
      </c>
      <c r="H61" s="5">
        <v>2</v>
      </c>
      <c r="I61" t="s">
        <v>338</v>
      </c>
      <c r="J61" t="s">
        <v>584</v>
      </c>
      <c r="K61" t="s">
        <v>349</v>
      </c>
      <c r="L61" t="s">
        <v>483</v>
      </c>
      <c r="M61" t="s">
        <v>484</v>
      </c>
      <c r="N61">
        <v>0</v>
      </c>
      <c r="O61">
        <v>1</v>
      </c>
      <c r="P61" t="s">
        <v>342</v>
      </c>
      <c r="Q61" t="s">
        <v>342</v>
      </c>
      <c r="R61" t="s">
        <v>1356</v>
      </c>
      <c r="S61" t="s">
        <v>342</v>
      </c>
      <c r="T61" t="s">
        <v>342</v>
      </c>
      <c r="U61">
        <v>3</v>
      </c>
      <c r="V61" t="s">
        <v>351</v>
      </c>
      <c r="W61" t="s">
        <v>343</v>
      </c>
      <c r="X61" t="s">
        <v>344</v>
      </c>
      <c r="Y61">
        <v>1148</v>
      </c>
      <c r="Z61" t="s">
        <v>345</v>
      </c>
      <c r="AA61" t="s">
        <v>485</v>
      </c>
      <c r="AB61" t="s">
        <v>486</v>
      </c>
      <c r="AC61">
        <v>23863.1</v>
      </c>
      <c r="AD61">
        <v>829.25099999999998</v>
      </c>
      <c r="AE61">
        <v>0</v>
      </c>
      <c r="AF61" s="32"/>
      <c r="AG61" s="32">
        <v>0</v>
      </c>
      <c r="AH61" s="32">
        <v>171.006</v>
      </c>
      <c r="AI61" s="32">
        <v>171.00599999999901</v>
      </c>
      <c r="AJ61" s="32">
        <v>0</v>
      </c>
      <c r="AK61" s="32" t="s">
        <v>1357</v>
      </c>
      <c r="AL61" s="32">
        <v>1</v>
      </c>
      <c r="AM61" s="32"/>
      <c r="AN61" s="32">
        <v>0</v>
      </c>
      <c r="AO61" s="32">
        <v>0</v>
      </c>
      <c r="AP61" s="32"/>
      <c r="AQ61" s="32" t="s">
        <v>342</v>
      </c>
      <c r="AR61" s="32" t="s">
        <v>342</v>
      </c>
      <c r="AS61" s="32" t="s">
        <v>342</v>
      </c>
      <c r="AT61" s="32" t="s">
        <v>342</v>
      </c>
      <c r="AU61" s="32" t="s">
        <v>342</v>
      </c>
      <c r="AV61" s="32" t="s">
        <v>342</v>
      </c>
      <c r="AW61" s="32" t="s">
        <v>342</v>
      </c>
      <c r="AX61" s="32" t="s">
        <v>342</v>
      </c>
      <c r="AY61" s="32" t="s">
        <v>345</v>
      </c>
    </row>
    <row r="62" spans="1:51">
      <c r="A62" t="s">
        <v>1358</v>
      </c>
      <c r="B62" s="2" t="s">
        <v>1359</v>
      </c>
      <c r="C62" s="5">
        <v>171.006</v>
      </c>
      <c r="D62" s="33">
        <v>14.411316666666666</v>
      </c>
      <c r="E62" t="s">
        <v>63</v>
      </c>
      <c r="F62" t="s">
        <v>415</v>
      </c>
      <c r="G62">
        <v>0.94460499999999903</v>
      </c>
      <c r="H62" s="5">
        <v>4</v>
      </c>
      <c r="I62" t="s">
        <v>338</v>
      </c>
      <c r="J62" t="s">
        <v>357</v>
      </c>
      <c r="K62" t="s">
        <v>410</v>
      </c>
      <c r="L62" t="s">
        <v>411</v>
      </c>
      <c r="M62" t="s">
        <v>412</v>
      </c>
      <c r="N62">
        <v>172.01400000000001</v>
      </c>
      <c r="O62">
        <v>-1</v>
      </c>
      <c r="P62" t="s">
        <v>788</v>
      </c>
      <c r="Q62" t="s">
        <v>342</v>
      </c>
      <c r="R62" t="s">
        <v>789</v>
      </c>
      <c r="S62" t="s">
        <v>1360</v>
      </c>
      <c r="T62" t="s">
        <v>342</v>
      </c>
      <c r="U62">
        <v>1</v>
      </c>
      <c r="V62" t="s">
        <v>416</v>
      </c>
      <c r="W62" t="s">
        <v>360</v>
      </c>
      <c r="X62" t="s">
        <v>361</v>
      </c>
      <c r="Y62">
        <v>3460</v>
      </c>
      <c r="Z62" t="s">
        <v>345</v>
      </c>
      <c r="AA62" t="s">
        <v>413</v>
      </c>
      <c r="AB62" t="s">
        <v>414</v>
      </c>
      <c r="AC62">
        <v>6857.05</v>
      </c>
      <c r="AD62">
        <v>864.67899999999997</v>
      </c>
      <c r="AE62">
        <v>490743</v>
      </c>
      <c r="AF62" s="32"/>
      <c r="AG62" s="32">
        <v>83.92</v>
      </c>
      <c r="AH62" s="32">
        <v>171.006</v>
      </c>
      <c r="AI62" s="32">
        <v>254.92599999999999</v>
      </c>
      <c r="AJ62" s="32">
        <v>0</v>
      </c>
      <c r="AK62" s="32" t="s">
        <v>1361</v>
      </c>
      <c r="AL62" s="32">
        <v>1</v>
      </c>
      <c r="AM62" s="32"/>
      <c r="AN62" s="32">
        <v>0</v>
      </c>
      <c r="AO62" s="32">
        <v>0</v>
      </c>
      <c r="AP62" s="32"/>
      <c r="AQ62" s="32" t="s">
        <v>792</v>
      </c>
      <c r="AR62" s="32" t="s">
        <v>793</v>
      </c>
      <c r="AS62" s="32" t="s">
        <v>424</v>
      </c>
      <c r="AT62" s="32" t="s">
        <v>784</v>
      </c>
      <c r="AU62" s="32" t="s">
        <v>785</v>
      </c>
      <c r="AV62" s="32"/>
      <c r="AW62" s="32"/>
      <c r="AX62" s="32"/>
      <c r="AY62" s="32" t="s">
        <v>345</v>
      </c>
    </row>
    <row r="63" spans="1:51">
      <c r="A63" t="s">
        <v>1354</v>
      </c>
      <c r="B63" s="2" t="s">
        <v>1355</v>
      </c>
      <c r="C63" s="5">
        <v>171.006</v>
      </c>
      <c r="D63" s="33">
        <v>12.92986666666665</v>
      </c>
      <c r="E63" t="s">
        <v>342</v>
      </c>
      <c r="F63" t="s">
        <v>373</v>
      </c>
      <c r="G63">
        <v>0.92346099999999998</v>
      </c>
      <c r="H63" s="5">
        <v>2</v>
      </c>
      <c r="I63" t="s">
        <v>338</v>
      </c>
      <c r="J63" t="s">
        <v>584</v>
      </c>
      <c r="K63" t="s">
        <v>349</v>
      </c>
      <c r="L63" t="s">
        <v>483</v>
      </c>
      <c r="M63" t="s">
        <v>484</v>
      </c>
      <c r="N63">
        <v>0</v>
      </c>
      <c r="O63">
        <v>1</v>
      </c>
      <c r="P63" t="s">
        <v>342</v>
      </c>
      <c r="Q63" t="s">
        <v>342</v>
      </c>
      <c r="R63" t="s">
        <v>1356</v>
      </c>
      <c r="S63" t="s">
        <v>342</v>
      </c>
      <c r="T63" t="s">
        <v>342</v>
      </c>
      <c r="U63">
        <v>3</v>
      </c>
      <c r="V63" t="s">
        <v>351</v>
      </c>
      <c r="W63" t="s">
        <v>343</v>
      </c>
      <c r="X63" t="s">
        <v>344</v>
      </c>
      <c r="Y63">
        <v>1429</v>
      </c>
      <c r="Z63" t="s">
        <v>345</v>
      </c>
      <c r="AA63" t="s">
        <v>485</v>
      </c>
      <c r="AB63" t="s">
        <v>486</v>
      </c>
      <c r="AC63">
        <v>179289</v>
      </c>
      <c r="AD63">
        <v>775.79199999999901</v>
      </c>
      <c r="AE63">
        <v>163222</v>
      </c>
      <c r="AF63" s="32"/>
      <c r="AG63" s="32">
        <v>27.911999999999999</v>
      </c>
      <c r="AH63" s="32">
        <v>171.006</v>
      </c>
      <c r="AI63" s="32">
        <v>198.91800000000001</v>
      </c>
      <c r="AJ63" s="32">
        <v>0</v>
      </c>
      <c r="AK63" s="32" t="s">
        <v>1362</v>
      </c>
      <c r="AL63" s="32">
        <v>1</v>
      </c>
      <c r="AM63" s="32"/>
      <c r="AN63" s="32">
        <v>0</v>
      </c>
      <c r="AO63" s="32">
        <v>0</v>
      </c>
      <c r="AP63" s="32"/>
      <c r="AQ63" s="32" t="s">
        <v>342</v>
      </c>
      <c r="AR63" s="32" t="s">
        <v>342</v>
      </c>
      <c r="AS63" s="32" t="s">
        <v>342</v>
      </c>
      <c r="AT63" s="32" t="s">
        <v>342</v>
      </c>
      <c r="AU63" s="32" t="s">
        <v>342</v>
      </c>
      <c r="AV63" s="32" t="s">
        <v>342</v>
      </c>
      <c r="AW63" s="32" t="s">
        <v>342</v>
      </c>
      <c r="AX63" s="32" t="s">
        <v>342</v>
      </c>
      <c r="AY63" s="32" t="s">
        <v>345</v>
      </c>
    </row>
    <row r="64" spans="1:51">
      <c r="A64" t="s">
        <v>1363</v>
      </c>
      <c r="B64" s="2" t="s">
        <v>1364</v>
      </c>
      <c r="C64" s="5">
        <v>171.006</v>
      </c>
      <c r="D64" s="33">
        <v>13.460133333333333</v>
      </c>
      <c r="E64" t="s">
        <v>342</v>
      </c>
      <c r="F64" t="s">
        <v>878</v>
      </c>
      <c r="G64">
        <v>0.92144199999999998</v>
      </c>
      <c r="H64" s="5">
        <v>3</v>
      </c>
      <c r="I64" t="s">
        <v>338</v>
      </c>
      <c r="J64" t="s">
        <v>357</v>
      </c>
      <c r="K64" t="s">
        <v>349</v>
      </c>
      <c r="L64" t="s">
        <v>299</v>
      </c>
      <c r="M64" t="s">
        <v>457</v>
      </c>
      <c r="N64">
        <v>0</v>
      </c>
      <c r="O64">
        <v>1</v>
      </c>
      <c r="Q64" t="s">
        <v>342</v>
      </c>
      <c r="S64" t="s">
        <v>342</v>
      </c>
      <c r="T64" t="s">
        <v>342</v>
      </c>
      <c r="U64">
        <v>1</v>
      </c>
      <c r="V64" t="s">
        <v>416</v>
      </c>
      <c r="W64" t="s">
        <v>360</v>
      </c>
      <c r="X64" t="s">
        <v>361</v>
      </c>
      <c r="Y64">
        <v>1195</v>
      </c>
      <c r="Z64" t="s">
        <v>345</v>
      </c>
      <c r="AA64" t="s">
        <v>879</v>
      </c>
      <c r="AB64" t="s">
        <v>880</v>
      </c>
      <c r="AC64">
        <v>254722</v>
      </c>
      <c r="AD64">
        <v>807.60799999999995</v>
      </c>
      <c r="AE64">
        <v>34674.800000000003</v>
      </c>
      <c r="AF64" s="32"/>
      <c r="AG64" s="32">
        <v>5.9296100000000003</v>
      </c>
      <c r="AH64" s="32">
        <v>171.006</v>
      </c>
      <c r="AI64" s="32">
        <v>176.93599999999901</v>
      </c>
      <c r="AJ64" s="32">
        <v>0</v>
      </c>
      <c r="AK64" s="32" t="s">
        <v>1365</v>
      </c>
      <c r="AL64" s="32">
        <v>1</v>
      </c>
      <c r="AM64" s="32"/>
      <c r="AN64" s="32">
        <v>0</v>
      </c>
      <c r="AO64" s="32">
        <v>0</v>
      </c>
      <c r="AP64" s="32"/>
      <c r="AQ64" s="32" t="s">
        <v>342</v>
      </c>
      <c r="AR64" s="32" t="s">
        <v>342</v>
      </c>
      <c r="AS64" s="32" t="s">
        <v>342</v>
      </c>
      <c r="AT64" s="32" t="s">
        <v>342</v>
      </c>
      <c r="AU64" s="32" t="s">
        <v>342</v>
      </c>
      <c r="AV64" s="32" t="s">
        <v>342</v>
      </c>
      <c r="AW64" s="32" t="s">
        <v>342</v>
      </c>
      <c r="AX64" s="32" t="s">
        <v>342</v>
      </c>
      <c r="AY64" s="32" t="s">
        <v>345</v>
      </c>
    </row>
    <row r="65" spans="1:51" ht="31.2">
      <c r="A65" t="s">
        <v>1366</v>
      </c>
      <c r="B65" s="2" t="s">
        <v>1367</v>
      </c>
      <c r="C65" s="5">
        <v>171.006</v>
      </c>
      <c r="D65" s="33">
        <v>13.492899999999999</v>
      </c>
      <c r="E65" t="s">
        <v>63</v>
      </c>
      <c r="F65" t="s">
        <v>373</v>
      </c>
      <c r="G65">
        <v>0.90435299999999996</v>
      </c>
      <c r="H65" s="5">
        <v>2</v>
      </c>
      <c r="I65" t="s">
        <v>338</v>
      </c>
      <c r="J65" t="s">
        <v>584</v>
      </c>
      <c r="K65" t="s">
        <v>349</v>
      </c>
      <c r="L65" t="s">
        <v>483</v>
      </c>
      <c r="M65" t="s">
        <v>484</v>
      </c>
      <c r="N65">
        <v>0</v>
      </c>
      <c r="O65">
        <v>1</v>
      </c>
      <c r="P65" t="s">
        <v>1368</v>
      </c>
      <c r="Q65" t="s">
        <v>342</v>
      </c>
      <c r="R65" t="s">
        <v>1369</v>
      </c>
      <c r="S65" t="s">
        <v>1370</v>
      </c>
      <c r="T65" t="s">
        <v>342</v>
      </c>
      <c r="U65">
        <v>3</v>
      </c>
      <c r="V65" t="s">
        <v>351</v>
      </c>
      <c r="W65" t="s">
        <v>343</v>
      </c>
      <c r="X65" t="s">
        <v>344</v>
      </c>
      <c r="Y65">
        <v>1432</v>
      </c>
      <c r="Z65" t="s">
        <v>345</v>
      </c>
      <c r="AA65" t="s">
        <v>485</v>
      </c>
      <c r="AB65" t="s">
        <v>486</v>
      </c>
      <c r="AC65">
        <v>4929.26</v>
      </c>
      <c r="AD65">
        <v>809.57399999999996</v>
      </c>
      <c r="AE65">
        <v>163222</v>
      </c>
      <c r="AF65" s="32"/>
      <c r="AG65" s="32">
        <v>27.911999999999999</v>
      </c>
      <c r="AH65" s="32">
        <v>171.006</v>
      </c>
      <c r="AI65" s="32">
        <v>198.91800000000001</v>
      </c>
      <c r="AJ65" s="32">
        <v>0</v>
      </c>
      <c r="AK65" s="32" t="s">
        <v>1371</v>
      </c>
      <c r="AL65" s="32">
        <v>1</v>
      </c>
      <c r="AM65" s="32"/>
      <c r="AN65" s="32">
        <v>0</v>
      </c>
      <c r="AO65" s="32">
        <v>0</v>
      </c>
      <c r="AP65" s="32"/>
      <c r="AQ65" s="32" t="s">
        <v>792</v>
      </c>
      <c r="AR65" s="32" t="s">
        <v>793</v>
      </c>
      <c r="AS65" s="32" t="s">
        <v>424</v>
      </c>
      <c r="AT65" s="32" t="s">
        <v>784</v>
      </c>
      <c r="AU65" s="32" t="s">
        <v>785</v>
      </c>
      <c r="AV65" s="32"/>
      <c r="AW65" s="32"/>
      <c r="AX65" s="32"/>
      <c r="AY65" s="32" t="s">
        <v>345</v>
      </c>
    </row>
    <row r="66" spans="1:51">
      <c r="A66" t="s">
        <v>1372</v>
      </c>
      <c r="B66" s="2" t="s">
        <v>1373</v>
      </c>
      <c r="C66" s="5">
        <v>171.006</v>
      </c>
      <c r="D66" s="33">
        <v>12.886033333333318</v>
      </c>
      <c r="E66" t="s">
        <v>63</v>
      </c>
      <c r="F66" t="s">
        <v>415</v>
      </c>
      <c r="G66">
        <v>0.87951699999999999</v>
      </c>
      <c r="H66" s="5">
        <v>3</v>
      </c>
      <c r="I66" t="s">
        <v>338</v>
      </c>
      <c r="J66" t="s">
        <v>357</v>
      </c>
      <c r="K66" t="s">
        <v>340</v>
      </c>
      <c r="L66" t="s">
        <v>341</v>
      </c>
      <c r="M66" t="s">
        <v>1374</v>
      </c>
      <c r="N66">
        <v>0</v>
      </c>
      <c r="O66">
        <v>1</v>
      </c>
      <c r="P66" t="s">
        <v>342</v>
      </c>
      <c r="Q66" t="s">
        <v>342</v>
      </c>
      <c r="R66" t="s">
        <v>1369</v>
      </c>
      <c r="S66" t="s">
        <v>1360</v>
      </c>
      <c r="T66" t="s">
        <v>342</v>
      </c>
      <c r="U66">
        <v>3</v>
      </c>
      <c r="V66" t="s">
        <v>126</v>
      </c>
      <c r="W66" t="s">
        <v>343</v>
      </c>
      <c r="X66" t="s">
        <v>344</v>
      </c>
      <c r="Y66">
        <v>1204</v>
      </c>
      <c r="Z66" t="s">
        <v>345</v>
      </c>
      <c r="AA66" t="s">
        <v>346</v>
      </c>
      <c r="AB66" t="s">
        <v>347</v>
      </c>
      <c r="AC66">
        <v>69994.8</v>
      </c>
      <c r="AD66">
        <v>773.16199999999901</v>
      </c>
      <c r="AE66">
        <v>46396.1</v>
      </c>
      <c r="AF66" s="32"/>
      <c r="AG66" s="32">
        <v>7.9340099999999998</v>
      </c>
      <c r="AH66" s="32">
        <v>171.006</v>
      </c>
      <c r="AI66" s="32">
        <v>178.94</v>
      </c>
      <c r="AJ66" s="32">
        <v>0</v>
      </c>
      <c r="AK66" s="32" t="s">
        <v>1375</v>
      </c>
      <c r="AL66" s="32">
        <v>1</v>
      </c>
      <c r="AM66" s="32"/>
      <c r="AN66" s="32">
        <v>0</v>
      </c>
      <c r="AO66" s="32">
        <v>0</v>
      </c>
      <c r="AP66" s="32"/>
      <c r="AQ66" s="32" t="s">
        <v>792</v>
      </c>
      <c r="AR66" s="32" t="s">
        <v>793</v>
      </c>
      <c r="AS66" s="32" t="s">
        <v>424</v>
      </c>
      <c r="AT66" s="32" t="s">
        <v>784</v>
      </c>
      <c r="AU66" s="32" t="s">
        <v>785</v>
      </c>
      <c r="AV66" s="32"/>
      <c r="AW66" s="32"/>
      <c r="AX66" s="32"/>
      <c r="AY66" s="32" t="s">
        <v>345</v>
      </c>
    </row>
    <row r="67" spans="1:51" s="32" customFormat="1">
      <c r="A67" t="s">
        <v>1376</v>
      </c>
      <c r="B67" s="2" t="s">
        <v>1352</v>
      </c>
      <c r="C67" s="5">
        <v>171.006</v>
      </c>
      <c r="D67" s="33">
        <v>12.776283333333334</v>
      </c>
      <c r="E67" t="s">
        <v>342</v>
      </c>
      <c r="F67" t="s">
        <v>878</v>
      </c>
      <c r="G67">
        <v>0.86388399999999999</v>
      </c>
      <c r="H67" s="5">
        <v>3</v>
      </c>
      <c r="I67" t="s">
        <v>338</v>
      </c>
      <c r="J67" t="s">
        <v>357</v>
      </c>
      <c r="K67" t="s">
        <v>349</v>
      </c>
      <c r="L67" t="s">
        <v>299</v>
      </c>
      <c r="M67" t="s">
        <v>457</v>
      </c>
      <c r="N67">
        <v>0</v>
      </c>
      <c r="O67">
        <v>1</v>
      </c>
      <c r="P67"/>
      <c r="Q67" t="s">
        <v>342</v>
      </c>
      <c r="R67"/>
      <c r="S67" t="s">
        <v>342</v>
      </c>
      <c r="T67" t="s">
        <v>342</v>
      </c>
      <c r="U67">
        <v>1</v>
      </c>
      <c r="V67" t="s">
        <v>416</v>
      </c>
      <c r="W67" t="s">
        <v>360</v>
      </c>
      <c r="X67" t="s">
        <v>361</v>
      </c>
      <c r="Y67">
        <v>986</v>
      </c>
      <c r="Z67" t="s">
        <v>345</v>
      </c>
      <c r="AA67" t="s">
        <v>879</v>
      </c>
      <c r="AB67" t="s">
        <v>880</v>
      </c>
      <c r="AC67">
        <v>66303</v>
      </c>
      <c r="AD67">
        <v>766.577</v>
      </c>
      <c r="AE67">
        <v>70648.800000000003</v>
      </c>
      <c r="AG67" s="32">
        <v>12.0814</v>
      </c>
      <c r="AH67" s="32">
        <v>171.006</v>
      </c>
      <c r="AI67" s="32">
        <v>158.92500000000001</v>
      </c>
      <c r="AJ67" s="32">
        <v>0</v>
      </c>
      <c r="AK67" s="32" t="s">
        <v>1377</v>
      </c>
      <c r="AL67" s="32">
        <v>1</v>
      </c>
      <c r="AN67" s="32">
        <v>0</v>
      </c>
      <c r="AO67" s="32">
        <v>0</v>
      </c>
      <c r="AQ67" s="32" t="s">
        <v>342</v>
      </c>
      <c r="AR67" s="32" t="s">
        <v>342</v>
      </c>
      <c r="AS67" s="32" t="s">
        <v>342</v>
      </c>
      <c r="AT67" s="32" t="s">
        <v>342</v>
      </c>
      <c r="AU67" s="32" t="s">
        <v>342</v>
      </c>
      <c r="AV67" s="32" t="s">
        <v>342</v>
      </c>
      <c r="AW67" s="32" t="s">
        <v>342</v>
      </c>
      <c r="AX67" s="32" t="s">
        <v>342</v>
      </c>
      <c r="AY67" s="32" t="s">
        <v>345</v>
      </c>
    </row>
    <row r="68" spans="1:51">
      <c r="A68" t="s">
        <v>1378</v>
      </c>
      <c r="B68" s="2" t="s">
        <v>1364</v>
      </c>
      <c r="C68" s="5">
        <v>171.006</v>
      </c>
      <c r="D68" s="33">
        <v>12.802149999999983</v>
      </c>
      <c r="E68" t="s">
        <v>342</v>
      </c>
      <c r="F68" t="s">
        <v>878</v>
      </c>
      <c r="G68">
        <v>0.82901800000000003</v>
      </c>
      <c r="H68" s="5">
        <v>3</v>
      </c>
      <c r="I68" t="s">
        <v>338</v>
      </c>
      <c r="J68" t="s">
        <v>357</v>
      </c>
      <c r="K68" t="s">
        <v>349</v>
      </c>
      <c r="L68" t="s">
        <v>299</v>
      </c>
      <c r="M68" t="s">
        <v>457</v>
      </c>
      <c r="N68">
        <v>0</v>
      </c>
      <c r="O68">
        <v>1</v>
      </c>
      <c r="Q68" t="s">
        <v>342</v>
      </c>
      <c r="S68" t="s">
        <v>342</v>
      </c>
      <c r="T68" t="s">
        <v>342</v>
      </c>
      <c r="U68">
        <v>1</v>
      </c>
      <c r="V68" t="s">
        <v>416</v>
      </c>
      <c r="W68" t="s">
        <v>360</v>
      </c>
      <c r="X68" t="s">
        <v>361</v>
      </c>
      <c r="Y68">
        <v>1357</v>
      </c>
      <c r="Z68" t="s">
        <v>345</v>
      </c>
      <c r="AA68" t="s">
        <v>879</v>
      </c>
      <c r="AB68" t="s">
        <v>880</v>
      </c>
      <c r="AC68">
        <v>251734</v>
      </c>
      <c r="AD68">
        <v>768.128999999999</v>
      </c>
      <c r="AE68">
        <v>151384</v>
      </c>
      <c r="AF68" s="32"/>
      <c r="AG68" s="32">
        <v>25.887599999999999</v>
      </c>
      <c r="AH68" s="32">
        <v>171.006</v>
      </c>
      <c r="AI68" s="32">
        <v>196.89400000000001</v>
      </c>
      <c r="AJ68" s="32">
        <v>0</v>
      </c>
      <c r="AK68" s="32" t="s">
        <v>1379</v>
      </c>
      <c r="AL68" s="32">
        <v>1</v>
      </c>
      <c r="AM68" s="32"/>
      <c r="AN68" s="32">
        <v>0</v>
      </c>
      <c r="AO68" s="32">
        <v>0</v>
      </c>
      <c r="AP68" s="32"/>
      <c r="AQ68" s="32" t="s">
        <v>342</v>
      </c>
      <c r="AR68" s="32" t="s">
        <v>342</v>
      </c>
      <c r="AS68" s="32" t="s">
        <v>342</v>
      </c>
      <c r="AT68" s="32" t="s">
        <v>342</v>
      </c>
      <c r="AU68" s="32" t="s">
        <v>342</v>
      </c>
      <c r="AV68" s="32" t="s">
        <v>342</v>
      </c>
      <c r="AW68" s="32" t="s">
        <v>342</v>
      </c>
      <c r="AX68" s="32" t="s">
        <v>342</v>
      </c>
      <c r="AY68" s="32" t="s">
        <v>345</v>
      </c>
    </row>
    <row r="69" spans="1:51">
      <c r="A69" t="s">
        <v>1380</v>
      </c>
      <c r="B69" s="2" t="s">
        <v>1373</v>
      </c>
      <c r="C69" s="5">
        <v>171.006</v>
      </c>
      <c r="D69" s="33">
        <v>13.588899999999999</v>
      </c>
      <c r="E69" t="s">
        <v>63</v>
      </c>
      <c r="F69" t="s">
        <v>415</v>
      </c>
      <c r="G69">
        <v>0.82785799999999998</v>
      </c>
      <c r="H69" s="5">
        <v>4</v>
      </c>
      <c r="I69" t="s">
        <v>338</v>
      </c>
      <c r="J69" t="s">
        <v>339</v>
      </c>
      <c r="K69" t="s">
        <v>340</v>
      </c>
      <c r="L69" t="s">
        <v>341</v>
      </c>
      <c r="M69" t="s">
        <v>1381</v>
      </c>
      <c r="N69">
        <v>0</v>
      </c>
      <c r="O69">
        <v>1</v>
      </c>
      <c r="P69" t="s">
        <v>342</v>
      </c>
      <c r="Q69" t="s">
        <v>342</v>
      </c>
      <c r="R69" t="s">
        <v>1369</v>
      </c>
      <c r="S69" t="s">
        <v>1360</v>
      </c>
      <c r="T69" t="s">
        <v>342</v>
      </c>
      <c r="U69">
        <v>3</v>
      </c>
      <c r="V69" t="s">
        <v>126</v>
      </c>
      <c r="W69" t="s">
        <v>343</v>
      </c>
      <c r="X69" t="s">
        <v>344</v>
      </c>
      <c r="Y69">
        <v>2783</v>
      </c>
      <c r="Z69" t="s">
        <v>345</v>
      </c>
      <c r="AA69" t="s">
        <v>346</v>
      </c>
      <c r="AB69" t="s">
        <v>347</v>
      </c>
      <c r="AC69">
        <v>5835.9</v>
      </c>
      <c r="AD69">
        <v>815.33399999999995</v>
      </c>
      <c r="AE69">
        <v>432950</v>
      </c>
      <c r="AF69" s="32"/>
      <c r="AG69" s="32">
        <v>74.036999999999907</v>
      </c>
      <c r="AH69" s="32">
        <v>171.006</v>
      </c>
      <c r="AI69" s="32">
        <v>245.04300000000001</v>
      </c>
      <c r="AJ69" s="32">
        <v>0</v>
      </c>
      <c r="AK69" s="32" t="s">
        <v>1382</v>
      </c>
      <c r="AL69" s="32">
        <v>1</v>
      </c>
      <c r="AM69" s="32"/>
      <c r="AN69" s="32">
        <v>0</v>
      </c>
      <c r="AO69" s="32">
        <v>0</v>
      </c>
      <c r="AP69" s="32"/>
      <c r="AQ69" s="32" t="s">
        <v>792</v>
      </c>
      <c r="AR69" s="32" t="s">
        <v>793</v>
      </c>
      <c r="AS69" s="32" t="s">
        <v>424</v>
      </c>
      <c r="AT69" s="32" t="s">
        <v>784</v>
      </c>
      <c r="AU69" s="32" t="s">
        <v>785</v>
      </c>
      <c r="AV69" s="32"/>
      <c r="AW69" s="32"/>
      <c r="AX69" s="32"/>
      <c r="AY69" s="32" t="s">
        <v>345</v>
      </c>
    </row>
    <row r="70" spans="1:51" ht="31.2">
      <c r="A70" t="s">
        <v>1366</v>
      </c>
      <c r="B70" s="2" t="s">
        <v>1367</v>
      </c>
      <c r="C70" s="5">
        <v>171.006</v>
      </c>
      <c r="D70" s="33">
        <v>12.988816666666667</v>
      </c>
      <c r="E70" t="s">
        <v>63</v>
      </c>
      <c r="F70" t="s">
        <v>373</v>
      </c>
      <c r="G70">
        <v>0.82759699999999903</v>
      </c>
      <c r="H70" s="5">
        <v>2</v>
      </c>
      <c r="I70" t="s">
        <v>338</v>
      </c>
      <c r="J70" t="s">
        <v>584</v>
      </c>
      <c r="K70" t="s">
        <v>349</v>
      </c>
      <c r="L70" t="s">
        <v>483</v>
      </c>
      <c r="M70" t="s">
        <v>484</v>
      </c>
      <c r="N70">
        <v>0</v>
      </c>
      <c r="O70">
        <v>1</v>
      </c>
      <c r="P70" t="s">
        <v>1368</v>
      </c>
      <c r="Q70" t="s">
        <v>342</v>
      </c>
      <c r="R70" t="s">
        <v>1369</v>
      </c>
      <c r="S70" t="s">
        <v>1370</v>
      </c>
      <c r="T70" t="s">
        <v>342</v>
      </c>
      <c r="U70">
        <v>3</v>
      </c>
      <c r="V70" t="s">
        <v>351</v>
      </c>
      <c r="W70" t="s">
        <v>343</v>
      </c>
      <c r="X70" t="s">
        <v>344</v>
      </c>
      <c r="Y70">
        <v>1203</v>
      </c>
      <c r="Z70" t="s">
        <v>345</v>
      </c>
      <c r="AA70" t="s">
        <v>485</v>
      </c>
      <c r="AB70" t="s">
        <v>486</v>
      </c>
      <c r="AC70">
        <v>109877</v>
      </c>
      <c r="AD70">
        <v>779.32899999999995</v>
      </c>
      <c r="AE70">
        <v>46068.6</v>
      </c>
      <c r="AF70" s="32"/>
      <c r="AG70" s="32">
        <v>7.8780099999999997</v>
      </c>
      <c r="AH70" s="32">
        <v>171.006</v>
      </c>
      <c r="AI70" s="32">
        <v>178.88399999999999</v>
      </c>
      <c r="AJ70" s="32">
        <v>0</v>
      </c>
      <c r="AK70" s="32" t="s">
        <v>835</v>
      </c>
      <c r="AL70" s="32">
        <v>1</v>
      </c>
      <c r="AM70" s="32"/>
      <c r="AN70" s="32">
        <v>0</v>
      </c>
      <c r="AO70" s="32">
        <v>0</v>
      </c>
      <c r="AP70" s="32"/>
      <c r="AQ70" s="32" t="s">
        <v>792</v>
      </c>
      <c r="AR70" s="32" t="s">
        <v>793</v>
      </c>
      <c r="AS70" s="32" t="s">
        <v>424</v>
      </c>
      <c r="AT70" s="32" t="s">
        <v>784</v>
      </c>
      <c r="AU70" s="32" t="s">
        <v>785</v>
      </c>
      <c r="AV70" s="32"/>
      <c r="AW70" s="32"/>
      <c r="AX70" s="32"/>
      <c r="AY70" s="32" t="s">
        <v>345</v>
      </c>
    </row>
    <row r="71" spans="1:51">
      <c r="A71" t="s">
        <v>1358</v>
      </c>
      <c r="B71" s="2" t="s">
        <v>1359</v>
      </c>
      <c r="C71" s="5">
        <v>171.006</v>
      </c>
      <c r="D71" s="33">
        <v>12.948233333333317</v>
      </c>
      <c r="E71" t="s">
        <v>63</v>
      </c>
      <c r="F71" t="s">
        <v>415</v>
      </c>
      <c r="G71">
        <v>0.78010800000000002</v>
      </c>
      <c r="H71" s="5">
        <v>4</v>
      </c>
      <c r="I71" t="s">
        <v>338</v>
      </c>
      <c r="J71" t="s">
        <v>357</v>
      </c>
      <c r="K71" t="s">
        <v>410</v>
      </c>
      <c r="L71" t="s">
        <v>411</v>
      </c>
      <c r="M71" t="s">
        <v>412</v>
      </c>
      <c r="N71">
        <v>172.01400000000001</v>
      </c>
      <c r="O71">
        <v>-1</v>
      </c>
      <c r="P71" t="s">
        <v>788</v>
      </c>
      <c r="Q71" t="s">
        <v>342</v>
      </c>
      <c r="R71" t="s">
        <v>789</v>
      </c>
      <c r="S71" t="s">
        <v>1360</v>
      </c>
      <c r="T71" t="s">
        <v>342</v>
      </c>
      <c r="U71">
        <v>1</v>
      </c>
      <c r="V71" t="s">
        <v>416</v>
      </c>
      <c r="W71" t="s">
        <v>360</v>
      </c>
      <c r="X71" t="s">
        <v>361</v>
      </c>
      <c r="Y71">
        <v>1427</v>
      </c>
      <c r="Z71" t="s">
        <v>345</v>
      </c>
      <c r="AA71" t="s">
        <v>413</v>
      </c>
      <c r="AB71" t="s">
        <v>414</v>
      </c>
      <c r="AC71">
        <v>46890.5</v>
      </c>
      <c r="AD71">
        <v>776.89399999999898</v>
      </c>
      <c r="AE71">
        <v>157234</v>
      </c>
      <c r="AF71" s="32"/>
      <c r="AG71" s="32">
        <v>26.888000000000002</v>
      </c>
      <c r="AH71" s="32">
        <v>171.006</v>
      </c>
      <c r="AI71" s="32">
        <v>197.89400000000001</v>
      </c>
      <c r="AJ71" s="32">
        <v>0</v>
      </c>
      <c r="AK71" s="32" t="s">
        <v>1383</v>
      </c>
      <c r="AL71" s="32">
        <v>1</v>
      </c>
      <c r="AM71" s="32"/>
      <c r="AN71" s="32">
        <v>0</v>
      </c>
      <c r="AO71" s="32">
        <v>0</v>
      </c>
      <c r="AP71" s="32"/>
      <c r="AQ71" s="32" t="s">
        <v>792</v>
      </c>
      <c r="AR71" s="32" t="s">
        <v>793</v>
      </c>
      <c r="AS71" s="32" t="s">
        <v>424</v>
      </c>
      <c r="AT71" s="32" t="s">
        <v>784</v>
      </c>
      <c r="AU71" s="32" t="s">
        <v>785</v>
      </c>
      <c r="AV71" s="32"/>
      <c r="AW71" s="32"/>
      <c r="AX71" s="32"/>
      <c r="AY71" s="32" t="s">
        <v>345</v>
      </c>
    </row>
    <row r="72" spans="1:51">
      <c r="A72" t="s">
        <v>1354</v>
      </c>
      <c r="B72" s="2" t="s">
        <v>1355</v>
      </c>
      <c r="C72" s="5">
        <v>171.006</v>
      </c>
      <c r="D72" s="33">
        <v>14.196083333333332</v>
      </c>
      <c r="E72" t="s">
        <v>342</v>
      </c>
      <c r="F72" t="s">
        <v>373</v>
      </c>
      <c r="G72">
        <v>0.68812499999999999</v>
      </c>
      <c r="H72" s="5">
        <v>2</v>
      </c>
      <c r="I72" t="s">
        <v>338</v>
      </c>
      <c r="J72" t="s">
        <v>584</v>
      </c>
      <c r="K72" t="s">
        <v>349</v>
      </c>
      <c r="L72" t="s">
        <v>483</v>
      </c>
      <c r="M72" t="s">
        <v>484</v>
      </c>
      <c r="N72">
        <v>0</v>
      </c>
      <c r="O72">
        <v>1</v>
      </c>
      <c r="P72" t="s">
        <v>342</v>
      </c>
      <c r="Q72" t="s">
        <v>342</v>
      </c>
      <c r="R72" t="s">
        <v>1356</v>
      </c>
      <c r="S72" t="s">
        <v>342</v>
      </c>
      <c r="T72" t="s">
        <v>342</v>
      </c>
      <c r="U72">
        <v>3</v>
      </c>
      <c r="V72" t="s">
        <v>351</v>
      </c>
      <c r="W72" t="s">
        <v>343</v>
      </c>
      <c r="X72" t="s">
        <v>344</v>
      </c>
      <c r="Y72">
        <v>1210</v>
      </c>
      <c r="Z72" t="s">
        <v>345</v>
      </c>
      <c r="AA72" t="s">
        <v>485</v>
      </c>
      <c r="AB72" t="s">
        <v>486</v>
      </c>
      <c r="AC72">
        <v>2969.78</v>
      </c>
      <c r="AD72">
        <v>851.76499999999999</v>
      </c>
      <c r="AE72">
        <v>51916.3</v>
      </c>
      <c r="AF72" s="32"/>
      <c r="AG72" s="32">
        <v>8.8780099999999997</v>
      </c>
      <c r="AH72" s="32">
        <v>171.006</v>
      </c>
      <c r="AI72" s="32">
        <v>179.88399999999999</v>
      </c>
      <c r="AJ72" s="32">
        <v>1</v>
      </c>
      <c r="AK72" s="32" t="s">
        <v>1384</v>
      </c>
      <c r="AL72" s="32">
        <v>1</v>
      </c>
      <c r="AM72" s="32"/>
      <c r="AN72" s="32">
        <v>0</v>
      </c>
      <c r="AO72" s="32">
        <v>0</v>
      </c>
      <c r="AP72" s="32"/>
      <c r="AQ72" s="32" t="s">
        <v>342</v>
      </c>
      <c r="AR72" s="32" t="s">
        <v>342</v>
      </c>
      <c r="AS72" s="32" t="s">
        <v>342</v>
      </c>
      <c r="AT72" s="32" t="s">
        <v>342</v>
      </c>
      <c r="AU72" s="32" t="s">
        <v>342</v>
      </c>
      <c r="AV72" s="32" t="s">
        <v>342</v>
      </c>
      <c r="AW72" s="32" t="s">
        <v>342</v>
      </c>
      <c r="AX72" s="32" t="s">
        <v>342</v>
      </c>
      <c r="AY72" s="32" t="s">
        <v>345</v>
      </c>
    </row>
    <row r="73" spans="1:51">
      <c r="A73" t="s">
        <v>1385</v>
      </c>
      <c r="B73" s="2" t="s">
        <v>1386</v>
      </c>
      <c r="C73" s="5">
        <v>171.006</v>
      </c>
      <c r="D73" s="33">
        <v>18.568499999999997</v>
      </c>
      <c r="E73" t="s">
        <v>63</v>
      </c>
      <c r="F73" t="s">
        <v>415</v>
      </c>
      <c r="G73">
        <v>0.60495299999999996</v>
      </c>
      <c r="H73" s="5">
        <v>4</v>
      </c>
      <c r="I73" t="s">
        <v>338</v>
      </c>
      <c r="J73" t="s">
        <v>357</v>
      </c>
      <c r="K73" t="s">
        <v>410</v>
      </c>
      <c r="L73" t="s">
        <v>411</v>
      </c>
      <c r="M73" t="s">
        <v>412</v>
      </c>
      <c r="N73">
        <v>172.01400000000001</v>
      </c>
      <c r="O73">
        <v>-1</v>
      </c>
      <c r="P73" t="s">
        <v>1387</v>
      </c>
      <c r="Q73" t="s">
        <v>342</v>
      </c>
      <c r="R73" t="s">
        <v>1388</v>
      </c>
      <c r="S73" t="s">
        <v>780</v>
      </c>
      <c r="T73" t="s">
        <v>342</v>
      </c>
      <c r="U73">
        <v>1</v>
      </c>
      <c r="V73" t="s">
        <v>416</v>
      </c>
      <c r="W73" t="s">
        <v>360</v>
      </c>
      <c r="X73" t="s">
        <v>361</v>
      </c>
      <c r="Y73">
        <v>2701</v>
      </c>
      <c r="Z73" t="s">
        <v>345</v>
      </c>
      <c r="AA73" t="s">
        <v>413</v>
      </c>
      <c r="AB73" t="s">
        <v>414</v>
      </c>
      <c r="AC73">
        <v>8648.41</v>
      </c>
      <c r="AD73">
        <v>1114.1099999999999</v>
      </c>
      <c r="AE73">
        <v>362128</v>
      </c>
      <c r="AF73" s="32"/>
      <c r="AG73" s="32">
        <v>61.926000000000002</v>
      </c>
      <c r="AH73" s="32">
        <v>171.006</v>
      </c>
      <c r="AI73" s="32">
        <v>232.93199999999999</v>
      </c>
      <c r="AJ73" s="32">
        <v>1</v>
      </c>
      <c r="AK73" s="32" t="s">
        <v>1389</v>
      </c>
      <c r="AL73" s="32">
        <v>1</v>
      </c>
      <c r="AM73" s="32"/>
      <c r="AN73" s="32">
        <v>0</v>
      </c>
      <c r="AO73" s="32">
        <v>0</v>
      </c>
      <c r="AP73" s="32"/>
      <c r="AQ73" s="32" t="s">
        <v>782</v>
      </c>
      <c r="AR73" s="32" t="s">
        <v>783</v>
      </c>
      <c r="AS73" s="32" t="s">
        <v>424</v>
      </c>
      <c r="AT73" s="32" t="s">
        <v>784</v>
      </c>
      <c r="AU73" s="32" t="s">
        <v>785</v>
      </c>
      <c r="AV73" s="32"/>
      <c r="AW73" s="32"/>
      <c r="AX73" s="32" t="s">
        <v>492</v>
      </c>
      <c r="AY73" s="32" t="s">
        <v>345</v>
      </c>
    </row>
    <row r="74" spans="1:51" ht="31.2">
      <c r="A74" t="s">
        <v>1390</v>
      </c>
      <c r="B74" s="2" t="s">
        <v>1391</v>
      </c>
      <c r="C74" s="5">
        <v>175.036</v>
      </c>
      <c r="D74" s="33">
        <v>8.5501999999999985</v>
      </c>
      <c r="E74" t="s">
        <v>69</v>
      </c>
      <c r="F74" t="s">
        <v>373</v>
      </c>
      <c r="G74">
        <v>0.95128799999999902</v>
      </c>
      <c r="H74" s="5">
        <v>3</v>
      </c>
      <c r="I74" t="s">
        <v>338</v>
      </c>
      <c r="J74" t="s">
        <v>584</v>
      </c>
      <c r="K74" t="s">
        <v>349</v>
      </c>
      <c r="L74" t="s">
        <v>483</v>
      </c>
      <c r="M74" t="s">
        <v>484</v>
      </c>
      <c r="N74">
        <v>0</v>
      </c>
      <c r="O74">
        <v>1</v>
      </c>
      <c r="P74" t="s">
        <v>1392</v>
      </c>
      <c r="Q74" t="s">
        <v>342</v>
      </c>
      <c r="R74" t="s">
        <v>822</v>
      </c>
      <c r="S74" t="s">
        <v>1393</v>
      </c>
      <c r="T74" t="s">
        <v>342</v>
      </c>
      <c r="U74">
        <v>3</v>
      </c>
      <c r="V74" t="s">
        <v>351</v>
      </c>
      <c r="W74" t="s">
        <v>343</v>
      </c>
      <c r="X74" t="s">
        <v>344</v>
      </c>
      <c r="Y74">
        <v>1189</v>
      </c>
      <c r="Z74" t="s">
        <v>345</v>
      </c>
      <c r="AA74" t="s">
        <v>485</v>
      </c>
      <c r="AB74" t="s">
        <v>486</v>
      </c>
      <c r="AC74">
        <v>2000</v>
      </c>
      <c r="AD74">
        <v>513.01199999999994</v>
      </c>
      <c r="AE74">
        <v>354.28</v>
      </c>
      <c r="AF74" s="32"/>
      <c r="AG74" s="32">
        <v>6.2011699999999899E-2</v>
      </c>
      <c r="AH74" s="32">
        <v>175.036</v>
      </c>
      <c r="AI74" s="32">
        <v>175.09799999999899</v>
      </c>
      <c r="AJ74" s="32">
        <v>0</v>
      </c>
      <c r="AK74" s="32" t="s">
        <v>515</v>
      </c>
      <c r="AL74" s="32">
        <v>1</v>
      </c>
      <c r="AM74" s="32"/>
      <c r="AN74" s="32">
        <v>0</v>
      </c>
      <c r="AO74" s="32">
        <v>0</v>
      </c>
      <c r="AP74" s="32"/>
      <c r="AQ74" s="32" t="s">
        <v>825</v>
      </c>
      <c r="AR74" s="32" t="s">
        <v>826</v>
      </c>
      <c r="AS74" s="32" t="s">
        <v>365</v>
      </c>
      <c r="AT74" s="32" t="s">
        <v>382</v>
      </c>
      <c r="AU74" s="32" t="s">
        <v>383</v>
      </c>
      <c r="AV74" s="32" t="s">
        <v>384</v>
      </c>
      <c r="AW74" s="32" t="s">
        <v>448</v>
      </c>
      <c r="AX74" s="32" t="s">
        <v>386</v>
      </c>
      <c r="AY74" s="32" t="s">
        <v>345</v>
      </c>
    </row>
    <row r="75" spans="1:51" ht="31.2">
      <c r="A75" t="s">
        <v>1390</v>
      </c>
      <c r="B75" s="2" t="s">
        <v>1391</v>
      </c>
      <c r="C75" s="5">
        <v>175.036</v>
      </c>
      <c r="D75" s="33">
        <v>11.125699999999984</v>
      </c>
      <c r="E75" t="s">
        <v>69</v>
      </c>
      <c r="F75" t="s">
        <v>373</v>
      </c>
      <c r="G75">
        <v>0.93711199999999995</v>
      </c>
      <c r="H75" s="5">
        <v>3</v>
      </c>
      <c r="I75" t="s">
        <v>338</v>
      </c>
      <c r="J75" t="s">
        <v>584</v>
      </c>
      <c r="K75" t="s">
        <v>349</v>
      </c>
      <c r="L75" t="s">
        <v>483</v>
      </c>
      <c r="M75" t="s">
        <v>484</v>
      </c>
      <c r="N75">
        <v>0</v>
      </c>
      <c r="O75">
        <v>1</v>
      </c>
      <c r="P75" t="s">
        <v>1392</v>
      </c>
      <c r="Q75" t="s">
        <v>342</v>
      </c>
      <c r="R75" t="s">
        <v>822</v>
      </c>
      <c r="S75" t="s">
        <v>1393</v>
      </c>
      <c r="T75" t="s">
        <v>342</v>
      </c>
      <c r="U75">
        <v>3</v>
      </c>
      <c r="V75" t="s">
        <v>351</v>
      </c>
      <c r="W75" t="s">
        <v>343</v>
      </c>
      <c r="X75" t="s">
        <v>344</v>
      </c>
      <c r="Y75">
        <v>1452</v>
      </c>
      <c r="Z75" t="s">
        <v>345</v>
      </c>
      <c r="AA75" t="s">
        <v>485</v>
      </c>
      <c r="AB75" t="s">
        <v>486</v>
      </c>
      <c r="AC75">
        <v>6860.06</v>
      </c>
      <c r="AD75">
        <v>667.54199999999901</v>
      </c>
      <c r="AE75">
        <v>142719</v>
      </c>
      <c r="AF75" s="32"/>
      <c r="AG75" s="32">
        <v>24.980999999999899</v>
      </c>
      <c r="AH75" s="32">
        <v>175.036</v>
      </c>
      <c r="AI75" s="32">
        <v>200.017</v>
      </c>
      <c r="AJ75" s="32">
        <v>1</v>
      </c>
      <c r="AK75" s="32" t="s">
        <v>1394</v>
      </c>
      <c r="AL75" s="32">
        <v>1</v>
      </c>
      <c r="AM75" s="32"/>
      <c r="AN75" s="32">
        <v>0</v>
      </c>
      <c r="AO75" s="32">
        <v>0</v>
      </c>
      <c r="AP75" s="32"/>
      <c r="AQ75" s="32" t="s">
        <v>825</v>
      </c>
      <c r="AR75" s="32" t="s">
        <v>826</v>
      </c>
      <c r="AS75" s="32" t="s">
        <v>365</v>
      </c>
      <c r="AT75" s="32" t="s">
        <v>382</v>
      </c>
      <c r="AU75" s="32" t="s">
        <v>383</v>
      </c>
      <c r="AV75" s="32" t="s">
        <v>384</v>
      </c>
      <c r="AW75" s="32" t="s">
        <v>448</v>
      </c>
      <c r="AX75" s="32" t="s">
        <v>386</v>
      </c>
      <c r="AY75" s="32" t="s">
        <v>345</v>
      </c>
    </row>
    <row r="76" spans="1:51" ht="31.2">
      <c r="A76" t="s">
        <v>1395</v>
      </c>
      <c r="B76" s="2" t="s">
        <v>1396</v>
      </c>
      <c r="C76" s="5">
        <v>175.036</v>
      </c>
      <c r="D76" s="33">
        <v>8.4013166666666663</v>
      </c>
      <c r="E76" t="s">
        <v>69</v>
      </c>
      <c r="F76" t="s">
        <v>337</v>
      </c>
      <c r="G76">
        <v>0.85209599999999996</v>
      </c>
      <c r="H76" s="5">
        <v>3</v>
      </c>
      <c r="I76" t="s">
        <v>338</v>
      </c>
      <c r="J76" t="s">
        <v>339</v>
      </c>
      <c r="K76" t="s">
        <v>349</v>
      </c>
      <c r="L76" t="s">
        <v>350</v>
      </c>
      <c r="M76" t="s">
        <v>350</v>
      </c>
      <c r="N76">
        <v>0</v>
      </c>
      <c r="O76">
        <v>1</v>
      </c>
      <c r="P76" t="s">
        <v>1392</v>
      </c>
      <c r="Q76" t="s">
        <v>342</v>
      </c>
      <c r="R76" t="s">
        <v>822</v>
      </c>
      <c r="S76" t="s">
        <v>1397</v>
      </c>
      <c r="T76" t="s">
        <v>342</v>
      </c>
      <c r="U76">
        <v>3</v>
      </c>
      <c r="V76" t="s">
        <v>416</v>
      </c>
      <c r="W76" t="s">
        <v>343</v>
      </c>
      <c r="X76" t="s">
        <v>344</v>
      </c>
      <c r="Y76">
        <v>1185</v>
      </c>
      <c r="Z76" t="s">
        <v>345</v>
      </c>
      <c r="AA76" t="s">
        <v>352</v>
      </c>
      <c r="AB76" t="s">
        <v>353</v>
      </c>
      <c r="AC76">
        <v>57480.7</v>
      </c>
      <c r="AD76">
        <v>504.07900000000001</v>
      </c>
      <c r="AE76">
        <v>0</v>
      </c>
      <c r="AF76" s="32"/>
      <c r="AG76" s="32">
        <v>0</v>
      </c>
      <c r="AH76" s="32">
        <v>175.036</v>
      </c>
      <c r="AI76" s="32">
        <v>175.03599999999901</v>
      </c>
      <c r="AJ76" s="32">
        <v>0</v>
      </c>
      <c r="AK76" s="32" t="s">
        <v>1398</v>
      </c>
      <c r="AL76" s="32">
        <v>1</v>
      </c>
      <c r="AM76" s="32"/>
      <c r="AN76" s="32">
        <v>0</v>
      </c>
      <c r="AO76" s="32">
        <v>0</v>
      </c>
      <c r="AP76" s="32"/>
      <c r="AQ76" s="32" t="s">
        <v>825</v>
      </c>
      <c r="AR76" s="32" t="s">
        <v>826</v>
      </c>
      <c r="AS76" s="32" t="s">
        <v>365</v>
      </c>
      <c r="AT76" s="32" t="s">
        <v>382</v>
      </c>
      <c r="AU76" s="32" t="s">
        <v>383</v>
      </c>
      <c r="AV76" s="32" t="s">
        <v>384</v>
      </c>
      <c r="AW76" s="32" t="s">
        <v>448</v>
      </c>
      <c r="AX76" s="32" t="s">
        <v>386</v>
      </c>
      <c r="AY76" s="32" t="s">
        <v>345</v>
      </c>
    </row>
    <row r="77" spans="1:51" ht="31.2">
      <c r="A77" t="s">
        <v>1390</v>
      </c>
      <c r="B77" s="2" t="s">
        <v>1391</v>
      </c>
      <c r="C77" s="5">
        <v>175.036</v>
      </c>
      <c r="D77" s="33">
        <v>8.6281499999999998</v>
      </c>
      <c r="E77" t="s">
        <v>69</v>
      </c>
      <c r="F77" t="s">
        <v>373</v>
      </c>
      <c r="G77">
        <v>0.82669099999999995</v>
      </c>
      <c r="H77" s="5">
        <v>3</v>
      </c>
      <c r="I77" t="s">
        <v>338</v>
      </c>
      <c r="J77" t="s">
        <v>584</v>
      </c>
      <c r="K77" t="s">
        <v>349</v>
      </c>
      <c r="L77" t="s">
        <v>483</v>
      </c>
      <c r="M77" t="s">
        <v>484</v>
      </c>
      <c r="N77">
        <v>0</v>
      </c>
      <c r="O77">
        <v>1</v>
      </c>
      <c r="P77" t="s">
        <v>1392</v>
      </c>
      <c r="Q77" t="s">
        <v>342</v>
      </c>
      <c r="R77" t="s">
        <v>822</v>
      </c>
      <c r="S77" t="s">
        <v>1393</v>
      </c>
      <c r="T77" t="s">
        <v>342</v>
      </c>
      <c r="U77">
        <v>3</v>
      </c>
      <c r="V77" t="s">
        <v>351</v>
      </c>
      <c r="W77" t="s">
        <v>343</v>
      </c>
      <c r="X77" t="s">
        <v>344</v>
      </c>
      <c r="Y77">
        <v>2777</v>
      </c>
      <c r="Z77" t="s">
        <v>345</v>
      </c>
      <c r="AA77" t="s">
        <v>485</v>
      </c>
      <c r="AB77" t="s">
        <v>486</v>
      </c>
      <c r="AC77">
        <v>21811.1</v>
      </c>
      <c r="AD77">
        <v>517.68899999999996</v>
      </c>
      <c r="AE77">
        <v>388417</v>
      </c>
      <c r="AF77" s="32"/>
      <c r="AG77" s="32">
        <v>67.986999999999995</v>
      </c>
      <c r="AH77" s="32">
        <v>175.036</v>
      </c>
      <c r="AI77" s="32">
        <v>243.023</v>
      </c>
      <c r="AJ77" s="32">
        <v>1</v>
      </c>
      <c r="AK77" s="32" t="s">
        <v>1399</v>
      </c>
      <c r="AL77" s="32">
        <v>1</v>
      </c>
      <c r="AM77" s="32"/>
      <c r="AN77" s="32">
        <v>0</v>
      </c>
      <c r="AO77" s="32">
        <v>0</v>
      </c>
      <c r="AP77" s="32"/>
      <c r="AQ77" s="32" t="s">
        <v>825</v>
      </c>
      <c r="AR77" s="32" t="s">
        <v>826</v>
      </c>
      <c r="AS77" s="32" t="s">
        <v>365</v>
      </c>
      <c r="AT77" s="32" t="s">
        <v>382</v>
      </c>
      <c r="AU77" s="32" t="s">
        <v>383</v>
      </c>
      <c r="AV77" s="32" t="s">
        <v>384</v>
      </c>
      <c r="AW77" s="32" t="s">
        <v>448</v>
      </c>
      <c r="AX77" s="32" t="s">
        <v>386</v>
      </c>
      <c r="AY77" s="32" t="s">
        <v>345</v>
      </c>
    </row>
    <row r="78" spans="1:51" ht="31.2">
      <c r="A78" t="s">
        <v>1390</v>
      </c>
      <c r="B78" s="2" t="s">
        <v>1391</v>
      </c>
      <c r="C78" s="5">
        <v>175.036</v>
      </c>
      <c r="D78" s="33">
        <v>11.114266666666667</v>
      </c>
      <c r="E78" t="s">
        <v>69</v>
      </c>
      <c r="F78" t="s">
        <v>373</v>
      </c>
      <c r="G78">
        <v>0.80171300000000001</v>
      </c>
      <c r="H78" s="5">
        <v>3</v>
      </c>
      <c r="I78" t="s">
        <v>338</v>
      </c>
      <c r="J78" t="s">
        <v>584</v>
      </c>
      <c r="K78" t="s">
        <v>349</v>
      </c>
      <c r="L78" t="s">
        <v>483</v>
      </c>
      <c r="M78" t="s">
        <v>484</v>
      </c>
      <c r="N78">
        <v>0</v>
      </c>
      <c r="O78">
        <v>1</v>
      </c>
      <c r="P78" t="s">
        <v>1392</v>
      </c>
      <c r="Q78" t="s">
        <v>342</v>
      </c>
      <c r="R78" t="s">
        <v>822</v>
      </c>
      <c r="S78" t="s">
        <v>1393</v>
      </c>
      <c r="T78" t="s">
        <v>342</v>
      </c>
      <c r="U78">
        <v>3</v>
      </c>
      <c r="V78" t="s">
        <v>351</v>
      </c>
      <c r="W78" t="s">
        <v>343</v>
      </c>
      <c r="X78" t="s">
        <v>344</v>
      </c>
      <c r="Y78">
        <v>1286</v>
      </c>
      <c r="Z78" t="s">
        <v>345</v>
      </c>
      <c r="AA78" t="s">
        <v>485</v>
      </c>
      <c r="AB78" t="s">
        <v>486</v>
      </c>
      <c r="AC78">
        <v>10181.6</v>
      </c>
      <c r="AD78">
        <v>666.85599999999999</v>
      </c>
      <c r="AE78">
        <v>85428.2</v>
      </c>
      <c r="AF78" s="32"/>
      <c r="AG78" s="32">
        <v>14.952999999999999</v>
      </c>
      <c r="AH78" s="32">
        <v>175.036</v>
      </c>
      <c r="AI78" s="32">
        <v>189.989</v>
      </c>
      <c r="AJ78" s="32">
        <v>1</v>
      </c>
      <c r="AK78" s="32" t="s">
        <v>1400</v>
      </c>
      <c r="AL78" s="32">
        <v>1</v>
      </c>
      <c r="AM78" s="32"/>
      <c r="AN78" s="32">
        <v>0</v>
      </c>
      <c r="AO78" s="32">
        <v>0</v>
      </c>
      <c r="AP78" s="32"/>
      <c r="AQ78" s="32" t="s">
        <v>825</v>
      </c>
      <c r="AR78" s="32" t="s">
        <v>826</v>
      </c>
      <c r="AS78" s="32" t="s">
        <v>365</v>
      </c>
      <c r="AT78" s="32" t="s">
        <v>382</v>
      </c>
      <c r="AU78" s="32" t="s">
        <v>383</v>
      </c>
      <c r="AV78" s="32" t="s">
        <v>384</v>
      </c>
      <c r="AW78" s="32" t="s">
        <v>448</v>
      </c>
      <c r="AX78" s="32" t="s">
        <v>386</v>
      </c>
      <c r="AY78" s="32" t="s">
        <v>345</v>
      </c>
    </row>
    <row r="79" spans="1:51" ht="46.8">
      <c r="A79" t="s">
        <v>1401</v>
      </c>
      <c r="B79" s="2" t="s">
        <v>1402</v>
      </c>
      <c r="C79" s="5">
        <v>175.06100000000001</v>
      </c>
      <c r="D79" s="33">
        <v>6.725716666666667</v>
      </c>
      <c r="E79" t="s">
        <v>1403</v>
      </c>
      <c r="F79" t="s">
        <v>373</v>
      </c>
      <c r="G79">
        <v>0.92385200000000001</v>
      </c>
      <c r="H79" s="5">
        <v>4</v>
      </c>
      <c r="I79" t="s">
        <v>338</v>
      </c>
      <c r="J79" t="s">
        <v>584</v>
      </c>
      <c r="K79" t="s">
        <v>349</v>
      </c>
      <c r="L79" t="s">
        <v>483</v>
      </c>
      <c r="M79" t="s">
        <v>484</v>
      </c>
      <c r="N79">
        <v>0</v>
      </c>
      <c r="O79">
        <v>1</v>
      </c>
      <c r="P79" t="s">
        <v>1404</v>
      </c>
      <c r="Q79" t="s">
        <v>342</v>
      </c>
      <c r="R79" t="s">
        <v>1405</v>
      </c>
      <c r="S79" t="s">
        <v>1406</v>
      </c>
      <c r="T79" t="s">
        <v>342</v>
      </c>
      <c r="U79">
        <v>3</v>
      </c>
      <c r="V79" t="s">
        <v>351</v>
      </c>
      <c r="W79" t="s">
        <v>343</v>
      </c>
      <c r="X79" t="s">
        <v>344</v>
      </c>
      <c r="Y79">
        <v>1188</v>
      </c>
      <c r="Z79" t="s">
        <v>345</v>
      </c>
      <c r="AA79" t="s">
        <v>485</v>
      </c>
      <c r="AB79" t="s">
        <v>486</v>
      </c>
      <c r="AC79">
        <v>5820.83</v>
      </c>
      <c r="AD79">
        <v>403.54300000000001</v>
      </c>
      <c r="AE79">
        <v>0</v>
      </c>
      <c r="AF79" s="32"/>
      <c r="AG79" s="32">
        <v>0</v>
      </c>
      <c r="AH79" s="32">
        <v>175.06100000000001</v>
      </c>
      <c r="AI79" s="32">
        <v>175.06099999999901</v>
      </c>
      <c r="AJ79" s="32">
        <v>1</v>
      </c>
      <c r="AK79" s="32" t="s">
        <v>1407</v>
      </c>
      <c r="AL79" s="32">
        <v>1</v>
      </c>
      <c r="AM79" s="32"/>
      <c r="AN79" s="32">
        <v>0</v>
      </c>
      <c r="AO79" s="32">
        <v>0</v>
      </c>
      <c r="AP79" s="32"/>
      <c r="AQ79" s="32" t="s">
        <v>1408</v>
      </c>
      <c r="AR79" s="32" t="s">
        <v>1409</v>
      </c>
      <c r="AS79" s="32" t="s">
        <v>424</v>
      </c>
      <c r="AT79" s="32" t="s">
        <v>425</v>
      </c>
      <c r="AU79" s="32" t="s">
        <v>426</v>
      </c>
      <c r="AV79" s="32" t="s">
        <v>368</v>
      </c>
      <c r="AW79" s="32" t="s">
        <v>400</v>
      </c>
      <c r="AX79" s="32" t="s">
        <v>364</v>
      </c>
      <c r="AY79" s="32" t="s">
        <v>345</v>
      </c>
    </row>
    <row r="80" spans="1:51" ht="46.8">
      <c r="A80" t="s">
        <v>1401</v>
      </c>
      <c r="B80" s="2" t="s">
        <v>1402</v>
      </c>
      <c r="C80" s="5">
        <v>175.06100000000001</v>
      </c>
      <c r="D80" s="33">
        <v>6.75115</v>
      </c>
      <c r="E80" t="s">
        <v>1403</v>
      </c>
      <c r="F80" t="s">
        <v>373</v>
      </c>
      <c r="G80">
        <v>0.73766299999999996</v>
      </c>
      <c r="H80" s="5">
        <v>3</v>
      </c>
      <c r="I80" t="s">
        <v>338</v>
      </c>
      <c r="J80" t="s">
        <v>584</v>
      </c>
      <c r="K80" t="s">
        <v>349</v>
      </c>
      <c r="L80" t="s">
        <v>483</v>
      </c>
      <c r="M80" t="s">
        <v>484</v>
      </c>
      <c r="N80">
        <v>0</v>
      </c>
      <c r="O80">
        <v>1</v>
      </c>
      <c r="P80" t="s">
        <v>1404</v>
      </c>
      <c r="Q80" t="s">
        <v>342</v>
      </c>
      <c r="R80" t="s">
        <v>1405</v>
      </c>
      <c r="S80" t="s">
        <v>1406</v>
      </c>
      <c r="T80" t="s">
        <v>342</v>
      </c>
      <c r="U80">
        <v>3</v>
      </c>
      <c r="V80" t="s">
        <v>351</v>
      </c>
      <c r="W80" t="s">
        <v>343</v>
      </c>
      <c r="X80" t="s">
        <v>344</v>
      </c>
      <c r="Y80">
        <v>1282</v>
      </c>
      <c r="Z80" t="s">
        <v>345</v>
      </c>
      <c r="AA80" t="s">
        <v>485</v>
      </c>
      <c r="AB80" t="s">
        <v>486</v>
      </c>
      <c r="AC80">
        <v>4735.96</v>
      </c>
      <c r="AD80">
        <v>405.06900000000002</v>
      </c>
      <c r="AE80">
        <v>80063.5</v>
      </c>
      <c r="AF80" s="32"/>
      <c r="AG80" s="32">
        <v>14.015999999999901</v>
      </c>
      <c r="AH80" s="32">
        <v>175.06100000000001</v>
      </c>
      <c r="AI80" s="32">
        <v>189.077</v>
      </c>
      <c r="AJ80" s="32">
        <v>1</v>
      </c>
      <c r="AK80" s="32" t="s">
        <v>1410</v>
      </c>
      <c r="AL80" s="32">
        <v>1</v>
      </c>
      <c r="AM80" s="32"/>
      <c r="AN80" s="32">
        <v>0</v>
      </c>
      <c r="AO80" s="32">
        <v>0</v>
      </c>
      <c r="AP80" s="32"/>
      <c r="AQ80" s="32" t="s">
        <v>1408</v>
      </c>
      <c r="AR80" s="32" t="s">
        <v>1409</v>
      </c>
      <c r="AS80" s="32" t="s">
        <v>424</v>
      </c>
      <c r="AT80" s="32" t="s">
        <v>425</v>
      </c>
      <c r="AU80" s="32" t="s">
        <v>426</v>
      </c>
      <c r="AV80" s="32" t="s">
        <v>368</v>
      </c>
      <c r="AW80" s="32" t="s">
        <v>400</v>
      </c>
      <c r="AX80" s="32" t="s">
        <v>364</v>
      </c>
      <c r="AY80" s="32" t="s">
        <v>345</v>
      </c>
    </row>
    <row r="81" spans="1:51">
      <c r="A81" t="s">
        <v>1411</v>
      </c>
      <c r="B81" s="2" t="s">
        <v>1412</v>
      </c>
      <c r="C81" s="5">
        <v>176.1</v>
      </c>
      <c r="D81" s="33">
        <v>8.2236833333333337</v>
      </c>
      <c r="E81" t="s">
        <v>812</v>
      </c>
      <c r="F81" t="s">
        <v>373</v>
      </c>
      <c r="G81">
        <v>0.74306700000000003</v>
      </c>
      <c r="H81" s="5">
        <v>2</v>
      </c>
      <c r="I81" t="s">
        <v>338</v>
      </c>
      <c r="J81" t="s">
        <v>374</v>
      </c>
      <c r="K81" t="s">
        <v>349</v>
      </c>
      <c r="L81" t="s">
        <v>375</v>
      </c>
      <c r="M81" t="s">
        <v>350</v>
      </c>
      <c r="N81">
        <v>0</v>
      </c>
      <c r="O81">
        <v>1</v>
      </c>
      <c r="P81" t="s">
        <v>1413</v>
      </c>
      <c r="Q81" t="s">
        <v>342</v>
      </c>
      <c r="R81" t="s">
        <v>1414</v>
      </c>
      <c r="S81" t="s">
        <v>1415</v>
      </c>
      <c r="T81" t="s">
        <v>342</v>
      </c>
      <c r="U81">
        <v>3</v>
      </c>
      <c r="V81" t="s">
        <v>351</v>
      </c>
      <c r="W81" t="s">
        <v>343</v>
      </c>
      <c r="X81" t="s">
        <v>344</v>
      </c>
      <c r="Y81">
        <v>2669</v>
      </c>
      <c r="Z81" t="s">
        <v>345</v>
      </c>
      <c r="AA81" t="s">
        <v>352</v>
      </c>
      <c r="AB81" t="s">
        <v>353</v>
      </c>
      <c r="AC81">
        <v>13410.3</v>
      </c>
      <c r="AD81">
        <v>493.42099999999999</v>
      </c>
      <c r="AE81">
        <v>289409</v>
      </c>
      <c r="AF81" s="32"/>
      <c r="AG81" s="32">
        <v>50.965000000000003</v>
      </c>
      <c r="AH81" s="32">
        <v>176.1</v>
      </c>
      <c r="AI81" s="32">
        <v>227.065</v>
      </c>
      <c r="AJ81" s="32">
        <v>1</v>
      </c>
      <c r="AK81" s="32" t="s">
        <v>1416</v>
      </c>
      <c r="AL81" s="32">
        <v>1</v>
      </c>
      <c r="AM81" s="32"/>
      <c r="AN81" s="32">
        <v>0</v>
      </c>
      <c r="AO81" s="32">
        <v>0</v>
      </c>
      <c r="AP81" s="32"/>
      <c r="AQ81" s="32" t="s">
        <v>817</v>
      </c>
      <c r="AR81" s="32" t="s">
        <v>818</v>
      </c>
      <c r="AS81" s="32" t="s">
        <v>365</v>
      </c>
      <c r="AT81" s="32" t="s">
        <v>382</v>
      </c>
      <c r="AU81" s="32" t="s">
        <v>383</v>
      </c>
      <c r="AV81" s="32" t="s">
        <v>384</v>
      </c>
      <c r="AW81" s="32" t="s">
        <v>385</v>
      </c>
      <c r="AX81" s="32" t="s">
        <v>386</v>
      </c>
      <c r="AY81" s="32" t="s">
        <v>345</v>
      </c>
    </row>
    <row r="82" spans="1:51">
      <c r="A82" t="s">
        <v>1417</v>
      </c>
      <c r="B82" s="2" t="s">
        <v>1418</v>
      </c>
      <c r="C82" s="5">
        <v>179.05600000000001</v>
      </c>
      <c r="D82" s="33">
        <v>8.8568666666666509</v>
      </c>
      <c r="E82" t="s">
        <v>830</v>
      </c>
      <c r="F82" t="s">
        <v>415</v>
      </c>
      <c r="G82">
        <v>0.95504</v>
      </c>
      <c r="H82" s="5">
        <v>6</v>
      </c>
      <c r="I82" t="s">
        <v>338</v>
      </c>
      <c r="J82" t="s">
        <v>357</v>
      </c>
      <c r="K82" t="s">
        <v>340</v>
      </c>
      <c r="L82" t="s">
        <v>341</v>
      </c>
      <c r="M82" t="s">
        <v>1419</v>
      </c>
      <c r="N82">
        <v>0</v>
      </c>
      <c r="O82">
        <v>1</v>
      </c>
      <c r="P82" t="s">
        <v>342</v>
      </c>
      <c r="Q82" t="s">
        <v>342</v>
      </c>
      <c r="R82" t="s">
        <v>1420</v>
      </c>
      <c r="S82" t="s">
        <v>1421</v>
      </c>
      <c r="T82" t="s">
        <v>342</v>
      </c>
      <c r="U82">
        <v>3</v>
      </c>
      <c r="V82" t="s">
        <v>126</v>
      </c>
      <c r="W82" t="s">
        <v>343</v>
      </c>
      <c r="X82" t="s">
        <v>344</v>
      </c>
      <c r="Y82">
        <v>1220</v>
      </c>
      <c r="Z82" t="s">
        <v>345</v>
      </c>
      <c r="AA82" t="s">
        <v>346</v>
      </c>
      <c r="AB82" t="s">
        <v>347</v>
      </c>
      <c r="AC82">
        <v>8745.33</v>
      </c>
      <c r="AD82">
        <v>531.41199999999901</v>
      </c>
      <c r="AE82">
        <v>10706.2</v>
      </c>
      <c r="AF82" s="32"/>
      <c r="AG82" s="32">
        <v>1.9170099999999901</v>
      </c>
      <c r="AH82" s="32">
        <v>179.05600000000001</v>
      </c>
      <c r="AI82" s="32">
        <v>180.97299999999899</v>
      </c>
      <c r="AJ82" s="32">
        <v>0</v>
      </c>
      <c r="AK82" s="32" t="s">
        <v>1422</v>
      </c>
      <c r="AL82" s="32">
        <v>1</v>
      </c>
      <c r="AM82" s="32"/>
      <c r="AN82" s="32">
        <v>0</v>
      </c>
      <c r="AO82" s="32">
        <v>0</v>
      </c>
      <c r="AP82" s="32"/>
      <c r="AQ82" s="32" t="s">
        <v>1423</v>
      </c>
      <c r="AR82" s="32" t="s">
        <v>1424</v>
      </c>
      <c r="AS82" s="32" t="s">
        <v>487</v>
      </c>
      <c r="AT82" s="32" t="s">
        <v>488</v>
      </c>
      <c r="AU82" s="32" t="s">
        <v>489</v>
      </c>
      <c r="AV82" s="32" t="s">
        <v>490</v>
      </c>
      <c r="AW82" s="32" t="s">
        <v>491</v>
      </c>
      <c r="AX82" s="32" t="s">
        <v>492</v>
      </c>
      <c r="AY82" s="32" t="s">
        <v>345</v>
      </c>
    </row>
    <row r="83" spans="1:51">
      <c r="A83" t="s">
        <v>1425</v>
      </c>
      <c r="B83" s="2" t="s">
        <v>1426</v>
      </c>
      <c r="C83" s="5">
        <v>179.05600000000001</v>
      </c>
      <c r="D83" s="33">
        <v>9.5885666666666669</v>
      </c>
      <c r="E83" t="s">
        <v>830</v>
      </c>
      <c r="F83" t="s">
        <v>415</v>
      </c>
      <c r="G83">
        <v>0.94233699999999998</v>
      </c>
      <c r="H83" s="5">
        <v>6</v>
      </c>
      <c r="I83" t="s">
        <v>338</v>
      </c>
      <c r="J83" t="s">
        <v>357</v>
      </c>
      <c r="K83" t="s">
        <v>340</v>
      </c>
      <c r="L83" t="s">
        <v>341</v>
      </c>
      <c r="M83" t="s">
        <v>1427</v>
      </c>
      <c r="N83">
        <v>0</v>
      </c>
      <c r="O83">
        <v>1</v>
      </c>
      <c r="P83" t="s">
        <v>342</v>
      </c>
      <c r="Q83" t="s">
        <v>342</v>
      </c>
      <c r="R83" t="s">
        <v>1428</v>
      </c>
      <c r="S83" t="s">
        <v>1429</v>
      </c>
      <c r="T83" t="s">
        <v>342</v>
      </c>
      <c r="U83">
        <v>3</v>
      </c>
      <c r="V83" t="s">
        <v>126</v>
      </c>
      <c r="W83" t="s">
        <v>343</v>
      </c>
      <c r="X83" t="s">
        <v>344</v>
      </c>
      <c r="Y83">
        <v>2275</v>
      </c>
      <c r="Z83" t="s">
        <v>345</v>
      </c>
      <c r="AA83" t="s">
        <v>346</v>
      </c>
      <c r="AB83" t="s">
        <v>347</v>
      </c>
      <c r="AC83">
        <v>1948.83</v>
      </c>
      <c r="AD83">
        <v>575.31399999999996</v>
      </c>
      <c r="AE83">
        <v>206287</v>
      </c>
      <c r="AF83" s="32"/>
      <c r="AG83" s="32">
        <v>36.936999999999998</v>
      </c>
      <c r="AH83" s="32">
        <v>179.05600000000001</v>
      </c>
      <c r="AI83" s="32">
        <v>215.99299999999999</v>
      </c>
      <c r="AJ83" s="32">
        <v>0</v>
      </c>
      <c r="AK83" s="32" t="s">
        <v>917</v>
      </c>
      <c r="AL83" s="32">
        <v>1</v>
      </c>
      <c r="AM83" s="32"/>
      <c r="AN83" s="32">
        <v>0</v>
      </c>
      <c r="AO83" s="32">
        <v>0</v>
      </c>
      <c r="AP83" s="32"/>
      <c r="AQ83" s="32" t="s">
        <v>1430</v>
      </c>
      <c r="AR83" s="32" t="s">
        <v>831</v>
      </c>
      <c r="AS83" s="32" t="s">
        <v>487</v>
      </c>
      <c r="AT83" s="32" t="s">
        <v>488</v>
      </c>
      <c r="AU83" s="32" t="s">
        <v>489</v>
      </c>
      <c r="AV83" s="32" t="s">
        <v>832</v>
      </c>
      <c r="AW83" s="32" t="s">
        <v>833</v>
      </c>
      <c r="AX83" s="32" t="s">
        <v>834</v>
      </c>
      <c r="AY83" s="32" t="s">
        <v>345</v>
      </c>
    </row>
    <row r="84" spans="1:51">
      <c r="A84" t="s">
        <v>1425</v>
      </c>
      <c r="B84" s="2" t="s">
        <v>1426</v>
      </c>
      <c r="C84" s="5">
        <v>179.05600000000001</v>
      </c>
      <c r="D84" s="33">
        <v>9.5758833333333335</v>
      </c>
      <c r="E84" t="s">
        <v>830</v>
      </c>
      <c r="F84" t="s">
        <v>415</v>
      </c>
      <c r="G84">
        <v>0.91600199999999998</v>
      </c>
      <c r="H84" s="5">
        <v>6</v>
      </c>
      <c r="I84" t="s">
        <v>338</v>
      </c>
      <c r="J84" t="s">
        <v>357</v>
      </c>
      <c r="K84" t="s">
        <v>340</v>
      </c>
      <c r="L84" t="s">
        <v>341</v>
      </c>
      <c r="M84" t="s">
        <v>1427</v>
      </c>
      <c r="N84">
        <v>0</v>
      </c>
      <c r="O84">
        <v>1</v>
      </c>
      <c r="P84" t="s">
        <v>342</v>
      </c>
      <c r="Q84" t="s">
        <v>342</v>
      </c>
      <c r="R84" t="s">
        <v>1428</v>
      </c>
      <c r="S84" t="s">
        <v>1429</v>
      </c>
      <c r="T84" t="s">
        <v>342</v>
      </c>
      <c r="U84">
        <v>3</v>
      </c>
      <c r="V84" t="s">
        <v>126</v>
      </c>
      <c r="W84" t="s">
        <v>343</v>
      </c>
      <c r="X84" t="s">
        <v>344</v>
      </c>
      <c r="Y84">
        <v>2261</v>
      </c>
      <c r="Z84" t="s">
        <v>345</v>
      </c>
      <c r="AA84" t="s">
        <v>346</v>
      </c>
      <c r="AB84" t="s">
        <v>347</v>
      </c>
      <c r="AC84">
        <v>5882.06</v>
      </c>
      <c r="AD84">
        <v>574.553</v>
      </c>
      <c r="AE84">
        <v>201099</v>
      </c>
      <c r="AF84" s="32"/>
      <c r="AG84" s="32">
        <v>36.008000000000003</v>
      </c>
      <c r="AH84" s="32">
        <v>179.05600000000001</v>
      </c>
      <c r="AI84" s="32">
        <v>215.06399999999999</v>
      </c>
      <c r="AJ84" s="32">
        <v>0</v>
      </c>
      <c r="AK84" s="32" t="s">
        <v>1431</v>
      </c>
      <c r="AL84" s="32">
        <v>1</v>
      </c>
      <c r="AM84" s="32"/>
      <c r="AN84" s="32">
        <v>0</v>
      </c>
      <c r="AO84" s="32">
        <v>0</v>
      </c>
      <c r="AP84" s="32"/>
      <c r="AQ84" s="32" t="s">
        <v>1430</v>
      </c>
      <c r="AR84" s="32" t="s">
        <v>831</v>
      </c>
      <c r="AS84" s="32" t="s">
        <v>487</v>
      </c>
      <c r="AT84" s="32" t="s">
        <v>488</v>
      </c>
      <c r="AU84" s="32" t="s">
        <v>489</v>
      </c>
      <c r="AV84" s="32" t="s">
        <v>832</v>
      </c>
      <c r="AW84" s="32" t="s">
        <v>833</v>
      </c>
      <c r="AX84" s="32" t="s">
        <v>834</v>
      </c>
      <c r="AY84" s="32" t="s">
        <v>345</v>
      </c>
    </row>
    <row r="85" spans="1:51">
      <c r="A85" t="s">
        <v>1425</v>
      </c>
      <c r="B85" s="2" t="s">
        <v>1426</v>
      </c>
      <c r="C85" s="5">
        <v>179.05600000000001</v>
      </c>
      <c r="D85" s="33">
        <v>9.5099166666666672</v>
      </c>
      <c r="E85" t="s">
        <v>830</v>
      </c>
      <c r="F85" t="s">
        <v>415</v>
      </c>
      <c r="G85">
        <v>0.89074699999999996</v>
      </c>
      <c r="H85" s="5">
        <v>6</v>
      </c>
      <c r="I85" t="s">
        <v>338</v>
      </c>
      <c r="J85" t="s">
        <v>357</v>
      </c>
      <c r="K85" t="s">
        <v>340</v>
      </c>
      <c r="L85" t="s">
        <v>341</v>
      </c>
      <c r="M85" t="s">
        <v>1427</v>
      </c>
      <c r="N85">
        <v>0</v>
      </c>
      <c r="O85">
        <v>1</v>
      </c>
      <c r="P85" t="s">
        <v>342</v>
      </c>
      <c r="Q85" t="s">
        <v>342</v>
      </c>
      <c r="R85" t="s">
        <v>1428</v>
      </c>
      <c r="S85" t="s">
        <v>1429</v>
      </c>
      <c r="T85" t="s">
        <v>342</v>
      </c>
      <c r="U85">
        <v>3</v>
      </c>
      <c r="V85" t="s">
        <v>126</v>
      </c>
      <c r="W85" t="s">
        <v>343</v>
      </c>
      <c r="X85" t="s">
        <v>344</v>
      </c>
      <c r="Y85">
        <v>1558</v>
      </c>
      <c r="Z85" t="s">
        <v>345</v>
      </c>
      <c r="AA85" t="s">
        <v>346</v>
      </c>
      <c r="AB85" t="s">
        <v>347</v>
      </c>
      <c r="AC85">
        <v>10844.5</v>
      </c>
      <c r="AD85">
        <v>570.59500000000003</v>
      </c>
      <c r="AE85">
        <v>200770</v>
      </c>
      <c r="AF85" s="32"/>
      <c r="AG85" s="32">
        <v>35.948999999999998</v>
      </c>
      <c r="AH85" s="32">
        <v>179.05600000000001</v>
      </c>
      <c r="AI85" s="32">
        <v>215.005</v>
      </c>
      <c r="AJ85" s="32">
        <v>0</v>
      </c>
      <c r="AK85" s="32" t="s">
        <v>1432</v>
      </c>
      <c r="AL85" s="32">
        <v>1</v>
      </c>
      <c r="AM85" s="32"/>
      <c r="AN85" s="32">
        <v>0</v>
      </c>
      <c r="AO85" s="32">
        <v>0</v>
      </c>
      <c r="AP85" s="32"/>
      <c r="AQ85" s="32" t="s">
        <v>1430</v>
      </c>
      <c r="AR85" s="32" t="s">
        <v>831</v>
      </c>
      <c r="AS85" s="32" t="s">
        <v>487</v>
      </c>
      <c r="AT85" s="32" t="s">
        <v>488</v>
      </c>
      <c r="AU85" s="32" t="s">
        <v>489</v>
      </c>
      <c r="AV85" s="32" t="s">
        <v>832</v>
      </c>
      <c r="AW85" s="32" t="s">
        <v>833</v>
      </c>
      <c r="AX85" s="32" t="s">
        <v>834</v>
      </c>
      <c r="AY85" s="32" t="s">
        <v>345</v>
      </c>
    </row>
    <row r="86" spans="1:51">
      <c r="A86" t="s">
        <v>1433</v>
      </c>
      <c r="B86" s="2" t="s">
        <v>1434</v>
      </c>
      <c r="C86" s="5">
        <v>179.05600000000001</v>
      </c>
      <c r="D86" s="33">
        <v>9.0534833333333324</v>
      </c>
      <c r="E86" t="s">
        <v>830</v>
      </c>
      <c r="F86" t="s">
        <v>415</v>
      </c>
      <c r="G86">
        <v>0.71984799999999904</v>
      </c>
      <c r="H86" s="5">
        <v>3</v>
      </c>
      <c r="I86" t="s">
        <v>338</v>
      </c>
      <c r="J86" t="s">
        <v>339</v>
      </c>
      <c r="K86" t="s">
        <v>349</v>
      </c>
      <c r="L86" t="s">
        <v>350</v>
      </c>
      <c r="M86" t="s">
        <v>350</v>
      </c>
      <c r="N86">
        <v>0</v>
      </c>
      <c r="O86">
        <v>1</v>
      </c>
      <c r="P86" t="s">
        <v>1435</v>
      </c>
      <c r="Q86" t="s">
        <v>342</v>
      </c>
      <c r="R86" t="s">
        <v>1436</v>
      </c>
      <c r="S86" t="s">
        <v>1437</v>
      </c>
      <c r="T86" t="s">
        <v>342</v>
      </c>
      <c r="U86">
        <v>3</v>
      </c>
      <c r="V86" t="s">
        <v>416</v>
      </c>
      <c r="W86" t="s">
        <v>343</v>
      </c>
      <c r="X86" t="s">
        <v>344</v>
      </c>
      <c r="Y86">
        <v>2654</v>
      </c>
      <c r="Z86" t="s">
        <v>345</v>
      </c>
      <c r="AA86" t="s">
        <v>352</v>
      </c>
      <c r="AB86" t="s">
        <v>353</v>
      </c>
      <c r="AC86">
        <v>29173</v>
      </c>
      <c r="AD86">
        <v>543.20899999999995</v>
      </c>
      <c r="AE86">
        <v>256931</v>
      </c>
      <c r="AF86" s="32"/>
      <c r="AG86" s="32">
        <v>46.005000000000003</v>
      </c>
      <c r="AH86" s="32">
        <v>179.05600000000001</v>
      </c>
      <c r="AI86" s="32">
        <v>225.06099999999901</v>
      </c>
      <c r="AJ86" s="32">
        <v>1</v>
      </c>
      <c r="AK86" s="32" t="s">
        <v>1438</v>
      </c>
      <c r="AL86" s="32">
        <v>1</v>
      </c>
      <c r="AM86" s="32"/>
      <c r="AN86" s="32">
        <v>0</v>
      </c>
      <c r="AO86" s="32">
        <v>0</v>
      </c>
      <c r="AP86" s="32"/>
      <c r="AQ86" s="32" t="s">
        <v>1439</v>
      </c>
      <c r="AR86" s="32" t="s">
        <v>831</v>
      </c>
      <c r="AS86" s="32" t="s">
        <v>487</v>
      </c>
      <c r="AT86" s="32" t="s">
        <v>488</v>
      </c>
      <c r="AU86" s="32" t="s">
        <v>489</v>
      </c>
      <c r="AV86" s="32" t="s">
        <v>832</v>
      </c>
      <c r="AW86" s="32" t="s">
        <v>833</v>
      </c>
      <c r="AX86" s="32" t="s">
        <v>834</v>
      </c>
      <c r="AY86" s="32" t="s">
        <v>345</v>
      </c>
    </row>
    <row r="87" spans="1:51">
      <c r="A87" t="s">
        <v>1433</v>
      </c>
      <c r="B87" s="2" t="s">
        <v>1434</v>
      </c>
      <c r="C87" s="5">
        <v>179.05600000000001</v>
      </c>
      <c r="D87" s="33">
        <v>9.3938833333333331</v>
      </c>
      <c r="E87" t="s">
        <v>830</v>
      </c>
      <c r="F87" t="s">
        <v>415</v>
      </c>
      <c r="G87">
        <v>0.69009900000000002</v>
      </c>
      <c r="H87" s="5">
        <v>3</v>
      </c>
      <c r="I87" t="s">
        <v>338</v>
      </c>
      <c r="J87" t="s">
        <v>339</v>
      </c>
      <c r="K87" t="s">
        <v>349</v>
      </c>
      <c r="L87" t="s">
        <v>350</v>
      </c>
      <c r="M87" t="s">
        <v>350</v>
      </c>
      <c r="N87">
        <v>0</v>
      </c>
      <c r="O87">
        <v>1</v>
      </c>
      <c r="P87" t="s">
        <v>1435</v>
      </c>
      <c r="Q87" t="s">
        <v>342</v>
      </c>
      <c r="R87" t="s">
        <v>1436</v>
      </c>
      <c r="S87" t="s">
        <v>1437</v>
      </c>
      <c r="T87" t="s">
        <v>342</v>
      </c>
      <c r="U87">
        <v>3</v>
      </c>
      <c r="V87" t="s">
        <v>416</v>
      </c>
      <c r="W87" t="s">
        <v>343</v>
      </c>
      <c r="X87" t="s">
        <v>344</v>
      </c>
      <c r="Y87">
        <v>2661</v>
      </c>
      <c r="Z87" t="s">
        <v>345</v>
      </c>
      <c r="AA87" t="s">
        <v>352</v>
      </c>
      <c r="AB87" t="s">
        <v>353</v>
      </c>
      <c r="AC87">
        <v>1727.11</v>
      </c>
      <c r="AD87">
        <v>563.63300000000004</v>
      </c>
      <c r="AE87">
        <v>256936</v>
      </c>
      <c r="AF87" s="32"/>
      <c r="AG87" s="32">
        <v>46.006</v>
      </c>
      <c r="AH87" s="32">
        <v>179.05600000000001</v>
      </c>
      <c r="AI87" s="32">
        <v>225.06200000000001</v>
      </c>
      <c r="AJ87" s="32">
        <v>1</v>
      </c>
      <c r="AK87" s="32" t="s">
        <v>1440</v>
      </c>
      <c r="AL87" s="32">
        <v>1</v>
      </c>
      <c r="AM87" s="32"/>
      <c r="AN87" s="32">
        <v>0</v>
      </c>
      <c r="AO87" s="32">
        <v>0</v>
      </c>
      <c r="AP87" s="32"/>
      <c r="AQ87" s="32" t="s">
        <v>1439</v>
      </c>
      <c r="AR87" s="32" t="s">
        <v>831</v>
      </c>
      <c r="AS87" s="32" t="s">
        <v>487</v>
      </c>
      <c r="AT87" s="32" t="s">
        <v>488</v>
      </c>
      <c r="AU87" s="32" t="s">
        <v>489</v>
      </c>
      <c r="AV87" s="32" t="s">
        <v>832</v>
      </c>
      <c r="AW87" s="32" t="s">
        <v>833</v>
      </c>
      <c r="AX87" s="32" t="s">
        <v>834</v>
      </c>
      <c r="AY87" s="32" t="s">
        <v>345</v>
      </c>
    </row>
    <row r="88" spans="1:51">
      <c r="A88" t="s">
        <v>1441</v>
      </c>
      <c r="B88" s="2" t="s">
        <v>1442</v>
      </c>
      <c r="C88" s="5">
        <v>179.08</v>
      </c>
      <c r="D88" s="33">
        <v>8.3244833333333332</v>
      </c>
      <c r="E88" t="s">
        <v>342</v>
      </c>
      <c r="F88" t="s">
        <v>415</v>
      </c>
      <c r="G88">
        <v>0.73219299999999998</v>
      </c>
      <c r="H88" s="5">
        <v>4</v>
      </c>
      <c r="I88" t="s">
        <v>469</v>
      </c>
      <c r="J88" t="s">
        <v>357</v>
      </c>
      <c r="K88" t="s">
        <v>410</v>
      </c>
      <c r="L88" t="s">
        <v>430</v>
      </c>
      <c r="M88" t="s">
        <v>431</v>
      </c>
      <c r="N88">
        <v>180.06299999999999</v>
      </c>
      <c r="O88">
        <v>1</v>
      </c>
      <c r="P88" t="s">
        <v>1443</v>
      </c>
      <c r="Q88">
        <v>18950</v>
      </c>
      <c r="R88" t="s">
        <v>342</v>
      </c>
      <c r="S88" t="s">
        <v>1429</v>
      </c>
      <c r="T88" t="s">
        <v>1430</v>
      </c>
      <c r="U88">
        <v>1</v>
      </c>
      <c r="V88" t="s">
        <v>416</v>
      </c>
      <c r="W88" t="s">
        <v>360</v>
      </c>
      <c r="X88" t="s">
        <v>361</v>
      </c>
      <c r="Y88">
        <v>1207</v>
      </c>
      <c r="Z88" t="s">
        <v>345</v>
      </c>
      <c r="AA88" t="s">
        <v>432</v>
      </c>
      <c r="AB88" t="s">
        <v>433</v>
      </c>
      <c r="AC88">
        <v>47942.3</v>
      </c>
      <c r="AD88">
        <v>499.46899999999999</v>
      </c>
      <c r="AE88">
        <v>134.03</v>
      </c>
      <c r="AF88" s="32"/>
      <c r="AG88" s="32">
        <v>2.4002099999999998E-2</v>
      </c>
      <c r="AH88" s="32">
        <v>179.08</v>
      </c>
      <c r="AI88" s="32">
        <v>179.05599999999899</v>
      </c>
      <c r="AJ88" s="32">
        <v>0</v>
      </c>
      <c r="AK88" s="32" t="s">
        <v>1444</v>
      </c>
      <c r="AL88" s="32">
        <v>1</v>
      </c>
      <c r="AM88" s="32"/>
      <c r="AN88" s="32">
        <v>0</v>
      </c>
      <c r="AO88" s="32">
        <v>0</v>
      </c>
      <c r="AP88" s="32"/>
      <c r="AQ88" s="32" t="s">
        <v>342</v>
      </c>
      <c r="AR88" s="32" t="s">
        <v>342</v>
      </c>
      <c r="AS88" s="32" t="s">
        <v>342</v>
      </c>
      <c r="AT88" s="32" t="s">
        <v>342</v>
      </c>
      <c r="AU88" s="32" t="s">
        <v>342</v>
      </c>
      <c r="AV88" s="32" t="s">
        <v>342</v>
      </c>
      <c r="AW88" s="32" t="s">
        <v>342</v>
      </c>
      <c r="AX88" s="32" t="s">
        <v>342</v>
      </c>
      <c r="AY88" s="32" t="s">
        <v>345</v>
      </c>
    </row>
    <row r="89" spans="1:51">
      <c r="A89" t="s">
        <v>1445</v>
      </c>
      <c r="B89" s="2" t="s">
        <v>1446</v>
      </c>
      <c r="C89" s="5">
        <v>184.98599999999999</v>
      </c>
      <c r="D89" s="33">
        <v>13.446300000000001</v>
      </c>
      <c r="E89" t="s">
        <v>1447</v>
      </c>
      <c r="F89" t="s">
        <v>415</v>
      </c>
      <c r="G89">
        <v>0.88754</v>
      </c>
      <c r="H89" s="5">
        <v>3</v>
      </c>
      <c r="I89" t="s">
        <v>338</v>
      </c>
      <c r="J89" t="s">
        <v>357</v>
      </c>
      <c r="K89" t="s">
        <v>340</v>
      </c>
      <c r="L89" t="s">
        <v>341</v>
      </c>
      <c r="M89" t="s">
        <v>1448</v>
      </c>
      <c r="N89">
        <v>0</v>
      </c>
      <c r="O89">
        <v>1</v>
      </c>
      <c r="P89" t="s">
        <v>342</v>
      </c>
      <c r="Q89" t="s">
        <v>342</v>
      </c>
      <c r="R89" t="s">
        <v>1449</v>
      </c>
      <c r="S89" t="s">
        <v>1450</v>
      </c>
      <c r="T89" t="s">
        <v>342</v>
      </c>
      <c r="U89">
        <v>3</v>
      </c>
      <c r="V89" t="s">
        <v>126</v>
      </c>
      <c r="W89" t="s">
        <v>343</v>
      </c>
      <c r="X89" t="s">
        <v>344</v>
      </c>
      <c r="Y89">
        <v>3587</v>
      </c>
      <c r="Z89" t="s">
        <v>345</v>
      </c>
      <c r="AA89" t="s">
        <v>346</v>
      </c>
      <c r="AB89" t="s">
        <v>347</v>
      </c>
      <c r="AC89">
        <v>46094.3</v>
      </c>
      <c r="AD89">
        <v>806.77800000000002</v>
      </c>
      <c r="AE89">
        <v>432249</v>
      </c>
      <c r="AF89" s="32"/>
      <c r="AG89" s="32">
        <v>79.959999999999994</v>
      </c>
      <c r="AH89" s="32">
        <v>184.98599999999999</v>
      </c>
      <c r="AI89" s="32">
        <v>264.945999999999</v>
      </c>
      <c r="AJ89" s="32">
        <v>0</v>
      </c>
      <c r="AK89" s="32" t="s">
        <v>1451</v>
      </c>
      <c r="AL89" s="32">
        <v>1</v>
      </c>
      <c r="AM89" s="32"/>
      <c r="AN89" s="32">
        <v>0</v>
      </c>
      <c r="AO89" s="32">
        <v>0</v>
      </c>
      <c r="AP89" s="32"/>
      <c r="AQ89" s="32" t="s">
        <v>1452</v>
      </c>
      <c r="AR89" s="32" t="s">
        <v>1453</v>
      </c>
      <c r="AS89" s="32" t="s">
        <v>487</v>
      </c>
      <c r="AT89" s="32" t="s">
        <v>488</v>
      </c>
      <c r="AU89" s="32" t="s">
        <v>489</v>
      </c>
      <c r="AV89" s="32"/>
      <c r="AW89" s="32"/>
      <c r="AX89" s="32"/>
      <c r="AY89" s="32" t="s">
        <v>345</v>
      </c>
    </row>
    <row r="90" spans="1:51">
      <c r="A90" t="s">
        <v>1454</v>
      </c>
      <c r="B90" s="2" t="s">
        <v>1446</v>
      </c>
      <c r="C90" s="5">
        <v>184.98599999999999</v>
      </c>
      <c r="D90" s="33">
        <v>12.273633333333333</v>
      </c>
      <c r="E90" t="s">
        <v>1447</v>
      </c>
      <c r="F90" t="s">
        <v>415</v>
      </c>
      <c r="G90">
        <v>0.78378099999999995</v>
      </c>
      <c r="H90" s="5">
        <v>3</v>
      </c>
      <c r="I90" t="s">
        <v>338</v>
      </c>
      <c r="J90" t="s">
        <v>339</v>
      </c>
      <c r="K90" t="s">
        <v>340</v>
      </c>
      <c r="L90" t="s">
        <v>341</v>
      </c>
      <c r="M90" t="s">
        <v>1455</v>
      </c>
      <c r="N90">
        <v>0</v>
      </c>
      <c r="O90">
        <v>1</v>
      </c>
      <c r="P90" t="s">
        <v>342</v>
      </c>
      <c r="Q90" t="s">
        <v>342</v>
      </c>
      <c r="R90" t="s">
        <v>1449</v>
      </c>
      <c r="S90" t="s">
        <v>1450</v>
      </c>
      <c r="T90" t="s">
        <v>342</v>
      </c>
      <c r="U90">
        <v>3</v>
      </c>
      <c r="V90" t="s">
        <v>126</v>
      </c>
      <c r="W90" t="s">
        <v>343</v>
      </c>
      <c r="X90" t="s">
        <v>344</v>
      </c>
      <c r="Y90">
        <v>1230</v>
      </c>
      <c r="Z90" t="s">
        <v>345</v>
      </c>
      <c r="AA90" t="s">
        <v>346</v>
      </c>
      <c r="AB90" t="s">
        <v>347</v>
      </c>
      <c r="AC90">
        <v>6824.68</v>
      </c>
      <c r="AD90">
        <v>736.41800000000001</v>
      </c>
      <c r="AE90">
        <v>21693.5</v>
      </c>
      <c r="AF90" s="32"/>
      <c r="AG90" s="32">
        <v>4.0129900000000003</v>
      </c>
      <c r="AH90" s="32">
        <v>184.98599999999999</v>
      </c>
      <c r="AI90" s="32">
        <v>180.97299999999899</v>
      </c>
      <c r="AJ90" s="32">
        <v>0</v>
      </c>
      <c r="AK90" s="32" t="s">
        <v>1456</v>
      </c>
      <c r="AL90" s="32">
        <v>1</v>
      </c>
      <c r="AM90" s="32"/>
      <c r="AN90" s="32">
        <v>0</v>
      </c>
      <c r="AO90" s="32">
        <v>0</v>
      </c>
      <c r="AP90" s="32"/>
      <c r="AQ90" s="32" t="s">
        <v>1452</v>
      </c>
      <c r="AR90" s="32" t="s">
        <v>1453</v>
      </c>
      <c r="AS90" s="32" t="s">
        <v>487</v>
      </c>
      <c r="AT90" s="32" t="s">
        <v>488</v>
      </c>
      <c r="AU90" s="32" t="s">
        <v>489</v>
      </c>
      <c r="AV90" s="32"/>
      <c r="AW90" s="32"/>
      <c r="AX90" s="32"/>
      <c r="AY90" s="32" t="s">
        <v>345</v>
      </c>
    </row>
    <row r="91" spans="1:51">
      <c r="A91" t="s">
        <v>1445</v>
      </c>
      <c r="B91" s="2" t="s">
        <v>1446</v>
      </c>
      <c r="C91" s="5">
        <v>184.98599999999999</v>
      </c>
      <c r="D91" s="33">
        <v>12.286883333333332</v>
      </c>
      <c r="E91" t="s">
        <v>1447</v>
      </c>
      <c r="F91" t="s">
        <v>415</v>
      </c>
      <c r="G91">
        <v>0.73426899999999995</v>
      </c>
      <c r="H91" s="5">
        <v>3</v>
      </c>
      <c r="I91" t="s">
        <v>338</v>
      </c>
      <c r="J91" t="s">
        <v>357</v>
      </c>
      <c r="K91" t="s">
        <v>340</v>
      </c>
      <c r="L91" t="s">
        <v>341</v>
      </c>
      <c r="M91" t="s">
        <v>1448</v>
      </c>
      <c r="N91">
        <v>0</v>
      </c>
      <c r="O91">
        <v>1</v>
      </c>
      <c r="P91" t="s">
        <v>342</v>
      </c>
      <c r="Q91" t="s">
        <v>342</v>
      </c>
      <c r="R91" t="s">
        <v>1449</v>
      </c>
      <c r="S91" t="s">
        <v>1450</v>
      </c>
      <c r="T91" t="s">
        <v>342</v>
      </c>
      <c r="U91">
        <v>3</v>
      </c>
      <c r="V91" t="s">
        <v>126</v>
      </c>
      <c r="W91" t="s">
        <v>343</v>
      </c>
      <c r="X91" t="s">
        <v>344</v>
      </c>
      <c r="Y91">
        <v>2128</v>
      </c>
      <c r="Z91" t="s">
        <v>345</v>
      </c>
      <c r="AA91" t="s">
        <v>346</v>
      </c>
      <c r="AB91" t="s">
        <v>347</v>
      </c>
      <c r="AC91">
        <v>2000</v>
      </c>
      <c r="AD91">
        <v>737.21299999999997</v>
      </c>
      <c r="AE91">
        <v>162304</v>
      </c>
      <c r="AF91" s="32"/>
      <c r="AG91" s="32">
        <v>30.024000000000001</v>
      </c>
      <c r="AH91" s="32">
        <v>184.98599999999999</v>
      </c>
      <c r="AI91" s="32">
        <v>215.01</v>
      </c>
      <c r="AJ91" s="32">
        <v>1</v>
      </c>
      <c r="AK91" s="32" t="s">
        <v>933</v>
      </c>
      <c r="AL91" s="32">
        <v>1</v>
      </c>
      <c r="AM91" s="32"/>
      <c r="AN91" s="32">
        <v>0</v>
      </c>
      <c r="AO91" s="32">
        <v>0</v>
      </c>
      <c r="AP91" s="32"/>
      <c r="AQ91" s="32" t="s">
        <v>1452</v>
      </c>
      <c r="AR91" s="32" t="s">
        <v>1453</v>
      </c>
      <c r="AS91" s="32" t="s">
        <v>487</v>
      </c>
      <c r="AT91" s="32" t="s">
        <v>488</v>
      </c>
      <c r="AU91" s="32" t="s">
        <v>489</v>
      </c>
      <c r="AV91" s="32"/>
      <c r="AW91" s="32"/>
      <c r="AX91" s="32"/>
      <c r="AY91" s="32" t="s">
        <v>345</v>
      </c>
    </row>
    <row r="92" spans="1:51">
      <c r="A92" t="s">
        <v>1445</v>
      </c>
      <c r="B92" s="2" t="s">
        <v>1446</v>
      </c>
      <c r="C92" s="5">
        <v>184.98599999999999</v>
      </c>
      <c r="D92" s="33">
        <v>11.062466666666667</v>
      </c>
      <c r="E92" t="s">
        <v>1447</v>
      </c>
      <c r="F92" t="s">
        <v>415</v>
      </c>
      <c r="G92">
        <v>0.72303399999999995</v>
      </c>
      <c r="H92" s="5">
        <v>3</v>
      </c>
      <c r="I92" t="s">
        <v>338</v>
      </c>
      <c r="J92" t="s">
        <v>357</v>
      </c>
      <c r="K92" t="s">
        <v>340</v>
      </c>
      <c r="L92" t="s">
        <v>341</v>
      </c>
      <c r="M92" t="s">
        <v>1448</v>
      </c>
      <c r="N92">
        <v>0</v>
      </c>
      <c r="O92">
        <v>1</v>
      </c>
      <c r="P92" t="s">
        <v>342</v>
      </c>
      <c r="Q92" t="s">
        <v>342</v>
      </c>
      <c r="R92" t="s">
        <v>1449</v>
      </c>
      <c r="S92" t="s">
        <v>1450</v>
      </c>
      <c r="T92" t="s">
        <v>342</v>
      </c>
      <c r="U92">
        <v>3</v>
      </c>
      <c r="V92" t="s">
        <v>126</v>
      </c>
      <c r="W92" t="s">
        <v>343</v>
      </c>
      <c r="X92" t="s">
        <v>344</v>
      </c>
      <c r="Y92">
        <v>950</v>
      </c>
      <c r="Z92" t="s">
        <v>345</v>
      </c>
      <c r="AA92" t="s">
        <v>346</v>
      </c>
      <c r="AB92" t="s">
        <v>347</v>
      </c>
      <c r="AC92">
        <v>86158.399999999994</v>
      </c>
      <c r="AD92">
        <v>663.74800000000005</v>
      </c>
      <c r="AE92">
        <v>162450</v>
      </c>
      <c r="AF92" s="32"/>
      <c r="AG92" s="32">
        <v>30.050999999999998</v>
      </c>
      <c r="AH92" s="32">
        <v>184.98599999999999</v>
      </c>
      <c r="AI92" s="32">
        <v>154.935</v>
      </c>
      <c r="AJ92" s="32">
        <v>0</v>
      </c>
      <c r="AK92" s="32" t="s">
        <v>1457</v>
      </c>
      <c r="AL92" s="32">
        <v>1</v>
      </c>
      <c r="AM92" s="32"/>
      <c r="AN92" s="32">
        <v>0</v>
      </c>
      <c r="AO92" s="32">
        <v>0</v>
      </c>
      <c r="AP92" s="32"/>
      <c r="AQ92" s="32" t="s">
        <v>1452</v>
      </c>
      <c r="AR92" s="32" t="s">
        <v>1453</v>
      </c>
      <c r="AS92" s="32" t="s">
        <v>487</v>
      </c>
      <c r="AT92" s="32" t="s">
        <v>488</v>
      </c>
      <c r="AU92" s="32" t="s">
        <v>489</v>
      </c>
      <c r="AV92" s="32"/>
      <c r="AW92" s="32"/>
      <c r="AX92" s="32"/>
      <c r="AY92" s="32" t="s">
        <v>345</v>
      </c>
    </row>
    <row r="93" spans="1:51">
      <c r="A93" t="s">
        <v>1445</v>
      </c>
      <c r="B93" s="2" t="s">
        <v>1446</v>
      </c>
      <c r="C93" s="5">
        <v>184.98599999999999</v>
      </c>
      <c r="D93" s="33">
        <v>13.24555</v>
      </c>
      <c r="E93" t="s">
        <v>1447</v>
      </c>
      <c r="F93" t="s">
        <v>415</v>
      </c>
      <c r="G93">
        <v>0.69565699999999997</v>
      </c>
      <c r="H93" s="5">
        <v>3</v>
      </c>
      <c r="I93" t="s">
        <v>338</v>
      </c>
      <c r="J93" t="s">
        <v>357</v>
      </c>
      <c r="K93" t="s">
        <v>340</v>
      </c>
      <c r="L93" t="s">
        <v>341</v>
      </c>
      <c r="M93" t="s">
        <v>1448</v>
      </c>
      <c r="N93">
        <v>0</v>
      </c>
      <c r="O93">
        <v>1</v>
      </c>
      <c r="P93" t="s">
        <v>342</v>
      </c>
      <c r="Q93" t="s">
        <v>342</v>
      </c>
      <c r="R93" t="s">
        <v>1449</v>
      </c>
      <c r="S93" t="s">
        <v>1450</v>
      </c>
      <c r="T93" t="s">
        <v>342</v>
      </c>
      <c r="U93">
        <v>3</v>
      </c>
      <c r="V93" t="s">
        <v>126</v>
      </c>
      <c r="W93" t="s">
        <v>343</v>
      </c>
      <c r="X93" t="s">
        <v>344</v>
      </c>
      <c r="Y93">
        <v>3766</v>
      </c>
      <c r="Z93" t="s">
        <v>345</v>
      </c>
      <c r="AA93" t="s">
        <v>346</v>
      </c>
      <c r="AB93" t="s">
        <v>347</v>
      </c>
      <c r="AC93">
        <v>44273.2</v>
      </c>
      <c r="AD93">
        <v>794.73299999999995</v>
      </c>
      <c r="AE93">
        <v>540203</v>
      </c>
      <c r="AF93" s="32"/>
      <c r="AG93" s="32">
        <v>99.93</v>
      </c>
      <c r="AH93" s="32">
        <v>184.98599999999999</v>
      </c>
      <c r="AI93" s="32">
        <v>284.916</v>
      </c>
      <c r="AJ93" s="32">
        <v>0</v>
      </c>
      <c r="AK93" s="32" t="s">
        <v>1106</v>
      </c>
      <c r="AL93" s="32">
        <v>1</v>
      </c>
      <c r="AM93" s="32"/>
      <c r="AN93" s="32">
        <v>0</v>
      </c>
      <c r="AO93" s="32">
        <v>0</v>
      </c>
      <c r="AP93" s="32"/>
      <c r="AQ93" s="32" t="s">
        <v>1452</v>
      </c>
      <c r="AR93" s="32" t="s">
        <v>1453</v>
      </c>
      <c r="AS93" s="32" t="s">
        <v>487</v>
      </c>
      <c r="AT93" s="32" t="s">
        <v>488</v>
      </c>
      <c r="AU93" s="32" t="s">
        <v>489</v>
      </c>
      <c r="AV93" s="32"/>
      <c r="AW93" s="32"/>
      <c r="AX93" s="32"/>
      <c r="AY93" s="32" t="s">
        <v>345</v>
      </c>
    </row>
    <row r="94" spans="1:51">
      <c r="A94" t="s">
        <v>1458</v>
      </c>
      <c r="B94" s="2" t="s">
        <v>863</v>
      </c>
      <c r="C94" s="5">
        <v>188.05600000000001</v>
      </c>
      <c r="D94" s="33">
        <v>6.9910333333333332</v>
      </c>
      <c r="E94" t="s">
        <v>72</v>
      </c>
      <c r="F94" t="s">
        <v>415</v>
      </c>
      <c r="G94">
        <v>0.75869699999999995</v>
      </c>
      <c r="H94" s="5">
        <v>5</v>
      </c>
      <c r="I94" t="s">
        <v>428</v>
      </c>
      <c r="J94" t="s">
        <v>357</v>
      </c>
      <c r="K94" t="s">
        <v>410</v>
      </c>
      <c r="L94" t="s">
        <v>449</v>
      </c>
      <c r="M94" t="s">
        <v>450</v>
      </c>
      <c r="N94">
        <v>0</v>
      </c>
      <c r="O94">
        <v>1</v>
      </c>
      <c r="P94" t="s">
        <v>342</v>
      </c>
      <c r="Q94" t="s">
        <v>342</v>
      </c>
      <c r="R94" t="s">
        <v>864</v>
      </c>
      <c r="S94" t="s">
        <v>775</v>
      </c>
      <c r="T94" t="s">
        <v>342</v>
      </c>
      <c r="U94">
        <v>3</v>
      </c>
      <c r="V94" t="s">
        <v>416</v>
      </c>
      <c r="W94" t="s">
        <v>343</v>
      </c>
      <c r="X94" t="s">
        <v>344</v>
      </c>
      <c r="Y94">
        <v>1278</v>
      </c>
      <c r="Z94" t="s">
        <v>345</v>
      </c>
      <c r="AA94" t="s">
        <v>452</v>
      </c>
      <c r="AB94" t="s">
        <v>453</v>
      </c>
      <c r="AC94">
        <v>11894</v>
      </c>
      <c r="AD94">
        <v>419.46199999999999</v>
      </c>
      <c r="AE94">
        <v>0</v>
      </c>
      <c r="AF94" s="32"/>
      <c r="AG94" s="32">
        <v>0</v>
      </c>
      <c r="AH94" s="32">
        <v>188.05600000000001</v>
      </c>
      <c r="AI94" s="32">
        <v>188.05599999999899</v>
      </c>
      <c r="AJ94" s="32">
        <v>1</v>
      </c>
      <c r="AK94" s="32" t="s">
        <v>1459</v>
      </c>
      <c r="AL94" s="32">
        <v>1</v>
      </c>
      <c r="AM94" s="32"/>
      <c r="AN94" s="32">
        <v>0</v>
      </c>
      <c r="AO94" s="32">
        <v>0</v>
      </c>
      <c r="AP94" s="32"/>
      <c r="AQ94" s="32" t="s">
        <v>861</v>
      </c>
      <c r="AR94" s="32" t="s">
        <v>776</v>
      </c>
      <c r="AS94" s="32" t="s">
        <v>365</v>
      </c>
      <c r="AT94" s="32" t="s">
        <v>382</v>
      </c>
      <c r="AU94" s="32" t="s">
        <v>383</v>
      </c>
      <c r="AV94" s="32" t="s">
        <v>368</v>
      </c>
      <c r="AW94" s="32" t="s">
        <v>400</v>
      </c>
      <c r="AX94" s="32" t="s">
        <v>364</v>
      </c>
      <c r="AY94" s="32" t="s">
        <v>345</v>
      </c>
    </row>
    <row r="95" spans="1:51">
      <c r="A95" t="s">
        <v>1460</v>
      </c>
      <c r="B95" s="2" t="s">
        <v>863</v>
      </c>
      <c r="C95" s="5">
        <v>188.05600000000001</v>
      </c>
      <c r="D95" s="33">
        <v>6.6532499999999999</v>
      </c>
      <c r="E95" t="s">
        <v>72</v>
      </c>
      <c r="F95" t="s">
        <v>415</v>
      </c>
      <c r="G95">
        <v>0.666879</v>
      </c>
      <c r="H95" s="5">
        <v>4</v>
      </c>
      <c r="I95" t="s">
        <v>428</v>
      </c>
      <c r="J95" t="s">
        <v>357</v>
      </c>
      <c r="K95" t="s">
        <v>410</v>
      </c>
      <c r="L95" t="s">
        <v>449</v>
      </c>
      <c r="M95" t="s">
        <v>450</v>
      </c>
      <c r="N95">
        <v>0</v>
      </c>
      <c r="O95">
        <v>1</v>
      </c>
      <c r="P95" t="s">
        <v>342</v>
      </c>
      <c r="Q95" t="s">
        <v>342</v>
      </c>
      <c r="R95" t="s">
        <v>864</v>
      </c>
      <c r="S95" t="s">
        <v>775</v>
      </c>
      <c r="T95" t="s">
        <v>342</v>
      </c>
      <c r="U95">
        <v>3</v>
      </c>
      <c r="V95" t="s">
        <v>416</v>
      </c>
      <c r="W95" t="s">
        <v>343</v>
      </c>
      <c r="X95" t="s">
        <v>344</v>
      </c>
      <c r="Y95">
        <v>1461</v>
      </c>
      <c r="Z95" t="s">
        <v>345</v>
      </c>
      <c r="AA95" t="s">
        <v>452</v>
      </c>
      <c r="AB95" t="s">
        <v>453</v>
      </c>
      <c r="AC95">
        <v>4865.38</v>
      </c>
      <c r="AD95">
        <v>399.19499999999999</v>
      </c>
      <c r="AE95">
        <v>74531</v>
      </c>
      <c r="AF95" s="32"/>
      <c r="AG95" s="32">
        <v>14.015999999999901</v>
      </c>
      <c r="AH95" s="32">
        <v>188.05600000000001</v>
      </c>
      <c r="AI95" s="32">
        <v>202.072</v>
      </c>
      <c r="AJ95" s="32">
        <v>1</v>
      </c>
      <c r="AK95" s="32" t="s">
        <v>1461</v>
      </c>
      <c r="AL95" s="32">
        <v>1</v>
      </c>
      <c r="AM95" s="32"/>
      <c r="AN95" s="32">
        <v>0</v>
      </c>
      <c r="AO95" s="32">
        <v>0</v>
      </c>
      <c r="AP95" s="32"/>
      <c r="AQ95" s="32" t="s">
        <v>861</v>
      </c>
      <c r="AR95" s="32" t="s">
        <v>776</v>
      </c>
      <c r="AS95" s="32" t="s">
        <v>365</v>
      </c>
      <c r="AT95" s="32" t="s">
        <v>382</v>
      </c>
      <c r="AU95" s="32" t="s">
        <v>383</v>
      </c>
      <c r="AV95" s="32" t="s">
        <v>368</v>
      </c>
      <c r="AW95" s="32" t="s">
        <v>400</v>
      </c>
      <c r="AX95" s="32" t="s">
        <v>364</v>
      </c>
      <c r="AY95" s="32" t="s">
        <v>345</v>
      </c>
    </row>
    <row r="96" spans="1:51">
      <c r="A96" t="s">
        <v>1462</v>
      </c>
      <c r="B96" s="2" t="s">
        <v>1463</v>
      </c>
      <c r="C96" s="5">
        <v>191.02</v>
      </c>
      <c r="D96" s="33">
        <v>13.242783333333334</v>
      </c>
      <c r="E96" t="s">
        <v>74</v>
      </c>
      <c r="F96" t="s">
        <v>415</v>
      </c>
      <c r="G96">
        <v>0.93786800000000003</v>
      </c>
      <c r="H96" s="5">
        <v>7</v>
      </c>
      <c r="I96" t="s">
        <v>338</v>
      </c>
      <c r="J96" t="s">
        <v>357</v>
      </c>
      <c r="K96" t="s">
        <v>349</v>
      </c>
      <c r="L96" t="s">
        <v>299</v>
      </c>
      <c r="M96" t="s">
        <v>457</v>
      </c>
      <c r="N96">
        <v>0</v>
      </c>
      <c r="O96">
        <v>1</v>
      </c>
      <c r="Q96" t="s">
        <v>342</v>
      </c>
      <c r="R96" t="s">
        <v>1464</v>
      </c>
      <c r="S96" t="s">
        <v>898</v>
      </c>
      <c r="T96" t="s">
        <v>342</v>
      </c>
      <c r="U96">
        <v>1</v>
      </c>
      <c r="V96" t="s">
        <v>416</v>
      </c>
      <c r="W96" t="s">
        <v>360</v>
      </c>
      <c r="X96" t="s">
        <v>361</v>
      </c>
      <c r="Y96">
        <v>1468</v>
      </c>
      <c r="Z96" t="s">
        <v>345</v>
      </c>
      <c r="AA96" t="s">
        <v>879</v>
      </c>
      <c r="AB96" t="s">
        <v>880</v>
      </c>
      <c r="AC96">
        <v>14284.9</v>
      </c>
      <c r="AD96">
        <v>794.56700000000001</v>
      </c>
      <c r="AE96">
        <v>73371.5</v>
      </c>
      <c r="AF96" s="32"/>
      <c r="AG96" s="32">
        <v>14.0154</v>
      </c>
      <c r="AH96" s="32">
        <v>191.02</v>
      </c>
      <c r="AI96" s="32">
        <v>205.035</v>
      </c>
      <c r="AJ96" s="32">
        <v>1</v>
      </c>
      <c r="AK96" s="32" t="s">
        <v>1465</v>
      </c>
      <c r="AL96" s="32">
        <v>1</v>
      </c>
      <c r="AM96" s="32"/>
      <c r="AN96" s="32">
        <v>0</v>
      </c>
      <c r="AO96" s="32">
        <v>0</v>
      </c>
      <c r="AP96" s="32"/>
      <c r="AQ96" s="32" t="s">
        <v>891</v>
      </c>
      <c r="AR96" s="32" t="s">
        <v>892</v>
      </c>
      <c r="AS96" s="32" t="s">
        <v>365</v>
      </c>
      <c r="AT96" s="32" t="s">
        <v>382</v>
      </c>
      <c r="AU96" s="32" t="s">
        <v>893</v>
      </c>
      <c r="AV96" s="32" t="s">
        <v>368</v>
      </c>
      <c r="AW96" s="32" t="s">
        <v>466</v>
      </c>
      <c r="AX96" s="32" t="s">
        <v>364</v>
      </c>
      <c r="AY96" s="32" t="s">
        <v>345</v>
      </c>
    </row>
    <row r="97" spans="1:51">
      <c r="A97" t="s">
        <v>1466</v>
      </c>
      <c r="B97" s="2" t="s">
        <v>896</v>
      </c>
      <c r="C97" s="5">
        <v>191.02</v>
      </c>
      <c r="D97" s="33">
        <v>12.742516666666667</v>
      </c>
      <c r="E97" t="s">
        <v>74</v>
      </c>
      <c r="F97" t="s">
        <v>682</v>
      </c>
      <c r="G97">
        <v>0.86989300000000003</v>
      </c>
      <c r="H97" s="5">
        <v>4</v>
      </c>
      <c r="I97" t="s">
        <v>342</v>
      </c>
      <c r="J97" t="s">
        <v>464</v>
      </c>
      <c r="K97" t="s">
        <v>340</v>
      </c>
      <c r="L97" t="s">
        <v>341</v>
      </c>
      <c r="M97" t="s">
        <v>1467</v>
      </c>
      <c r="N97">
        <v>0</v>
      </c>
      <c r="O97">
        <v>1</v>
      </c>
      <c r="P97" t="s">
        <v>342</v>
      </c>
      <c r="Q97" t="s">
        <v>342</v>
      </c>
      <c r="R97" t="s">
        <v>1468</v>
      </c>
      <c r="S97" t="s">
        <v>898</v>
      </c>
      <c r="T97" t="s">
        <v>342</v>
      </c>
      <c r="U97">
        <v>3</v>
      </c>
      <c r="V97" t="s">
        <v>126</v>
      </c>
      <c r="W97" t="s">
        <v>343</v>
      </c>
      <c r="X97" t="s">
        <v>344</v>
      </c>
      <c r="Y97">
        <v>1337</v>
      </c>
      <c r="Z97" t="s">
        <v>345</v>
      </c>
      <c r="AA97" t="s">
        <v>346</v>
      </c>
      <c r="AB97" t="s">
        <v>347</v>
      </c>
      <c r="AC97">
        <v>248429</v>
      </c>
      <c r="AD97">
        <v>764.55100000000004</v>
      </c>
      <c r="AE97">
        <v>0</v>
      </c>
      <c r="AF97" s="32"/>
      <c r="AG97" s="32">
        <v>0</v>
      </c>
      <c r="AH97" s="32">
        <v>191.02</v>
      </c>
      <c r="AI97" s="32">
        <v>191.02</v>
      </c>
      <c r="AJ97" s="32">
        <v>0</v>
      </c>
      <c r="AK97" s="32" t="s">
        <v>829</v>
      </c>
      <c r="AL97" s="32">
        <v>1</v>
      </c>
      <c r="AM97" s="32"/>
      <c r="AN97" s="32">
        <v>21</v>
      </c>
      <c r="AO97" s="32">
        <v>717</v>
      </c>
      <c r="AP97" s="32"/>
      <c r="AQ97" s="32" t="s">
        <v>891</v>
      </c>
      <c r="AR97" s="32" t="s">
        <v>892</v>
      </c>
      <c r="AS97" s="32" t="s">
        <v>365</v>
      </c>
      <c r="AT97" s="32" t="s">
        <v>382</v>
      </c>
      <c r="AU97" s="32" t="s">
        <v>893</v>
      </c>
      <c r="AV97" s="32" t="s">
        <v>368</v>
      </c>
      <c r="AW97" s="32" t="s">
        <v>466</v>
      </c>
      <c r="AX97" s="32" t="s">
        <v>364</v>
      </c>
      <c r="AY97" s="32" t="s">
        <v>345</v>
      </c>
    </row>
    <row r="98" spans="1:51">
      <c r="A98" t="s">
        <v>1469</v>
      </c>
      <c r="B98" s="2" t="s">
        <v>1470</v>
      </c>
      <c r="C98" s="5">
        <v>191.02</v>
      </c>
      <c r="D98" s="33">
        <v>11.205250000000001</v>
      </c>
      <c r="E98" t="s">
        <v>74</v>
      </c>
      <c r="F98" t="s">
        <v>415</v>
      </c>
      <c r="G98">
        <v>0.76953499999999997</v>
      </c>
      <c r="H98" s="5">
        <v>4</v>
      </c>
      <c r="I98" t="s">
        <v>338</v>
      </c>
      <c r="J98" t="s">
        <v>354</v>
      </c>
      <c r="K98" t="s">
        <v>349</v>
      </c>
      <c r="L98" t="s">
        <v>708</v>
      </c>
      <c r="M98" t="s">
        <v>872</v>
      </c>
      <c r="N98">
        <v>192.02699999999999</v>
      </c>
      <c r="O98">
        <v>1</v>
      </c>
      <c r="P98">
        <v>77929</v>
      </c>
      <c r="Q98" t="s">
        <v>342</v>
      </c>
      <c r="R98" t="s">
        <v>1464</v>
      </c>
      <c r="S98" t="s">
        <v>898</v>
      </c>
      <c r="T98" t="s">
        <v>342</v>
      </c>
      <c r="U98">
        <v>3</v>
      </c>
      <c r="V98" t="s">
        <v>416</v>
      </c>
      <c r="W98" t="s">
        <v>343</v>
      </c>
      <c r="X98" t="s">
        <v>344</v>
      </c>
      <c r="Y98">
        <v>1283</v>
      </c>
      <c r="Z98" t="s">
        <v>345</v>
      </c>
      <c r="AA98" t="s">
        <v>461</v>
      </c>
      <c r="AB98" t="s">
        <v>462</v>
      </c>
      <c r="AC98">
        <v>22790.9</v>
      </c>
      <c r="AD98">
        <v>672.31500000000005</v>
      </c>
      <c r="AE98">
        <v>10114.200000000001</v>
      </c>
      <c r="AF98" s="32"/>
      <c r="AG98" s="32">
        <v>1.93200999999999</v>
      </c>
      <c r="AH98" s="32">
        <v>191.02</v>
      </c>
      <c r="AI98" s="32">
        <v>189.08799999999999</v>
      </c>
      <c r="AJ98" s="32">
        <v>0</v>
      </c>
      <c r="AK98" s="32" t="s">
        <v>1471</v>
      </c>
      <c r="AL98" s="32">
        <v>1</v>
      </c>
      <c r="AM98" s="32"/>
      <c r="AN98" s="32">
        <v>4</v>
      </c>
      <c r="AO98" s="32">
        <v>466</v>
      </c>
      <c r="AP98" s="32"/>
      <c r="AQ98" s="32" t="s">
        <v>891</v>
      </c>
      <c r="AR98" s="32" t="s">
        <v>892</v>
      </c>
      <c r="AS98" s="32" t="s">
        <v>365</v>
      </c>
      <c r="AT98" s="32" t="s">
        <v>382</v>
      </c>
      <c r="AU98" s="32" t="s">
        <v>893</v>
      </c>
      <c r="AV98" s="32" t="s">
        <v>368</v>
      </c>
      <c r="AW98" s="32" t="s">
        <v>466</v>
      </c>
      <c r="AX98" s="32" t="s">
        <v>364</v>
      </c>
      <c r="AY98" s="32" t="s">
        <v>345</v>
      </c>
    </row>
    <row r="99" spans="1:51" ht="31.2">
      <c r="A99" t="s">
        <v>1472</v>
      </c>
      <c r="B99" s="2" t="s">
        <v>1473</v>
      </c>
      <c r="C99" s="5">
        <v>199.001</v>
      </c>
      <c r="D99" s="33">
        <v>11.365</v>
      </c>
      <c r="E99" t="s">
        <v>76</v>
      </c>
      <c r="F99" t="s">
        <v>337</v>
      </c>
      <c r="G99">
        <v>0.82471899999999998</v>
      </c>
      <c r="H99" s="5">
        <v>3</v>
      </c>
      <c r="I99" t="s">
        <v>338</v>
      </c>
      <c r="J99" t="s">
        <v>339</v>
      </c>
      <c r="K99" t="s">
        <v>349</v>
      </c>
      <c r="L99" t="s">
        <v>350</v>
      </c>
      <c r="M99" t="s">
        <v>350</v>
      </c>
      <c r="N99">
        <v>0</v>
      </c>
      <c r="O99">
        <v>1</v>
      </c>
      <c r="P99" t="s">
        <v>1474</v>
      </c>
      <c r="Q99" t="s">
        <v>342</v>
      </c>
      <c r="R99" t="s">
        <v>1475</v>
      </c>
      <c r="S99" t="s">
        <v>1476</v>
      </c>
      <c r="T99" t="s">
        <v>342</v>
      </c>
      <c r="U99">
        <v>3</v>
      </c>
      <c r="V99" t="s">
        <v>416</v>
      </c>
      <c r="W99" t="s">
        <v>343</v>
      </c>
      <c r="X99" t="s">
        <v>344</v>
      </c>
      <c r="Y99">
        <v>951</v>
      </c>
      <c r="Z99" t="s">
        <v>345</v>
      </c>
      <c r="AA99" t="s">
        <v>352</v>
      </c>
      <c r="AB99" t="s">
        <v>353</v>
      </c>
      <c r="AC99">
        <v>6980.36</v>
      </c>
      <c r="AD99">
        <v>681.9</v>
      </c>
      <c r="AE99">
        <v>221471</v>
      </c>
      <c r="AF99" s="32"/>
      <c r="AG99" s="32">
        <v>44.073</v>
      </c>
      <c r="AH99" s="32">
        <v>199.001</v>
      </c>
      <c r="AI99" s="32">
        <v>154.928</v>
      </c>
      <c r="AJ99" s="32">
        <v>0</v>
      </c>
      <c r="AK99" s="32" t="s">
        <v>903</v>
      </c>
      <c r="AL99" s="32">
        <v>1</v>
      </c>
      <c r="AM99" s="32"/>
      <c r="AN99" s="32">
        <v>0</v>
      </c>
      <c r="AO99" s="32">
        <v>0</v>
      </c>
      <c r="AP99" s="32"/>
      <c r="AQ99" s="32" t="s">
        <v>1477</v>
      </c>
      <c r="AR99" s="32" t="s">
        <v>1478</v>
      </c>
      <c r="AS99" s="32" t="s">
        <v>487</v>
      </c>
      <c r="AT99" s="32" t="s">
        <v>488</v>
      </c>
      <c r="AU99" s="32" t="s">
        <v>489</v>
      </c>
      <c r="AV99" s="32" t="s">
        <v>490</v>
      </c>
      <c r="AW99" s="32" t="s">
        <v>491</v>
      </c>
      <c r="AX99" s="32" t="s">
        <v>492</v>
      </c>
      <c r="AY99" s="32" t="s">
        <v>345</v>
      </c>
    </row>
    <row r="100" spans="1:51">
      <c r="A100" t="s">
        <v>1479</v>
      </c>
      <c r="B100" s="2" t="s">
        <v>1480</v>
      </c>
      <c r="C100" s="5">
        <v>218.10300000000001</v>
      </c>
      <c r="D100" s="33">
        <v>5.6331999999999836</v>
      </c>
      <c r="E100" t="s">
        <v>77</v>
      </c>
      <c r="F100" t="s">
        <v>415</v>
      </c>
      <c r="G100">
        <v>0.89194099999999998</v>
      </c>
      <c r="H100" s="5">
        <v>5</v>
      </c>
      <c r="I100" t="s">
        <v>338</v>
      </c>
      <c r="J100" t="s">
        <v>357</v>
      </c>
      <c r="K100" t="s">
        <v>349</v>
      </c>
      <c r="L100" t="s">
        <v>299</v>
      </c>
      <c r="M100" t="s">
        <v>457</v>
      </c>
      <c r="N100">
        <v>0</v>
      </c>
      <c r="O100">
        <v>1</v>
      </c>
      <c r="Q100" t="s">
        <v>342</v>
      </c>
      <c r="R100" t="s">
        <v>1481</v>
      </c>
      <c r="S100" t="s">
        <v>1482</v>
      </c>
      <c r="T100" t="s">
        <v>342</v>
      </c>
      <c r="U100">
        <v>1</v>
      </c>
      <c r="V100" t="s">
        <v>416</v>
      </c>
      <c r="W100" t="s">
        <v>360</v>
      </c>
      <c r="X100" t="s">
        <v>361</v>
      </c>
      <c r="Y100">
        <v>2639</v>
      </c>
      <c r="Z100" t="s">
        <v>345</v>
      </c>
      <c r="AA100" t="s">
        <v>879</v>
      </c>
      <c r="AB100" t="s">
        <v>880</v>
      </c>
      <c r="AC100">
        <v>10277.6</v>
      </c>
      <c r="AD100">
        <v>337.991999999999</v>
      </c>
      <c r="AE100">
        <v>0.909496999999999</v>
      </c>
      <c r="AF100" s="32"/>
      <c r="AG100" s="32">
        <v>1.98364E-4</v>
      </c>
      <c r="AH100" s="32">
        <v>218.10300000000001</v>
      </c>
      <c r="AI100" s="32">
        <v>218.10299999999901</v>
      </c>
      <c r="AJ100" s="32">
        <v>1</v>
      </c>
      <c r="AK100" s="32" t="s">
        <v>1483</v>
      </c>
      <c r="AL100" s="32">
        <v>1</v>
      </c>
      <c r="AM100" s="32"/>
      <c r="AN100" s="32">
        <v>0</v>
      </c>
      <c r="AO100" s="32">
        <v>0</v>
      </c>
      <c r="AP100" s="32"/>
      <c r="AQ100" s="32" t="s">
        <v>911</v>
      </c>
      <c r="AR100" s="32" t="s">
        <v>912</v>
      </c>
      <c r="AS100" s="32" t="s">
        <v>487</v>
      </c>
      <c r="AT100" s="32" t="s">
        <v>488</v>
      </c>
      <c r="AU100" s="32" t="s">
        <v>795</v>
      </c>
      <c r="AV100" s="32" t="s">
        <v>384</v>
      </c>
      <c r="AW100" s="32" t="s">
        <v>456</v>
      </c>
      <c r="AX100" s="32" t="s">
        <v>386</v>
      </c>
      <c r="AY100" s="32" t="s">
        <v>345</v>
      </c>
    </row>
    <row r="101" spans="1:51" ht="31.2">
      <c r="A101" t="s">
        <v>1484</v>
      </c>
      <c r="B101" s="2" t="s">
        <v>1485</v>
      </c>
      <c r="C101" s="5">
        <v>229.011</v>
      </c>
      <c r="D101" s="33">
        <v>14.998983333333333</v>
      </c>
      <c r="E101" t="s">
        <v>78</v>
      </c>
      <c r="F101" t="s">
        <v>373</v>
      </c>
      <c r="G101">
        <v>0.98771799999999998</v>
      </c>
      <c r="H101" s="5">
        <v>2</v>
      </c>
      <c r="I101" t="s">
        <v>338</v>
      </c>
      <c r="J101" t="s">
        <v>584</v>
      </c>
      <c r="K101" t="s">
        <v>349</v>
      </c>
      <c r="L101" t="s">
        <v>483</v>
      </c>
      <c r="M101" t="s">
        <v>484</v>
      </c>
      <c r="N101">
        <v>0</v>
      </c>
      <c r="O101">
        <v>1</v>
      </c>
      <c r="P101" t="s">
        <v>1486</v>
      </c>
      <c r="Q101" t="s">
        <v>342</v>
      </c>
      <c r="R101" t="s">
        <v>1487</v>
      </c>
      <c r="S101" t="s">
        <v>1488</v>
      </c>
      <c r="T101" t="s">
        <v>342</v>
      </c>
      <c r="U101">
        <v>3</v>
      </c>
      <c r="V101" t="s">
        <v>351</v>
      </c>
      <c r="W101" t="s">
        <v>343</v>
      </c>
      <c r="X101" t="s">
        <v>344</v>
      </c>
      <c r="Y101">
        <v>3481</v>
      </c>
      <c r="Z101" t="s">
        <v>345</v>
      </c>
      <c r="AA101" t="s">
        <v>485</v>
      </c>
      <c r="AB101" t="s">
        <v>486</v>
      </c>
      <c r="AC101">
        <v>50683.1</v>
      </c>
      <c r="AD101">
        <v>899.93899999999996</v>
      </c>
      <c r="AE101">
        <v>139849</v>
      </c>
      <c r="AF101" s="32"/>
      <c r="AG101" s="32">
        <v>32.027000000000001</v>
      </c>
      <c r="AH101" s="32">
        <v>229.011</v>
      </c>
      <c r="AI101" s="32">
        <v>261.03800000000001</v>
      </c>
      <c r="AJ101" s="32">
        <v>1</v>
      </c>
      <c r="AK101" s="32" t="s">
        <v>1489</v>
      </c>
      <c r="AL101" s="32">
        <v>1</v>
      </c>
      <c r="AM101" s="32"/>
      <c r="AN101" s="32">
        <v>0</v>
      </c>
      <c r="AO101" s="32">
        <v>0</v>
      </c>
      <c r="AP101" s="32"/>
      <c r="AQ101" s="32" t="s">
        <v>1490</v>
      </c>
      <c r="AR101" s="32" t="s">
        <v>1491</v>
      </c>
      <c r="AS101" s="32" t="s">
        <v>487</v>
      </c>
      <c r="AT101" s="32" t="s">
        <v>488</v>
      </c>
      <c r="AU101" s="32" t="s">
        <v>489</v>
      </c>
      <c r="AV101" s="32" t="s">
        <v>490</v>
      </c>
      <c r="AW101" s="32" t="s">
        <v>491</v>
      </c>
      <c r="AX101" s="32" t="s">
        <v>492</v>
      </c>
      <c r="AY101" s="32" t="s">
        <v>345</v>
      </c>
    </row>
    <row r="102" spans="1:51" ht="31.2">
      <c r="A102" t="s">
        <v>1492</v>
      </c>
      <c r="B102" s="2" t="s">
        <v>1493</v>
      </c>
      <c r="C102" s="5">
        <v>229.011</v>
      </c>
      <c r="D102" s="33">
        <v>12.548249999999999</v>
      </c>
      <c r="E102" t="s">
        <v>78</v>
      </c>
      <c r="F102" t="s">
        <v>337</v>
      </c>
      <c r="G102">
        <v>0.90986999999999996</v>
      </c>
      <c r="H102" s="5">
        <v>3</v>
      </c>
      <c r="I102" t="s">
        <v>338</v>
      </c>
      <c r="J102" t="s">
        <v>339</v>
      </c>
      <c r="K102" t="s">
        <v>349</v>
      </c>
      <c r="L102" t="s">
        <v>350</v>
      </c>
      <c r="M102" t="s">
        <v>350</v>
      </c>
      <c r="N102">
        <v>0</v>
      </c>
      <c r="O102">
        <v>1</v>
      </c>
      <c r="P102" t="s">
        <v>1494</v>
      </c>
      <c r="Q102" t="s">
        <v>342</v>
      </c>
      <c r="R102" t="s">
        <v>1495</v>
      </c>
      <c r="S102" t="s">
        <v>1496</v>
      </c>
      <c r="T102" t="s">
        <v>342</v>
      </c>
      <c r="U102">
        <v>3</v>
      </c>
      <c r="V102" t="s">
        <v>416</v>
      </c>
      <c r="W102" t="s">
        <v>343</v>
      </c>
      <c r="X102" t="s">
        <v>344</v>
      </c>
      <c r="Y102">
        <v>1546</v>
      </c>
      <c r="Z102" t="s">
        <v>345</v>
      </c>
      <c r="AA102" t="s">
        <v>352</v>
      </c>
      <c r="AB102" t="s">
        <v>353</v>
      </c>
      <c r="AC102">
        <v>15472.4</v>
      </c>
      <c r="AD102">
        <v>752.89499999999998</v>
      </c>
      <c r="AE102">
        <v>69839.5</v>
      </c>
      <c r="AF102" s="32"/>
      <c r="AG102" s="32">
        <v>15.994</v>
      </c>
      <c r="AH102" s="32">
        <v>229.011</v>
      </c>
      <c r="AI102" s="32">
        <v>213.017</v>
      </c>
      <c r="AJ102" s="32">
        <v>0</v>
      </c>
      <c r="AK102" s="32" t="s">
        <v>1497</v>
      </c>
      <c r="AL102" s="32">
        <v>1</v>
      </c>
      <c r="AM102" s="32"/>
      <c r="AN102" s="32">
        <v>0</v>
      </c>
      <c r="AO102" s="32">
        <v>0</v>
      </c>
      <c r="AP102" s="32"/>
      <c r="AQ102" s="32" t="s">
        <v>1498</v>
      </c>
      <c r="AR102" s="32" t="s">
        <v>918</v>
      </c>
      <c r="AS102" s="32" t="s">
        <v>487</v>
      </c>
      <c r="AT102" s="32" t="s">
        <v>488</v>
      </c>
      <c r="AU102" s="32" t="s">
        <v>489</v>
      </c>
      <c r="AV102" s="32" t="s">
        <v>490</v>
      </c>
      <c r="AW102" s="32" t="s">
        <v>491</v>
      </c>
      <c r="AX102" s="32" t="s">
        <v>492</v>
      </c>
      <c r="AY102" s="32" t="s">
        <v>345</v>
      </c>
    </row>
    <row r="103" spans="1:51" ht="31.2">
      <c r="A103" t="s">
        <v>1492</v>
      </c>
      <c r="B103" s="2" t="s">
        <v>1493</v>
      </c>
      <c r="C103" s="5">
        <v>229.011</v>
      </c>
      <c r="D103" s="33">
        <v>12.500699999999984</v>
      </c>
      <c r="E103" t="s">
        <v>78</v>
      </c>
      <c r="F103" t="s">
        <v>337</v>
      </c>
      <c r="G103">
        <v>0.68907700000000005</v>
      </c>
      <c r="H103" s="5">
        <v>3</v>
      </c>
      <c r="I103" t="s">
        <v>338</v>
      </c>
      <c r="J103" t="s">
        <v>339</v>
      </c>
      <c r="K103" t="s">
        <v>349</v>
      </c>
      <c r="L103" t="s">
        <v>350</v>
      </c>
      <c r="M103" t="s">
        <v>350</v>
      </c>
      <c r="N103">
        <v>0</v>
      </c>
      <c r="O103">
        <v>1</v>
      </c>
      <c r="P103" t="s">
        <v>1494</v>
      </c>
      <c r="Q103" t="s">
        <v>342</v>
      </c>
      <c r="R103" t="s">
        <v>1495</v>
      </c>
      <c r="S103" t="s">
        <v>1496</v>
      </c>
      <c r="T103" t="s">
        <v>342</v>
      </c>
      <c r="U103">
        <v>3</v>
      </c>
      <c r="V103" t="s">
        <v>416</v>
      </c>
      <c r="W103" t="s">
        <v>343</v>
      </c>
      <c r="X103" t="s">
        <v>344</v>
      </c>
      <c r="Y103">
        <v>1521</v>
      </c>
      <c r="Z103" t="s">
        <v>345</v>
      </c>
      <c r="AA103" t="s">
        <v>352</v>
      </c>
      <c r="AB103" t="s">
        <v>353</v>
      </c>
      <c r="AC103">
        <v>1830.43</v>
      </c>
      <c r="AD103">
        <v>750.04199999999901</v>
      </c>
      <c r="AE103">
        <v>78948.2</v>
      </c>
      <c r="AF103" s="32"/>
      <c r="AG103" s="32">
        <v>18.079999999999998</v>
      </c>
      <c r="AH103" s="32">
        <v>229.011</v>
      </c>
      <c r="AI103" s="32">
        <v>210.93099999999899</v>
      </c>
      <c r="AJ103" s="32">
        <v>1</v>
      </c>
      <c r="AK103" s="32" t="s">
        <v>1499</v>
      </c>
      <c r="AL103" s="32">
        <v>1</v>
      </c>
      <c r="AM103" s="32"/>
      <c r="AN103" s="32">
        <v>0</v>
      </c>
      <c r="AO103" s="32">
        <v>0</v>
      </c>
      <c r="AP103" s="32"/>
      <c r="AQ103" s="32" t="s">
        <v>1498</v>
      </c>
      <c r="AR103" s="32" t="s">
        <v>918</v>
      </c>
      <c r="AS103" s="32" t="s">
        <v>487</v>
      </c>
      <c r="AT103" s="32" t="s">
        <v>488</v>
      </c>
      <c r="AU103" s="32" t="s">
        <v>489</v>
      </c>
      <c r="AV103" s="32" t="s">
        <v>490</v>
      </c>
      <c r="AW103" s="32" t="s">
        <v>491</v>
      </c>
      <c r="AX103" s="32" t="s">
        <v>492</v>
      </c>
      <c r="AY103" s="32" t="s">
        <v>345</v>
      </c>
    </row>
    <row r="104" spans="1:51">
      <c r="A104" t="s">
        <v>1500</v>
      </c>
      <c r="B104" s="2" t="s">
        <v>1501</v>
      </c>
      <c r="C104" s="5">
        <v>229.012</v>
      </c>
      <c r="D104" s="33">
        <v>7.0754166666666665</v>
      </c>
      <c r="E104" t="s">
        <v>78</v>
      </c>
      <c r="F104" t="s">
        <v>415</v>
      </c>
      <c r="G104">
        <v>0.58350199999999997</v>
      </c>
      <c r="H104" s="5">
        <v>2</v>
      </c>
      <c r="I104" t="s">
        <v>338</v>
      </c>
      <c r="J104" t="s">
        <v>339</v>
      </c>
      <c r="K104" t="s">
        <v>340</v>
      </c>
      <c r="L104" t="s">
        <v>341</v>
      </c>
      <c r="M104" t="s">
        <v>1502</v>
      </c>
      <c r="N104">
        <v>0</v>
      </c>
      <c r="O104">
        <v>1</v>
      </c>
      <c r="P104" t="s">
        <v>342</v>
      </c>
      <c r="Q104" t="s">
        <v>342</v>
      </c>
      <c r="R104" t="s">
        <v>1503</v>
      </c>
      <c r="S104" t="s">
        <v>1504</v>
      </c>
      <c r="T104" t="s">
        <v>342</v>
      </c>
      <c r="U104">
        <v>3</v>
      </c>
      <c r="V104" t="s">
        <v>126</v>
      </c>
      <c r="W104" t="s">
        <v>343</v>
      </c>
      <c r="X104" t="s">
        <v>344</v>
      </c>
      <c r="Y104">
        <v>3795</v>
      </c>
      <c r="Z104" t="s">
        <v>345</v>
      </c>
      <c r="AA104" t="s">
        <v>346</v>
      </c>
      <c r="AB104" t="s">
        <v>347</v>
      </c>
      <c r="AC104">
        <v>1825.16</v>
      </c>
      <c r="AD104">
        <v>424.52499999999998</v>
      </c>
      <c r="AE104">
        <v>280191</v>
      </c>
      <c r="AF104" s="32"/>
      <c r="AG104" s="32">
        <v>64.167000000000002</v>
      </c>
      <c r="AH104" s="32">
        <v>229.012</v>
      </c>
      <c r="AI104" s="32">
        <v>293.17899999999997</v>
      </c>
      <c r="AJ104" s="32">
        <v>1</v>
      </c>
      <c r="AK104" s="32" t="s">
        <v>1505</v>
      </c>
      <c r="AL104" s="32">
        <v>1</v>
      </c>
      <c r="AM104" s="32"/>
      <c r="AN104" s="32">
        <v>0</v>
      </c>
      <c r="AO104" s="32">
        <v>0</v>
      </c>
      <c r="AP104" s="32"/>
      <c r="AQ104" s="32" t="s">
        <v>1506</v>
      </c>
      <c r="AR104" s="32" t="s">
        <v>1507</v>
      </c>
      <c r="AS104" s="32" t="s">
        <v>487</v>
      </c>
      <c r="AT104" s="32" t="s">
        <v>488</v>
      </c>
      <c r="AU104" s="32" t="s">
        <v>489</v>
      </c>
      <c r="AV104" s="32" t="s">
        <v>490</v>
      </c>
      <c r="AW104" s="32" t="s">
        <v>491</v>
      </c>
      <c r="AX104" s="32" t="s">
        <v>492</v>
      </c>
      <c r="AY104" s="32" t="s">
        <v>345</v>
      </c>
    </row>
    <row r="105" spans="1:51">
      <c r="A105" t="s">
        <v>1508</v>
      </c>
      <c r="B105" s="2" t="s">
        <v>1509</v>
      </c>
      <c r="C105" s="5">
        <v>231.01400000000001</v>
      </c>
      <c r="D105" s="33">
        <v>15.7331</v>
      </c>
      <c r="E105" t="s">
        <v>427</v>
      </c>
      <c r="F105" t="s">
        <v>1510</v>
      </c>
      <c r="G105">
        <v>0.787354</v>
      </c>
      <c r="H105" s="5">
        <v>2</v>
      </c>
      <c r="I105" t="s">
        <v>428</v>
      </c>
      <c r="J105" t="s">
        <v>357</v>
      </c>
      <c r="K105" t="s">
        <v>349</v>
      </c>
      <c r="L105" t="s">
        <v>1047</v>
      </c>
      <c r="M105" t="s">
        <v>1048</v>
      </c>
      <c r="N105">
        <v>116.011</v>
      </c>
      <c r="O105">
        <v>1</v>
      </c>
      <c r="P105" t="s">
        <v>342</v>
      </c>
      <c r="Q105" t="s">
        <v>342</v>
      </c>
      <c r="R105" t="s">
        <v>1511</v>
      </c>
      <c r="S105" t="s">
        <v>1512</v>
      </c>
      <c r="T105" t="s">
        <v>342</v>
      </c>
      <c r="U105">
        <v>3</v>
      </c>
      <c r="V105" t="s">
        <v>416</v>
      </c>
      <c r="W105" t="s">
        <v>343</v>
      </c>
      <c r="X105" t="s">
        <v>344</v>
      </c>
      <c r="Y105">
        <v>713</v>
      </c>
      <c r="Z105" t="s">
        <v>345</v>
      </c>
      <c r="AA105" t="s">
        <v>1095</v>
      </c>
      <c r="AB105" t="s">
        <v>1096</v>
      </c>
      <c r="AC105">
        <v>2000</v>
      </c>
      <c r="AD105">
        <v>943.98599999999999</v>
      </c>
      <c r="AE105">
        <v>424849</v>
      </c>
      <c r="AF105" s="32"/>
      <c r="AG105" s="32">
        <v>98.146000000000001</v>
      </c>
      <c r="AH105" s="32">
        <v>231.01400000000001</v>
      </c>
      <c r="AI105" s="32">
        <v>132.86799999999999</v>
      </c>
      <c r="AJ105" s="32">
        <v>0</v>
      </c>
      <c r="AK105" s="32" t="s">
        <v>1513</v>
      </c>
      <c r="AL105" s="32">
        <v>1</v>
      </c>
      <c r="AM105" s="32"/>
      <c r="AN105" s="32">
        <v>0</v>
      </c>
      <c r="AO105" s="32">
        <v>0</v>
      </c>
      <c r="AP105" s="32"/>
      <c r="AQ105" s="32" t="s">
        <v>1514</v>
      </c>
      <c r="AR105" s="32" t="s">
        <v>434</v>
      </c>
      <c r="AS105" s="32" t="s">
        <v>365</v>
      </c>
      <c r="AT105" s="32" t="s">
        <v>382</v>
      </c>
      <c r="AU105" s="32" t="s">
        <v>399</v>
      </c>
      <c r="AV105" s="32" t="s">
        <v>368</v>
      </c>
      <c r="AW105" s="32" t="s">
        <v>400</v>
      </c>
      <c r="AX105" s="32" t="s">
        <v>364</v>
      </c>
      <c r="AY105" s="32" t="s">
        <v>345</v>
      </c>
    </row>
    <row r="106" spans="1:51">
      <c r="A106" t="s">
        <v>1508</v>
      </c>
      <c r="B106" s="2" t="s">
        <v>1509</v>
      </c>
      <c r="C106" s="5">
        <v>231.01400000000001</v>
      </c>
      <c r="D106" s="33">
        <v>8.4726166666666494</v>
      </c>
      <c r="E106" t="s">
        <v>427</v>
      </c>
      <c r="F106" t="s">
        <v>1510</v>
      </c>
      <c r="G106">
        <v>0.78053700000000004</v>
      </c>
      <c r="H106" s="5">
        <v>2</v>
      </c>
      <c r="I106" t="s">
        <v>428</v>
      </c>
      <c r="J106" t="s">
        <v>357</v>
      </c>
      <c r="K106" t="s">
        <v>349</v>
      </c>
      <c r="L106" t="s">
        <v>1047</v>
      </c>
      <c r="M106" t="s">
        <v>1048</v>
      </c>
      <c r="N106">
        <v>116.011</v>
      </c>
      <c r="O106">
        <v>1</v>
      </c>
      <c r="P106" t="s">
        <v>342</v>
      </c>
      <c r="Q106" t="s">
        <v>342</v>
      </c>
      <c r="R106" t="s">
        <v>1511</v>
      </c>
      <c r="S106" t="s">
        <v>1512</v>
      </c>
      <c r="T106" t="s">
        <v>342</v>
      </c>
      <c r="U106">
        <v>3</v>
      </c>
      <c r="V106" t="s">
        <v>416</v>
      </c>
      <c r="W106" t="s">
        <v>343</v>
      </c>
      <c r="X106" t="s">
        <v>344</v>
      </c>
      <c r="Y106">
        <v>967</v>
      </c>
      <c r="Z106" t="s">
        <v>345</v>
      </c>
      <c r="AA106" t="s">
        <v>1095</v>
      </c>
      <c r="AB106" t="s">
        <v>1096</v>
      </c>
      <c r="AC106">
        <v>2000</v>
      </c>
      <c r="AD106">
        <v>508.356999999999</v>
      </c>
      <c r="AE106">
        <v>320162</v>
      </c>
      <c r="AF106" s="32"/>
      <c r="AG106" s="32">
        <v>73.962000000000003</v>
      </c>
      <c r="AH106" s="32">
        <v>231.01400000000001</v>
      </c>
      <c r="AI106" s="32">
        <v>157.05199999999999</v>
      </c>
      <c r="AJ106" s="32">
        <v>0</v>
      </c>
      <c r="AK106" s="32" t="s">
        <v>1515</v>
      </c>
      <c r="AL106" s="32">
        <v>1</v>
      </c>
      <c r="AM106" s="32"/>
      <c r="AN106" s="32">
        <v>0</v>
      </c>
      <c r="AO106" s="32">
        <v>0</v>
      </c>
      <c r="AP106" s="32"/>
      <c r="AQ106" s="32" t="s">
        <v>1514</v>
      </c>
      <c r="AR106" s="32" t="s">
        <v>434</v>
      </c>
      <c r="AS106" s="32" t="s">
        <v>365</v>
      </c>
      <c r="AT106" s="32" t="s">
        <v>382</v>
      </c>
      <c r="AU106" s="32" t="s">
        <v>399</v>
      </c>
      <c r="AV106" s="32" t="s">
        <v>368</v>
      </c>
      <c r="AW106" s="32" t="s">
        <v>400</v>
      </c>
      <c r="AX106" s="32" t="s">
        <v>364</v>
      </c>
      <c r="AY106" s="32" t="s">
        <v>345</v>
      </c>
    </row>
    <row r="107" spans="1:51">
      <c r="A107" t="s">
        <v>1516</v>
      </c>
      <c r="B107" s="2" t="s">
        <v>1517</v>
      </c>
      <c r="C107" s="5">
        <v>245</v>
      </c>
      <c r="D107" s="33">
        <v>8.3154666666666675</v>
      </c>
      <c r="E107" t="s">
        <v>79</v>
      </c>
      <c r="F107" t="s">
        <v>395</v>
      </c>
      <c r="G107">
        <v>0.910833</v>
      </c>
      <c r="H107" s="5">
        <v>2</v>
      </c>
      <c r="I107" t="s">
        <v>338</v>
      </c>
      <c r="J107" t="s">
        <v>476</v>
      </c>
      <c r="K107" t="s">
        <v>349</v>
      </c>
      <c r="L107" t="s">
        <v>375</v>
      </c>
      <c r="M107" t="s">
        <v>350</v>
      </c>
      <c r="N107">
        <v>0</v>
      </c>
      <c r="O107">
        <v>1</v>
      </c>
      <c r="P107" t="s">
        <v>1518</v>
      </c>
      <c r="Q107" t="s">
        <v>342</v>
      </c>
      <c r="R107" t="s">
        <v>1519</v>
      </c>
      <c r="S107" t="s">
        <v>1520</v>
      </c>
      <c r="T107" t="s">
        <v>342</v>
      </c>
      <c r="U107">
        <v>3</v>
      </c>
      <c r="V107" t="s">
        <v>351</v>
      </c>
      <c r="W107" t="s">
        <v>343</v>
      </c>
      <c r="X107" t="s">
        <v>344</v>
      </c>
      <c r="Y107">
        <v>3453</v>
      </c>
      <c r="Z107" t="s">
        <v>345</v>
      </c>
      <c r="AA107" t="s">
        <v>352</v>
      </c>
      <c r="AB107" t="s">
        <v>353</v>
      </c>
      <c r="AC107">
        <v>39951.599999999999</v>
      </c>
      <c r="AD107">
        <v>498.928</v>
      </c>
      <c r="AE107">
        <v>20261.2</v>
      </c>
      <c r="AF107" s="32"/>
      <c r="AG107" s="32">
        <v>4.9639999999999898</v>
      </c>
      <c r="AH107" s="32">
        <v>245</v>
      </c>
      <c r="AI107" s="32">
        <v>249.964</v>
      </c>
      <c r="AJ107" s="32">
        <v>0</v>
      </c>
      <c r="AK107" s="32" t="s">
        <v>1521</v>
      </c>
      <c r="AL107" s="32">
        <v>1</v>
      </c>
      <c r="AM107" s="32"/>
      <c r="AN107" s="32">
        <v>0</v>
      </c>
      <c r="AO107" s="32">
        <v>0</v>
      </c>
      <c r="AP107" s="32"/>
      <c r="AQ107" s="32" t="s">
        <v>1522</v>
      </c>
      <c r="AR107" s="32" t="s">
        <v>1523</v>
      </c>
      <c r="AS107" s="32" t="s">
        <v>342</v>
      </c>
      <c r="AT107" s="32" t="s">
        <v>342</v>
      </c>
      <c r="AU107" s="32" t="s">
        <v>342</v>
      </c>
      <c r="AV107" s="32" t="s">
        <v>874</v>
      </c>
      <c r="AW107" s="32" t="s">
        <v>921</v>
      </c>
      <c r="AX107" s="32" t="s">
        <v>492</v>
      </c>
      <c r="AY107" s="32" t="s">
        <v>345</v>
      </c>
    </row>
    <row r="108" spans="1:51">
      <c r="A108" t="s">
        <v>1516</v>
      </c>
      <c r="B108" s="2" t="s">
        <v>1517</v>
      </c>
      <c r="C108" s="5">
        <v>245</v>
      </c>
      <c r="D108" s="33">
        <v>4.2266500000000002</v>
      </c>
      <c r="E108" t="s">
        <v>79</v>
      </c>
      <c r="F108" t="s">
        <v>395</v>
      </c>
      <c r="G108">
        <v>0.88356299999999899</v>
      </c>
      <c r="H108" s="5">
        <v>2</v>
      </c>
      <c r="I108" t="s">
        <v>338</v>
      </c>
      <c r="J108" t="s">
        <v>476</v>
      </c>
      <c r="K108" t="s">
        <v>349</v>
      </c>
      <c r="L108" t="s">
        <v>375</v>
      </c>
      <c r="M108" t="s">
        <v>350</v>
      </c>
      <c r="N108">
        <v>0</v>
      </c>
      <c r="O108">
        <v>1</v>
      </c>
      <c r="P108" t="s">
        <v>1518</v>
      </c>
      <c r="Q108" t="s">
        <v>342</v>
      </c>
      <c r="R108" t="s">
        <v>1519</v>
      </c>
      <c r="S108" t="s">
        <v>1520</v>
      </c>
      <c r="T108" t="s">
        <v>342</v>
      </c>
      <c r="U108">
        <v>3</v>
      </c>
      <c r="V108" t="s">
        <v>351</v>
      </c>
      <c r="W108" t="s">
        <v>343</v>
      </c>
      <c r="X108" t="s">
        <v>344</v>
      </c>
      <c r="Y108">
        <v>3621</v>
      </c>
      <c r="Z108" t="s">
        <v>345</v>
      </c>
      <c r="AA108" t="s">
        <v>352</v>
      </c>
      <c r="AB108" t="s">
        <v>353</v>
      </c>
      <c r="AC108">
        <v>144728</v>
      </c>
      <c r="AD108">
        <v>253.59899999999999</v>
      </c>
      <c r="AE108">
        <v>146563</v>
      </c>
      <c r="AF108" s="32"/>
      <c r="AG108" s="32">
        <v>35.908000000000001</v>
      </c>
      <c r="AH108" s="32">
        <v>245</v>
      </c>
      <c r="AI108" s="32">
        <v>280.90800000000002</v>
      </c>
      <c r="AJ108" s="32">
        <v>1</v>
      </c>
      <c r="AK108" s="32" t="s">
        <v>1524</v>
      </c>
      <c r="AL108" s="32">
        <v>1</v>
      </c>
      <c r="AM108" s="32"/>
      <c r="AN108" s="32">
        <v>0</v>
      </c>
      <c r="AO108" s="32">
        <v>0</v>
      </c>
      <c r="AP108" s="32"/>
      <c r="AQ108" s="32" t="s">
        <v>1522</v>
      </c>
      <c r="AR108" s="32" t="s">
        <v>1523</v>
      </c>
      <c r="AS108" s="32" t="s">
        <v>342</v>
      </c>
      <c r="AT108" s="32" t="s">
        <v>342</v>
      </c>
      <c r="AU108" s="32" t="s">
        <v>342</v>
      </c>
      <c r="AV108" s="32" t="s">
        <v>874</v>
      </c>
      <c r="AW108" s="32" t="s">
        <v>921</v>
      </c>
      <c r="AX108" s="32" t="s">
        <v>492</v>
      </c>
      <c r="AY108" s="32" t="s">
        <v>345</v>
      </c>
    </row>
    <row r="109" spans="1:51">
      <c r="A109" t="s">
        <v>1516</v>
      </c>
      <c r="B109" s="2" t="s">
        <v>1517</v>
      </c>
      <c r="C109" s="5">
        <v>245</v>
      </c>
      <c r="D109" s="33">
        <v>4.1212499999999999</v>
      </c>
      <c r="E109" t="s">
        <v>79</v>
      </c>
      <c r="F109" t="s">
        <v>395</v>
      </c>
      <c r="G109">
        <v>0.87164699999999995</v>
      </c>
      <c r="H109" s="5">
        <v>2</v>
      </c>
      <c r="I109" t="s">
        <v>338</v>
      </c>
      <c r="J109" t="s">
        <v>476</v>
      </c>
      <c r="K109" t="s">
        <v>349</v>
      </c>
      <c r="L109" t="s">
        <v>375</v>
      </c>
      <c r="M109" t="s">
        <v>350</v>
      </c>
      <c r="N109">
        <v>0</v>
      </c>
      <c r="O109">
        <v>1</v>
      </c>
      <c r="P109" t="s">
        <v>1518</v>
      </c>
      <c r="Q109" t="s">
        <v>342</v>
      </c>
      <c r="R109" t="s">
        <v>1519</v>
      </c>
      <c r="S109" t="s">
        <v>1520</v>
      </c>
      <c r="T109" t="s">
        <v>342</v>
      </c>
      <c r="U109">
        <v>3</v>
      </c>
      <c r="V109" t="s">
        <v>351</v>
      </c>
      <c r="W109" t="s">
        <v>343</v>
      </c>
      <c r="X109" t="s">
        <v>344</v>
      </c>
      <c r="Y109">
        <v>3487</v>
      </c>
      <c r="Z109" t="s">
        <v>345</v>
      </c>
      <c r="AA109" t="s">
        <v>352</v>
      </c>
      <c r="AB109" t="s">
        <v>353</v>
      </c>
      <c r="AC109">
        <v>147651</v>
      </c>
      <c r="AD109">
        <v>247.27500000000001</v>
      </c>
      <c r="AE109">
        <v>81363.199999999997</v>
      </c>
      <c r="AF109" s="32"/>
      <c r="AG109" s="32">
        <v>19.934000000000001</v>
      </c>
      <c r="AH109" s="32">
        <v>245</v>
      </c>
      <c r="AI109" s="32">
        <v>264.93400000000003</v>
      </c>
      <c r="AJ109" s="32">
        <v>1</v>
      </c>
      <c r="AK109" s="32" t="s">
        <v>1525</v>
      </c>
      <c r="AL109" s="32">
        <v>1</v>
      </c>
      <c r="AM109" s="32"/>
      <c r="AN109" s="32">
        <v>0</v>
      </c>
      <c r="AO109" s="32">
        <v>0</v>
      </c>
      <c r="AP109" s="32"/>
      <c r="AQ109" s="32" t="s">
        <v>1522</v>
      </c>
      <c r="AR109" s="32" t="s">
        <v>1523</v>
      </c>
      <c r="AS109" s="32" t="s">
        <v>342</v>
      </c>
      <c r="AT109" s="32" t="s">
        <v>342</v>
      </c>
      <c r="AU109" s="32" t="s">
        <v>342</v>
      </c>
      <c r="AV109" s="32" t="s">
        <v>874</v>
      </c>
      <c r="AW109" s="32" t="s">
        <v>921</v>
      </c>
      <c r="AX109" s="32" t="s">
        <v>492</v>
      </c>
      <c r="AY109" s="32" t="s">
        <v>345</v>
      </c>
    </row>
    <row r="110" spans="1:51">
      <c r="A110" t="s">
        <v>1516</v>
      </c>
      <c r="B110" s="2" t="s">
        <v>1517</v>
      </c>
      <c r="C110" s="5">
        <v>245</v>
      </c>
      <c r="D110" s="33">
        <v>5.6761666666666661</v>
      </c>
      <c r="E110" t="s">
        <v>79</v>
      </c>
      <c r="F110" t="s">
        <v>395</v>
      </c>
      <c r="G110">
        <v>0.84865299999999999</v>
      </c>
      <c r="H110" s="5">
        <v>2</v>
      </c>
      <c r="I110" t="s">
        <v>338</v>
      </c>
      <c r="J110" t="s">
        <v>476</v>
      </c>
      <c r="K110" t="s">
        <v>349</v>
      </c>
      <c r="L110" t="s">
        <v>375</v>
      </c>
      <c r="M110" t="s">
        <v>350</v>
      </c>
      <c r="N110">
        <v>0</v>
      </c>
      <c r="O110">
        <v>1</v>
      </c>
      <c r="P110" t="s">
        <v>1518</v>
      </c>
      <c r="Q110" t="s">
        <v>342</v>
      </c>
      <c r="R110" t="s">
        <v>1519</v>
      </c>
      <c r="S110" t="s">
        <v>1520</v>
      </c>
      <c r="T110" t="s">
        <v>342</v>
      </c>
      <c r="U110">
        <v>3</v>
      </c>
      <c r="V110" t="s">
        <v>351</v>
      </c>
      <c r="W110" t="s">
        <v>343</v>
      </c>
      <c r="X110" t="s">
        <v>344</v>
      </c>
      <c r="Y110">
        <v>1366</v>
      </c>
      <c r="Z110" t="s">
        <v>345</v>
      </c>
      <c r="AA110" t="s">
        <v>352</v>
      </c>
      <c r="AB110" t="s">
        <v>353</v>
      </c>
      <c r="AC110">
        <v>11745.5</v>
      </c>
      <c r="AD110">
        <v>340.57</v>
      </c>
      <c r="AE110">
        <v>196135</v>
      </c>
      <c r="AF110" s="32"/>
      <c r="AG110" s="32">
        <v>48.052999999999997</v>
      </c>
      <c r="AH110" s="32">
        <v>245</v>
      </c>
      <c r="AI110" s="32">
        <v>196.947</v>
      </c>
      <c r="AJ110" s="32">
        <v>0</v>
      </c>
      <c r="AK110" s="32" t="s">
        <v>1526</v>
      </c>
      <c r="AL110" s="32">
        <v>1</v>
      </c>
      <c r="AM110" s="32"/>
      <c r="AN110" s="32">
        <v>0</v>
      </c>
      <c r="AO110" s="32">
        <v>0</v>
      </c>
      <c r="AP110" s="32"/>
      <c r="AQ110" s="32" t="s">
        <v>1522</v>
      </c>
      <c r="AR110" s="32" t="s">
        <v>1523</v>
      </c>
      <c r="AS110" s="32" t="s">
        <v>342</v>
      </c>
      <c r="AT110" s="32" t="s">
        <v>342</v>
      </c>
      <c r="AU110" s="32" t="s">
        <v>342</v>
      </c>
      <c r="AV110" s="32" t="s">
        <v>874</v>
      </c>
      <c r="AW110" s="32" t="s">
        <v>921</v>
      </c>
      <c r="AX110" s="32" t="s">
        <v>492</v>
      </c>
      <c r="AY110" s="32" t="s">
        <v>345</v>
      </c>
    </row>
    <row r="111" spans="1:51">
      <c r="A111" t="s">
        <v>1516</v>
      </c>
      <c r="B111" s="2" t="s">
        <v>1517</v>
      </c>
      <c r="C111" s="5">
        <v>245</v>
      </c>
      <c r="D111" s="33">
        <v>10.633783333333318</v>
      </c>
      <c r="E111" t="s">
        <v>79</v>
      </c>
      <c r="F111" t="s">
        <v>395</v>
      </c>
      <c r="G111">
        <v>0.80875799999999998</v>
      </c>
      <c r="H111" s="5">
        <v>2</v>
      </c>
      <c r="I111" t="s">
        <v>338</v>
      </c>
      <c r="J111" t="s">
        <v>476</v>
      </c>
      <c r="K111" t="s">
        <v>349</v>
      </c>
      <c r="L111" t="s">
        <v>375</v>
      </c>
      <c r="M111" t="s">
        <v>350</v>
      </c>
      <c r="N111">
        <v>0</v>
      </c>
      <c r="O111">
        <v>1</v>
      </c>
      <c r="P111" t="s">
        <v>1518</v>
      </c>
      <c r="Q111" t="s">
        <v>342</v>
      </c>
      <c r="R111" t="s">
        <v>1519</v>
      </c>
      <c r="S111" t="s">
        <v>1520</v>
      </c>
      <c r="T111" t="s">
        <v>342</v>
      </c>
      <c r="U111">
        <v>3</v>
      </c>
      <c r="V111" t="s">
        <v>351</v>
      </c>
      <c r="W111" t="s">
        <v>343</v>
      </c>
      <c r="X111" t="s">
        <v>344</v>
      </c>
      <c r="Y111">
        <v>5615</v>
      </c>
      <c r="Z111" t="s">
        <v>345</v>
      </c>
      <c r="AA111" t="s">
        <v>352</v>
      </c>
      <c r="AB111" t="s">
        <v>353</v>
      </c>
      <c r="AC111">
        <v>6730.7</v>
      </c>
      <c r="AD111">
        <v>638.02699999999902</v>
      </c>
      <c r="AE111">
        <v>293665</v>
      </c>
      <c r="AF111" s="32"/>
      <c r="AG111" s="32">
        <v>71.947999999999993</v>
      </c>
      <c r="AH111" s="32">
        <v>245</v>
      </c>
      <c r="AI111" s="32">
        <v>316.94799999999998</v>
      </c>
      <c r="AJ111" s="32">
        <v>1</v>
      </c>
      <c r="AK111" s="32" t="s">
        <v>1527</v>
      </c>
      <c r="AL111" s="32">
        <v>1</v>
      </c>
      <c r="AM111" s="32"/>
      <c r="AN111" s="32">
        <v>0</v>
      </c>
      <c r="AO111" s="32">
        <v>0</v>
      </c>
      <c r="AP111" s="32"/>
      <c r="AQ111" s="32" t="s">
        <v>1522</v>
      </c>
      <c r="AR111" s="32" t="s">
        <v>1523</v>
      </c>
      <c r="AS111" s="32" t="s">
        <v>342</v>
      </c>
      <c r="AT111" s="32" t="s">
        <v>342</v>
      </c>
      <c r="AU111" s="32" t="s">
        <v>342</v>
      </c>
      <c r="AV111" s="32" t="s">
        <v>874</v>
      </c>
      <c r="AW111" s="32" t="s">
        <v>921</v>
      </c>
      <c r="AX111" s="32" t="s">
        <v>492</v>
      </c>
      <c r="AY111" s="32" t="s">
        <v>345</v>
      </c>
    </row>
    <row r="112" spans="1:51">
      <c r="A112" t="s">
        <v>1516</v>
      </c>
      <c r="B112" s="2" t="s">
        <v>1517</v>
      </c>
      <c r="C112" s="5">
        <v>245</v>
      </c>
      <c r="D112" s="33">
        <v>5.7034000000000002</v>
      </c>
      <c r="E112" t="s">
        <v>79</v>
      </c>
      <c r="F112" t="s">
        <v>395</v>
      </c>
      <c r="G112">
        <v>0.731873</v>
      </c>
      <c r="H112" s="5">
        <v>2</v>
      </c>
      <c r="I112" t="s">
        <v>338</v>
      </c>
      <c r="J112" t="s">
        <v>476</v>
      </c>
      <c r="K112" t="s">
        <v>349</v>
      </c>
      <c r="L112" t="s">
        <v>375</v>
      </c>
      <c r="M112" t="s">
        <v>350</v>
      </c>
      <c r="N112">
        <v>0</v>
      </c>
      <c r="O112">
        <v>1</v>
      </c>
      <c r="P112" t="s">
        <v>1518</v>
      </c>
      <c r="Q112" t="s">
        <v>342</v>
      </c>
      <c r="R112" t="s">
        <v>1519</v>
      </c>
      <c r="S112" t="s">
        <v>1520</v>
      </c>
      <c r="T112" t="s">
        <v>342</v>
      </c>
      <c r="U112">
        <v>3</v>
      </c>
      <c r="V112" t="s">
        <v>351</v>
      </c>
      <c r="W112" t="s">
        <v>343</v>
      </c>
      <c r="X112" t="s">
        <v>344</v>
      </c>
      <c r="Y112">
        <v>3622</v>
      </c>
      <c r="Z112" t="s">
        <v>345</v>
      </c>
      <c r="AA112" t="s">
        <v>352</v>
      </c>
      <c r="AB112" t="s">
        <v>353</v>
      </c>
      <c r="AC112">
        <v>34588.400000000001</v>
      </c>
      <c r="AD112">
        <v>342.20400000000001</v>
      </c>
      <c r="AE112">
        <v>146563</v>
      </c>
      <c r="AF112" s="32"/>
      <c r="AG112" s="32">
        <v>35.908000000000001</v>
      </c>
      <c r="AH112" s="32">
        <v>245</v>
      </c>
      <c r="AI112" s="32">
        <v>280.90800000000002</v>
      </c>
      <c r="AJ112" s="32">
        <v>0</v>
      </c>
      <c r="AK112" s="32" t="s">
        <v>1528</v>
      </c>
      <c r="AL112" s="32">
        <v>1</v>
      </c>
      <c r="AM112" s="32"/>
      <c r="AN112" s="32">
        <v>0</v>
      </c>
      <c r="AO112" s="32">
        <v>0</v>
      </c>
      <c r="AP112" s="32"/>
      <c r="AQ112" s="32" t="s">
        <v>1522</v>
      </c>
      <c r="AR112" s="32" t="s">
        <v>1523</v>
      </c>
      <c r="AS112" s="32" t="s">
        <v>342</v>
      </c>
      <c r="AT112" s="32" t="s">
        <v>342</v>
      </c>
      <c r="AU112" s="32" t="s">
        <v>342</v>
      </c>
      <c r="AV112" s="32" t="s">
        <v>874</v>
      </c>
      <c r="AW112" s="32" t="s">
        <v>921</v>
      </c>
      <c r="AX112" s="32" t="s">
        <v>492</v>
      </c>
      <c r="AY112" s="32" t="s">
        <v>345</v>
      </c>
    </row>
    <row r="113" spans="1:51">
      <c r="A113" t="s">
        <v>1529</v>
      </c>
      <c r="B113" s="2" t="s">
        <v>1530</v>
      </c>
      <c r="C113" s="5">
        <v>245</v>
      </c>
      <c r="D113" s="33">
        <v>5.1164166666666668</v>
      </c>
      <c r="E113" t="s">
        <v>79</v>
      </c>
      <c r="F113" t="s">
        <v>395</v>
      </c>
      <c r="G113">
        <v>0.70998000000000006</v>
      </c>
      <c r="H113" s="5">
        <v>2</v>
      </c>
      <c r="I113" t="s">
        <v>338</v>
      </c>
      <c r="J113" t="s">
        <v>516</v>
      </c>
      <c r="K113" t="s">
        <v>349</v>
      </c>
      <c r="L113" t="s">
        <v>375</v>
      </c>
      <c r="M113" t="s">
        <v>350</v>
      </c>
      <c r="N113">
        <v>0</v>
      </c>
      <c r="O113">
        <v>1</v>
      </c>
      <c r="P113" t="s">
        <v>1518</v>
      </c>
      <c r="Q113" t="s">
        <v>342</v>
      </c>
      <c r="R113" t="s">
        <v>1519</v>
      </c>
      <c r="S113" t="s">
        <v>1520</v>
      </c>
      <c r="T113" t="s">
        <v>342</v>
      </c>
      <c r="U113">
        <v>3</v>
      </c>
      <c r="V113" t="s">
        <v>351</v>
      </c>
      <c r="W113" t="s">
        <v>343</v>
      </c>
      <c r="X113" t="s">
        <v>344</v>
      </c>
      <c r="Y113">
        <v>2993</v>
      </c>
      <c r="Z113" t="s">
        <v>345</v>
      </c>
      <c r="AA113" t="s">
        <v>352</v>
      </c>
      <c r="AB113" t="s">
        <v>353</v>
      </c>
      <c r="AC113">
        <v>2859.06</v>
      </c>
      <c r="AD113">
        <v>306.98500000000001</v>
      </c>
      <c r="AE113">
        <v>16163.3</v>
      </c>
      <c r="AF113" s="32"/>
      <c r="AG113" s="32">
        <v>3.96001</v>
      </c>
      <c r="AH113" s="32">
        <v>245</v>
      </c>
      <c r="AI113" s="32">
        <v>248.96</v>
      </c>
      <c r="AJ113" s="32">
        <v>0</v>
      </c>
      <c r="AK113" s="32" t="s">
        <v>1531</v>
      </c>
      <c r="AL113" s="32">
        <v>1</v>
      </c>
      <c r="AM113" s="32"/>
      <c r="AN113" s="32">
        <v>0</v>
      </c>
      <c r="AO113" s="32">
        <v>0</v>
      </c>
      <c r="AP113" s="32"/>
      <c r="AQ113" s="32" t="s">
        <v>1522</v>
      </c>
      <c r="AR113" s="32" t="s">
        <v>1523</v>
      </c>
      <c r="AS113" s="32" t="s">
        <v>342</v>
      </c>
      <c r="AT113" s="32" t="s">
        <v>342</v>
      </c>
      <c r="AU113" s="32" t="s">
        <v>342</v>
      </c>
      <c r="AV113" s="32" t="s">
        <v>874</v>
      </c>
      <c r="AW113" s="32" t="s">
        <v>921</v>
      </c>
      <c r="AX113" s="32" t="s">
        <v>492</v>
      </c>
      <c r="AY113" s="32" t="s">
        <v>345</v>
      </c>
    </row>
    <row r="114" spans="1:51">
      <c r="A114" t="s">
        <v>1529</v>
      </c>
      <c r="B114" s="2" t="s">
        <v>1530</v>
      </c>
      <c r="C114" s="5">
        <v>245</v>
      </c>
      <c r="D114" s="33">
        <v>5.2997166666666669</v>
      </c>
      <c r="E114" t="s">
        <v>79</v>
      </c>
      <c r="F114" t="s">
        <v>395</v>
      </c>
      <c r="G114">
        <v>0.65860200000000002</v>
      </c>
      <c r="H114" s="5">
        <v>2</v>
      </c>
      <c r="I114" t="s">
        <v>338</v>
      </c>
      <c r="J114" t="s">
        <v>516</v>
      </c>
      <c r="K114" t="s">
        <v>349</v>
      </c>
      <c r="L114" t="s">
        <v>375</v>
      </c>
      <c r="M114" t="s">
        <v>350</v>
      </c>
      <c r="N114">
        <v>0</v>
      </c>
      <c r="O114">
        <v>1</v>
      </c>
      <c r="P114" t="s">
        <v>1518</v>
      </c>
      <c r="Q114" t="s">
        <v>342</v>
      </c>
      <c r="R114" t="s">
        <v>1519</v>
      </c>
      <c r="S114" t="s">
        <v>1520</v>
      </c>
      <c r="T114" t="s">
        <v>342</v>
      </c>
      <c r="U114">
        <v>3</v>
      </c>
      <c r="V114" t="s">
        <v>351</v>
      </c>
      <c r="W114" t="s">
        <v>343</v>
      </c>
      <c r="X114" t="s">
        <v>344</v>
      </c>
      <c r="Y114">
        <v>2982</v>
      </c>
      <c r="Z114" t="s">
        <v>345</v>
      </c>
      <c r="AA114" t="s">
        <v>352</v>
      </c>
      <c r="AB114" t="s">
        <v>353</v>
      </c>
      <c r="AC114">
        <v>24544.6</v>
      </c>
      <c r="AD114">
        <v>317.983</v>
      </c>
      <c r="AE114">
        <v>16163.3</v>
      </c>
      <c r="AF114" s="32"/>
      <c r="AG114" s="32">
        <v>3.96001</v>
      </c>
      <c r="AH114" s="32">
        <v>245</v>
      </c>
      <c r="AI114" s="32">
        <v>248.96</v>
      </c>
      <c r="AJ114" s="32">
        <v>1</v>
      </c>
      <c r="AK114" s="32" t="s">
        <v>1532</v>
      </c>
      <c r="AL114" s="32">
        <v>1</v>
      </c>
      <c r="AM114" s="32"/>
      <c r="AN114" s="32">
        <v>0</v>
      </c>
      <c r="AO114" s="32">
        <v>0</v>
      </c>
      <c r="AP114" s="32"/>
      <c r="AQ114" s="32" t="s">
        <v>1522</v>
      </c>
      <c r="AR114" s="32" t="s">
        <v>1523</v>
      </c>
      <c r="AS114" s="32" t="s">
        <v>342</v>
      </c>
      <c r="AT114" s="32" t="s">
        <v>342</v>
      </c>
      <c r="AU114" s="32" t="s">
        <v>342</v>
      </c>
      <c r="AV114" s="32" t="s">
        <v>874</v>
      </c>
      <c r="AW114" s="32" t="s">
        <v>921</v>
      </c>
      <c r="AX114" s="32" t="s">
        <v>492</v>
      </c>
      <c r="AY114" s="32" t="s">
        <v>345</v>
      </c>
    </row>
    <row r="115" spans="1:51">
      <c r="A115" t="s">
        <v>1529</v>
      </c>
      <c r="B115" s="2" t="s">
        <v>1530</v>
      </c>
      <c r="C115" s="5">
        <v>245</v>
      </c>
      <c r="D115" s="33">
        <v>6.9054833333333336</v>
      </c>
      <c r="E115" t="s">
        <v>79</v>
      </c>
      <c r="F115" t="s">
        <v>395</v>
      </c>
      <c r="G115">
        <v>0.61816300000000002</v>
      </c>
      <c r="H115" s="5">
        <v>2</v>
      </c>
      <c r="I115" t="s">
        <v>338</v>
      </c>
      <c r="J115" t="s">
        <v>516</v>
      </c>
      <c r="K115" t="s">
        <v>349</v>
      </c>
      <c r="L115" t="s">
        <v>375</v>
      </c>
      <c r="M115" t="s">
        <v>350</v>
      </c>
      <c r="N115">
        <v>0</v>
      </c>
      <c r="O115">
        <v>1</v>
      </c>
      <c r="P115" t="s">
        <v>1518</v>
      </c>
      <c r="Q115" t="s">
        <v>342</v>
      </c>
      <c r="R115" t="s">
        <v>1519</v>
      </c>
      <c r="S115" t="s">
        <v>1520</v>
      </c>
      <c r="T115" t="s">
        <v>342</v>
      </c>
      <c r="U115">
        <v>3</v>
      </c>
      <c r="V115" t="s">
        <v>351</v>
      </c>
      <c r="W115" t="s">
        <v>343</v>
      </c>
      <c r="X115" t="s">
        <v>344</v>
      </c>
      <c r="Y115">
        <v>3009</v>
      </c>
      <c r="Z115" t="s">
        <v>345</v>
      </c>
      <c r="AA115" t="s">
        <v>352</v>
      </c>
      <c r="AB115" t="s">
        <v>353</v>
      </c>
      <c r="AC115">
        <v>3837.77</v>
      </c>
      <c r="AD115">
        <v>414.32900000000001</v>
      </c>
      <c r="AE115">
        <v>16163.3</v>
      </c>
      <c r="AF115" s="32"/>
      <c r="AG115" s="32">
        <v>3.96001</v>
      </c>
      <c r="AH115" s="32">
        <v>245</v>
      </c>
      <c r="AI115" s="32">
        <v>248.96</v>
      </c>
      <c r="AJ115" s="32">
        <v>0</v>
      </c>
      <c r="AK115" s="32" t="s">
        <v>1533</v>
      </c>
      <c r="AL115" s="32">
        <v>1</v>
      </c>
      <c r="AM115" s="32"/>
      <c r="AN115" s="32">
        <v>0</v>
      </c>
      <c r="AO115" s="32">
        <v>0</v>
      </c>
      <c r="AP115" s="32"/>
      <c r="AQ115" s="32" t="s">
        <v>1522</v>
      </c>
      <c r="AR115" s="32" t="s">
        <v>1523</v>
      </c>
      <c r="AS115" s="32" t="s">
        <v>342</v>
      </c>
      <c r="AT115" s="32" t="s">
        <v>342</v>
      </c>
      <c r="AU115" s="32" t="s">
        <v>342</v>
      </c>
      <c r="AV115" s="32" t="s">
        <v>874</v>
      </c>
      <c r="AW115" s="32" t="s">
        <v>921</v>
      </c>
      <c r="AX115" s="32" t="s">
        <v>492</v>
      </c>
      <c r="AY115" s="32" t="s">
        <v>345</v>
      </c>
    </row>
    <row r="116" spans="1:51">
      <c r="A116" t="s">
        <v>1534</v>
      </c>
      <c r="B116" s="2" t="s">
        <v>1535</v>
      </c>
      <c r="C116" s="5">
        <v>245.08</v>
      </c>
      <c r="D116" s="33">
        <v>16.388666666666669</v>
      </c>
      <c r="E116" t="s">
        <v>79</v>
      </c>
      <c r="F116" t="s">
        <v>373</v>
      </c>
      <c r="G116">
        <v>0.96893200000000002</v>
      </c>
      <c r="H116" s="5">
        <v>2</v>
      </c>
      <c r="I116" t="s">
        <v>338</v>
      </c>
      <c r="J116" t="s">
        <v>374</v>
      </c>
      <c r="K116" t="s">
        <v>349</v>
      </c>
      <c r="L116" t="s">
        <v>375</v>
      </c>
      <c r="M116" t="s">
        <v>350</v>
      </c>
      <c r="N116">
        <v>0</v>
      </c>
      <c r="O116">
        <v>1</v>
      </c>
      <c r="P116" t="s">
        <v>1518</v>
      </c>
      <c r="Q116" t="s">
        <v>342</v>
      </c>
      <c r="R116" t="s">
        <v>1519</v>
      </c>
      <c r="S116" t="s">
        <v>1520</v>
      </c>
      <c r="T116" t="s">
        <v>342</v>
      </c>
      <c r="U116">
        <v>3</v>
      </c>
      <c r="V116" t="s">
        <v>351</v>
      </c>
      <c r="W116" t="s">
        <v>343</v>
      </c>
      <c r="X116" t="s">
        <v>344</v>
      </c>
      <c r="Y116">
        <v>2832</v>
      </c>
      <c r="Z116" t="s">
        <v>345</v>
      </c>
      <c r="AA116" t="s">
        <v>352</v>
      </c>
      <c r="AB116" t="s">
        <v>353</v>
      </c>
      <c r="AC116">
        <v>6931.64</v>
      </c>
      <c r="AD116">
        <v>983.32</v>
      </c>
      <c r="AE116">
        <v>15831.6</v>
      </c>
      <c r="AF116" s="32"/>
      <c r="AG116" s="32">
        <v>3.88</v>
      </c>
      <c r="AH116" s="32">
        <v>245.08</v>
      </c>
      <c r="AI116" s="32">
        <v>248.96</v>
      </c>
      <c r="AJ116" s="32">
        <v>1</v>
      </c>
      <c r="AK116" s="32" t="s">
        <v>1092</v>
      </c>
      <c r="AL116" s="32">
        <v>1</v>
      </c>
      <c r="AM116" s="32"/>
      <c r="AN116" s="32">
        <v>0</v>
      </c>
      <c r="AO116" s="32">
        <v>0</v>
      </c>
      <c r="AP116" s="32"/>
      <c r="AQ116" s="32" t="s">
        <v>1522</v>
      </c>
      <c r="AR116" s="32" t="s">
        <v>1523</v>
      </c>
      <c r="AS116" s="32" t="s">
        <v>342</v>
      </c>
      <c r="AT116" s="32" t="s">
        <v>342</v>
      </c>
      <c r="AU116" s="32" t="s">
        <v>342</v>
      </c>
      <c r="AV116" s="32" t="s">
        <v>874</v>
      </c>
      <c r="AW116" s="32" t="s">
        <v>921</v>
      </c>
      <c r="AX116" s="32" t="s">
        <v>492</v>
      </c>
      <c r="AY116" s="32" t="s">
        <v>345</v>
      </c>
    </row>
    <row r="117" spans="1:51">
      <c r="A117" t="s">
        <v>1534</v>
      </c>
      <c r="B117" s="2" t="s">
        <v>1535</v>
      </c>
      <c r="C117" s="5">
        <v>245.08</v>
      </c>
      <c r="D117" s="33">
        <v>0.42935166666666663</v>
      </c>
      <c r="E117" t="s">
        <v>79</v>
      </c>
      <c r="F117" t="s">
        <v>373</v>
      </c>
      <c r="G117">
        <v>0.96352899999999997</v>
      </c>
      <c r="H117" s="5">
        <v>2</v>
      </c>
      <c r="I117" t="s">
        <v>338</v>
      </c>
      <c r="J117" t="s">
        <v>374</v>
      </c>
      <c r="K117" t="s">
        <v>349</v>
      </c>
      <c r="L117" t="s">
        <v>375</v>
      </c>
      <c r="M117" t="s">
        <v>350</v>
      </c>
      <c r="N117">
        <v>0</v>
      </c>
      <c r="O117">
        <v>1</v>
      </c>
      <c r="P117" t="s">
        <v>1518</v>
      </c>
      <c r="Q117" t="s">
        <v>342</v>
      </c>
      <c r="R117" t="s">
        <v>1519</v>
      </c>
      <c r="S117" t="s">
        <v>1520</v>
      </c>
      <c r="T117" t="s">
        <v>342</v>
      </c>
      <c r="U117">
        <v>3</v>
      </c>
      <c r="V117" t="s">
        <v>351</v>
      </c>
      <c r="W117" t="s">
        <v>343</v>
      </c>
      <c r="X117" t="s">
        <v>344</v>
      </c>
      <c r="Y117">
        <v>2790</v>
      </c>
      <c r="Z117" t="s">
        <v>345</v>
      </c>
      <c r="AA117" t="s">
        <v>352</v>
      </c>
      <c r="AB117" t="s">
        <v>353</v>
      </c>
      <c r="AC117">
        <v>150901</v>
      </c>
      <c r="AD117">
        <v>25.761099999999999</v>
      </c>
      <c r="AE117">
        <v>15831.6</v>
      </c>
      <c r="AF117" s="32"/>
      <c r="AG117" s="32">
        <v>3.88</v>
      </c>
      <c r="AH117" s="32">
        <v>245.08</v>
      </c>
      <c r="AI117" s="32">
        <v>248.96</v>
      </c>
      <c r="AJ117" s="32">
        <v>1</v>
      </c>
      <c r="AK117" s="32" t="s">
        <v>1536</v>
      </c>
      <c r="AL117" s="32">
        <v>1</v>
      </c>
      <c r="AM117" s="32"/>
      <c r="AN117" s="32">
        <v>0</v>
      </c>
      <c r="AO117" s="32">
        <v>0</v>
      </c>
      <c r="AP117" s="32"/>
      <c r="AQ117" s="32" t="s">
        <v>1522</v>
      </c>
      <c r="AR117" s="32" t="s">
        <v>1523</v>
      </c>
      <c r="AS117" s="32" t="s">
        <v>342</v>
      </c>
      <c r="AT117" s="32" t="s">
        <v>342</v>
      </c>
      <c r="AU117" s="32" t="s">
        <v>342</v>
      </c>
      <c r="AV117" s="32" t="s">
        <v>874</v>
      </c>
      <c r="AW117" s="32" t="s">
        <v>921</v>
      </c>
      <c r="AX117" s="32" t="s">
        <v>492</v>
      </c>
      <c r="AY117" s="32" t="s">
        <v>345</v>
      </c>
    </row>
    <row r="118" spans="1:51">
      <c r="A118" t="s">
        <v>1534</v>
      </c>
      <c r="B118" s="2" t="s">
        <v>1535</v>
      </c>
      <c r="C118" s="5">
        <v>245.08</v>
      </c>
      <c r="D118" s="33">
        <v>9.0391833333333338</v>
      </c>
      <c r="E118" t="s">
        <v>79</v>
      </c>
      <c r="F118" t="s">
        <v>373</v>
      </c>
      <c r="G118">
        <v>0.96022600000000002</v>
      </c>
      <c r="H118" s="5">
        <v>2</v>
      </c>
      <c r="I118" t="s">
        <v>338</v>
      </c>
      <c r="J118" t="s">
        <v>374</v>
      </c>
      <c r="K118" t="s">
        <v>349</v>
      </c>
      <c r="L118" t="s">
        <v>375</v>
      </c>
      <c r="M118" t="s">
        <v>350</v>
      </c>
      <c r="N118">
        <v>0</v>
      </c>
      <c r="O118">
        <v>1</v>
      </c>
      <c r="P118" t="s">
        <v>1518</v>
      </c>
      <c r="Q118" t="s">
        <v>342</v>
      </c>
      <c r="R118" t="s">
        <v>1519</v>
      </c>
      <c r="S118" t="s">
        <v>1520</v>
      </c>
      <c r="T118" t="s">
        <v>342</v>
      </c>
      <c r="U118">
        <v>3</v>
      </c>
      <c r="V118" t="s">
        <v>351</v>
      </c>
      <c r="W118" t="s">
        <v>343</v>
      </c>
      <c r="X118" t="s">
        <v>344</v>
      </c>
      <c r="Y118">
        <v>2891</v>
      </c>
      <c r="Z118" t="s">
        <v>345</v>
      </c>
      <c r="AA118" t="s">
        <v>352</v>
      </c>
      <c r="AB118" t="s">
        <v>353</v>
      </c>
      <c r="AC118">
        <v>25924.7</v>
      </c>
      <c r="AD118">
        <v>542.351</v>
      </c>
      <c r="AE118">
        <v>15831.6</v>
      </c>
      <c r="AF118" s="32"/>
      <c r="AG118" s="32">
        <v>3.88</v>
      </c>
      <c r="AH118" s="32">
        <v>245.08</v>
      </c>
      <c r="AI118" s="32">
        <v>248.96</v>
      </c>
      <c r="AJ118" s="32">
        <v>0</v>
      </c>
      <c r="AK118" s="32" t="s">
        <v>1537</v>
      </c>
      <c r="AL118" s="32">
        <v>1</v>
      </c>
      <c r="AM118" s="32"/>
      <c r="AN118" s="32">
        <v>0</v>
      </c>
      <c r="AO118" s="32">
        <v>0</v>
      </c>
      <c r="AP118" s="32"/>
      <c r="AQ118" s="32" t="s">
        <v>1522</v>
      </c>
      <c r="AR118" s="32" t="s">
        <v>1523</v>
      </c>
      <c r="AS118" s="32" t="s">
        <v>342</v>
      </c>
      <c r="AT118" s="32" t="s">
        <v>342</v>
      </c>
      <c r="AU118" s="32" t="s">
        <v>342</v>
      </c>
      <c r="AV118" s="32" t="s">
        <v>874</v>
      </c>
      <c r="AW118" s="32" t="s">
        <v>921</v>
      </c>
      <c r="AX118" s="32" t="s">
        <v>492</v>
      </c>
      <c r="AY118" s="32" t="s">
        <v>345</v>
      </c>
    </row>
    <row r="119" spans="1:51">
      <c r="A119" t="s">
        <v>1534</v>
      </c>
      <c r="B119" s="2" t="s">
        <v>1535</v>
      </c>
      <c r="C119" s="5">
        <v>245.08</v>
      </c>
      <c r="D119" s="33">
        <v>9.7838166666666666</v>
      </c>
      <c r="E119" t="s">
        <v>79</v>
      </c>
      <c r="F119" t="s">
        <v>373</v>
      </c>
      <c r="G119">
        <v>0.95785399999999998</v>
      </c>
      <c r="H119" s="5">
        <v>2</v>
      </c>
      <c r="I119" t="s">
        <v>338</v>
      </c>
      <c r="J119" t="s">
        <v>374</v>
      </c>
      <c r="K119" t="s">
        <v>349</v>
      </c>
      <c r="L119" t="s">
        <v>375</v>
      </c>
      <c r="M119" t="s">
        <v>350</v>
      </c>
      <c r="N119">
        <v>0</v>
      </c>
      <c r="O119">
        <v>1</v>
      </c>
      <c r="P119" t="s">
        <v>1518</v>
      </c>
      <c r="Q119" t="s">
        <v>342</v>
      </c>
      <c r="R119" t="s">
        <v>1519</v>
      </c>
      <c r="S119" t="s">
        <v>1520</v>
      </c>
      <c r="T119" t="s">
        <v>342</v>
      </c>
      <c r="U119">
        <v>3</v>
      </c>
      <c r="V119" t="s">
        <v>351</v>
      </c>
      <c r="W119" t="s">
        <v>343</v>
      </c>
      <c r="X119" t="s">
        <v>344</v>
      </c>
      <c r="Y119">
        <v>2863</v>
      </c>
      <c r="Z119" t="s">
        <v>345</v>
      </c>
      <c r="AA119" t="s">
        <v>352</v>
      </c>
      <c r="AB119" t="s">
        <v>353</v>
      </c>
      <c r="AC119">
        <v>2955.48</v>
      </c>
      <c r="AD119">
        <v>587.029</v>
      </c>
      <c r="AE119">
        <v>15831.6</v>
      </c>
      <c r="AF119" s="32"/>
      <c r="AG119" s="32">
        <v>3.88</v>
      </c>
      <c r="AH119" s="32">
        <v>245.08</v>
      </c>
      <c r="AI119" s="32">
        <v>248.96</v>
      </c>
      <c r="AJ119" s="32">
        <v>1</v>
      </c>
      <c r="AK119" s="32" t="s">
        <v>1538</v>
      </c>
      <c r="AL119" s="32">
        <v>1</v>
      </c>
      <c r="AM119" s="32"/>
      <c r="AN119" s="32">
        <v>0</v>
      </c>
      <c r="AO119" s="32">
        <v>0</v>
      </c>
      <c r="AP119" s="32"/>
      <c r="AQ119" s="32" t="s">
        <v>1522</v>
      </c>
      <c r="AR119" s="32" t="s">
        <v>1523</v>
      </c>
      <c r="AS119" s="32" t="s">
        <v>342</v>
      </c>
      <c r="AT119" s="32" t="s">
        <v>342</v>
      </c>
      <c r="AU119" s="32" t="s">
        <v>342</v>
      </c>
      <c r="AV119" s="32" t="s">
        <v>874</v>
      </c>
      <c r="AW119" s="32" t="s">
        <v>921</v>
      </c>
      <c r="AX119" s="32" t="s">
        <v>492</v>
      </c>
      <c r="AY119" s="32" t="s">
        <v>345</v>
      </c>
    </row>
    <row r="120" spans="1:51">
      <c r="A120" t="s">
        <v>1534</v>
      </c>
      <c r="B120" s="2" t="s">
        <v>1535</v>
      </c>
      <c r="C120" s="5">
        <v>245.08</v>
      </c>
      <c r="D120" s="33">
        <v>0.24003500000000003</v>
      </c>
      <c r="E120" t="s">
        <v>79</v>
      </c>
      <c r="F120" t="s">
        <v>373</v>
      </c>
      <c r="G120">
        <v>0.95116100000000003</v>
      </c>
      <c r="H120" s="5">
        <v>2</v>
      </c>
      <c r="I120" t="s">
        <v>338</v>
      </c>
      <c r="J120" t="s">
        <v>374</v>
      </c>
      <c r="K120" t="s">
        <v>349</v>
      </c>
      <c r="L120" t="s">
        <v>375</v>
      </c>
      <c r="M120" t="s">
        <v>350</v>
      </c>
      <c r="N120">
        <v>0</v>
      </c>
      <c r="O120">
        <v>1</v>
      </c>
      <c r="P120" t="s">
        <v>1518</v>
      </c>
      <c r="Q120" t="s">
        <v>342</v>
      </c>
      <c r="R120" t="s">
        <v>1519</v>
      </c>
      <c r="S120" t="s">
        <v>1520</v>
      </c>
      <c r="T120" t="s">
        <v>342</v>
      </c>
      <c r="U120">
        <v>3</v>
      </c>
      <c r="V120" t="s">
        <v>351</v>
      </c>
      <c r="W120" t="s">
        <v>343</v>
      </c>
      <c r="X120" t="s">
        <v>344</v>
      </c>
      <c r="Y120">
        <v>2862</v>
      </c>
      <c r="Z120" t="s">
        <v>345</v>
      </c>
      <c r="AA120" t="s">
        <v>352</v>
      </c>
      <c r="AB120" t="s">
        <v>353</v>
      </c>
      <c r="AC120">
        <v>20877.7</v>
      </c>
      <c r="AD120">
        <v>14.402100000000001</v>
      </c>
      <c r="AE120">
        <v>15831.6</v>
      </c>
      <c r="AF120" s="32"/>
      <c r="AG120" s="32">
        <v>3.88</v>
      </c>
      <c r="AH120" s="32">
        <v>245.08</v>
      </c>
      <c r="AI120" s="32">
        <v>248.96</v>
      </c>
      <c r="AJ120" s="32">
        <v>1</v>
      </c>
      <c r="AK120" s="32" t="s">
        <v>1539</v>
      </c>
      <c r="AL120" s="32">
        <v>1</v>
      </c>
      <c r="AM120" s="32"/>
      <c r="AN120" s="32">
        <v>0</v>
      </c>
      <c r="AO120" s="32">
        <v>0</v>
      </c>
      <c r="AP120" s="32"/>
      <c r="AQ120" s="32" t="s">
        <v>1522</v>
      </c>
      <c r="AR120" s="32" t="s">
        <v>1523</v>
      </c>
      <c r="AS120" s="32" t="s">
        <v>342</v>
      </c>
      <c r="AT120" s="32" t="s">
        <v>342</v>
      </c>
      <c r="AU120" s="32" t="s">
        <v>342</v>
      </c>
      <c r="AV120" s="32" t="s">
        <v>874</v>
      </c>
      <c r="AW120" s="32" t="s">
        <v>921</v>
      </c>
      <c r="AX120" s="32" t="s">
        <v>492</v>
      </c>
      <c r="AY120" s="32" t="s">
        <v>345</v>
      </c>
    </row>
    <row r="121" spans="1:51">
      <c r="A121" t="s">
        <v>1534</v>
      </c>
      <c r="B121" s="2" t="s">
        <v>1535</v>
      </c>
      <c r="C121" s="5">
        <v>245.08</v>
      </c>
      <c r="D121" s="33">
        <v>12.086383333333334</v>
      </c>
      <c r="E121" t="s">
        <v>79</v>
      </c>
      <c r="F121" t="s">
        <v>373</v>
      </c>
      <c r="G121">
        <v>0.94475200000000004</v>
      </c>
      <c r="H121" s="5">
        <v>2</v>
      </c>
      <c r="I121" t="s">
        <v>338</v>
      </c>
      <c r="J121" t="s">
        <v>374</v>
      </c>
      <c r="K121" t="s">
        <v>349</v>
      </c>
      <c r="L121" t="s">
        <v>375</v>
      </c>
      <c r="M121" t="s">
        <v>350</v>
      </c>
      <c r="N121">
        <v>0</v>
      </c>
      <c r="O121">
        <v>1</v>
      </c>
      <c r="P121" t="s">
        <v>1518</v>
      </c>
      <c r="Q121" t="s">
        <v>342</v>
      </c>
      <c r="R121" t="s">
        <v>1519</v>
      </c>
      <c r="S121" t="s">
        <v>1520</v>
      </c>
      <c r="T121" t="s">
        <v>342</v>
      </c>
      <c r="U121">
        <v>3</v>
      </c>
      <c r="V121" t="s">
        <v>351</v>
      </c>
      <c r="W121" t="s">
        <v>343</v>
      </c>
      <c r="X121" t="s">
        <v>344</v>
      </c>
      <c r="Y121">
        <v>2813</v>
      </c>
      <c r="Z121" t="s">
        <v>345</v>
      </c>
      <c r="AA121" t="s">
        <v>352</v>
      </c>
      <c r="AB121" t="s">
        <v>353</v>
      </c>
      <c r="AC121">
        <v>32867.199999999997</v>
      </c>
      <c r="AD121">
        <v>725.18299999999999</v>
      </c>
      <c r="AE121">
        <v>15831.6</v>
      </c>
      <c r="AF121" s="32"/>
      <c r="AG121" s="32">
        <v>3.88</v>
      </c>
      <c r="AH121" s="32">
        <v>245.08</v>
      </c>
      <c r="AI121" s="32">
        <v>248.96</v>
      </c>
      <c r="AJ121" s="32">
        <v>0</v>
      </c>
      <c r="AK121" s="32" t="s">
        <v>1540</v>
      </c>
      <c r="AL121" s="32">
        <v>1</v>
      </c>
      <c r="AM121" s="32"/>
      <c r="AN121" s="32">
        <v>0</v>
      </c>
      <c r="AO121" s="32">
        <v>0</v>
      </c>
      <c r="AP121" s="32"/>
      <c r="AQ121" s="32" t="s">
        <v>1522</v>
      </c>
      <c r="AR121" s="32" t="s">
        <v>1523</v>
      </c>
      <c r="AS121" s="32" t="s">
        <v>342</v>
      </c>
      <c r="AT121" s="32" t="s">
        <v>342</v>
      </c>
      <c r="AU121" s="32" t="s">
        <v>342</v>
      </c>
      <c r="AV121" s="32" t="s">
        <v>874</v>
      </c>
      <c r="AW121" s="32" t="s">
        <v>921</v>
      </c>
      <c r="AX121" s="32" t="s">
        <v>492</v>
      </c>
      <c r="AY121" s="32" t="s">
        <v>345</v>
      </c>
    </row>
    <row r="122" spans="1:51">
      <c r="A122" t="s">
        <v>1534</v>
      </c>
      <c r="B122" s="2" t="s">
        <v>1535</v>
      </c>
      <c r="C122" s="5">
        <v>245.08</v>
      </c>
      <c r="D122" s="33">
        <v>0.11470583333333333</v>
      </c>
      <c r="E122" t="s">
        <v>79</v>
      </c>
      <c r="F122" t="s">
        <v>373</v>
      </c>
      <c r="G122">
        <v>0.94032800000000005</v>
      </c>
      <c r="H122" s="5">
        <v>2</v>
      </c>
      <c r="I122" t="s">
        <v>338</v>
      </c>
      <c r="J122" t="s">
        <v>374</v>
      </c>
      <c r="K122" t="s">
        <v>349</v>
      </c>
      <c r="L122" t="s">
        <v>375</v>
      </c>
      <c r="M122" t="s">
        <v>350</v>
      </c>
      <c r="N122">
        <v>0</v>
      </c>
      <c r="O122">
        <v>1</v>
      </c>
      <c r="P122" t="s">
        <v>1518</v>
      </c>
      <c r="Q122" t="s">
        <v>342</v>
      </c>
      <c r="R122" t="s">
        <v>1519</v>
      </c>
      <c r="S122" t="s">
        <v>1520</v>
      </c>
      <c r="T122" t="s">
        <v>342</v>
      </c>
      <c r="U122">
        <v>3</v>
      </c>
      <c r="V122" t="s">
        <v>351</v>
      </c>
      <c r="W122" t="s">
        <v>343</v>
      </c>
      <c r="X122" t="s">
        <v>344</v>
      </c>
      <c r="Y122">
        <v>2936</v>
      </c>
      <c r="Z122" t="s">
        <v>345</v>
      </c>
      <c r="AA122" t="s">
        <v>352</v>
      </c>
      <c r="AB122" t="s">
        <v>353</v>
      </c>
      <c r="AC122">
        <v>3911.45</v>
      </c>
      <c r="AD122">
        <v>6.8823499999999997</v>
      </c>
      <c r="AE122">
        <v>15831.6</v>
      </c>
      <c r="AF122" s="32"/>
      <c r="AG122" s="32">
        <v>3.88</v>
      </c>
      <c r="AH122" s="32">
        <v>245.08</v>
      </c>
      <c r="AI122" s="32">
        <v>248.96</v>
      </c>
      <c r="AJ122" s="32">
        <v>1</v>
      </c>
      <c r="AK122" s="32" t="s">
        <v>1541</v>
      </c>
      <c r="AL122" s="32">
        <v>1</v>
      </c>
      <c r="AM122" s="32"/>
      <c r="AN122" s="32">
        <v>0</v>
      </c>
      <c r="AO122" s="32">
        <v>0</v>
      </c>
      <c r="AP122" s="32"/>
      <c r="AQ122" s="32" t="s">
        <v>1522</v>
      </c>
      <c r="AR122" s="32" t="s">
        <v>1523</v>
      </c>
      <c r="AS122" s="32" t="s">
        <v>342</v>
      </c>
      <c r="AT122" s="32" t="s">
        <v>342</v>
      </c>
      <c r="AU122" s="32" t="s">
        <v>342</v>
      </c>
      <c r="AV122" s="32" t="s">
        <v>874</v>
      </c>
      <c r="AW122" s="32" t="s">
        <v>921</v>
      </c>
      <c r="AX122" s="32" t="s">
        <v>492</v>
      </c>
      <c r="AY122" s="32" t="s">
        <v>345</v>
      </c>
    </row>
    <row r="123" spans="1:51">
      <c r="A123" t="s">
        <v>1534</v>
      </c>
      <c r="B123" s="2" t="s">
        <v>1535</v>
      </c>
      <c r="C123" s="5">
        <v>245.08</v>
      </c>
      <c r="D123" s="33">
        <v>8.2082666666666668</v>
      </c>
      <c r="E123" t="s">
        <v>79</v>
      </c>
      <c r="F123" t="s">
        <v>373</v>
      </c>
      <c r="G123">
        <v>0.92094799999999999</v>
      </c>
      <c r="H123" s="5">
        <v>2</v>
      </c>
      <c r="I123" t="s">
        <v>338</v>
      </c>
      <c r="J123" t="s">
        <v>374</v>
      </c>
      <c r="K123" t="s">
        <v>349</v>
      </c>
      <c r="L123" t="s">
        <v>375</v>
      </c>
      <c r="M123" t="s">
        <v>350</v>
      </c>
      <c r="N123">
        <v>0</v>
      </c>
      <c r="O123">
        <v>1</v>
      </c>
      <c r="P123" t="s">
        <v>1518</v>
      </c>
      <c r="Q123" t="s">
        <v>342</v>
      </c>
      <c r="R123" t="s">
        <v>1519</v>
      </c>
      <c r="S123" t="s">
        <v>1520</v>
      </c>
      <c r="T123" t="s">
        <v>342</v>
      </c>
      <c r="U123">
        <v>3</v>
      </c>
      <c r="V123" t="s">
        <v>351</v>
      </c>
      <c r="W123" t="s">
        <v>343</v>
      </c>
      <c r="X123" t="s">
        <v>344</v>
      </c>
      <c r="Y123">
        <v>2801</v>
      </c>
      <c r="Z123" t="s">
        <v>345</v>
      </c>
      <c r="AA123" t="s">
        <v>352</v>
      </c>
      <c r="AB123" t="s">
        <v>353</v>
      </c>
      <c r="AC123">
        <v>12850</v>
      </c>
      <c r="AD123">
        <v>492.49599999999998</v>
      </c>
      <c r="AE123">
        <v>15831.6</v>
      </c>
      <c r="AF123" s="32"/>
      <c r="AG123" s="32">
        <v>3.88</v>
      </c>
      <c r="AH123" s="32">
        <v>245.08</v>
      </c>
      <c r="AI123" s="32">
        <v>248.96</v>
      </c>
      <c r="AJ123" s="32">
        <v>1</v>
      </c>
      <c r="AK123" s="32" t="s">
        <v>1542</v>
      </c>
      <c r="AL123" s="32">
        <v>1</v>
      </c>
      <c r="AM123" s="32"/>
      <c r="AN123" s="32">
        <v>0</v>
      </c>
      <c r="AO123" s="32">
        <v>0</v>
      </c>
      <c r="AP123" s="32"/>
      <c r="AQ123" s="32" t="s">
        <v>1522</v>
      </c>
      <c r="AR123" s="32" t="s">
        <v>1523</v>
      </c>
      <c r="AS123" s="32" t="s">
        <v>342</v>
      </c>
      <c r="AT123" s="32" t="s">
        <v>342</v>
      </c>
      <c r="AU123" s="32" t="s">
        <v>342</v>
      </c>
      <c r="AV123" s="32" t="s">
        <v>874</v>
      </c>
      <c r="AW123" s="32" t="s">
        <v>921</v>
      </c>
      <c r="AX123" s="32" t="s">
        <v>492</v>
      </c>
      <c r="AY123" s="32" t="s">
        <v>345</v>
      </c>
    </row>
    <row r="124" spans="1:51">
      <c r="A124" t="s">
        <v>1534</v>
      </c>
      <c r="B124" s="2" t="s">
        <v>1535</v>
      </c>
      <c r="C124" s="5">
        <v>245.08</v>
      </c>
      <c r="D124" s="33">
        <v>8.1725833333333338</v>
      </c>
      <c r="E124" t="s">
        <v>79</v>
      </c>
      <c r="F124" t="s">
        <v>373</v>
      </c>
      <c r="G124">
        <v>0.91036600000000001</v>
      </c>
      <c r="H124" s="5">
        <v>2</v>
      </c>
      <c r="I124" t="s">
        <v>338</v>
      </c>
      <c r="J124" t="s">
        <v>374</v>
      </c>
      <c r="K124" t="s">
        <v>349</v>
      </c>
      <c r="L124" t="s">
        <v>375</v>
      </c>
      <c r="M124" t="s">
        <v>350</v>
      </c>
      <c r="N124">
        <v>0</v>
      </c>
      <c r="O124">
        <v>1</v>
      </c>
      <c r="P124" t="s">
        <v>1518</v>
      </c>
      <c r="Q124" t="s">
        <v>342</v>
      </c>
      <c r="R124" t="s">
        <v>1519</v>
      </c>
      <c r="S124" t="s">
        <v>1520</v>
      </c>
      <c r="T124" t="s">
        <v>342</v>
      </c>
      <c r="U124">
        <v>3</v>
      </c>
      <c r="V124" t="s">
        <v>351</v>
      </c>
      <c r="W124" t="s">
        <v>343</v>
      </c>
      <c r="X124" t="s">
        <v>344</v>
      </c>
      <c r="Y124">
        <v>2904</v>
      </c>
      <c r="Z124" t="s">
        <v>345</v>
      </c>
      <c r="AA124" t="s">
        <v>352</v>
      </c>
      <c r="AB124" t="s">
        <v>353</v>
      </c>
      <c r="AC124">
        <v>2967.55</v>
      </c>
      <c r="AD124">
        <v>490.35500000000002</v>
      </c>
      <c r="AE124">
        <v>15831.6</v>
      </c>
      <c r="AF124" s="32"/>
      <c r="AG124" s="32">
        <v>3.88</v>
      </c>
      <c r="AH124" s="32">
        <v>245.08</v>
      </c>
      <c r="AI124" s="32">
        <v>248.96</v>
      </c>
      <c r="AJ124" s="32">
        <v>0</v>
      </c>
      <c r="AK124" s="32" t="s">
        <v>1543</v>
      </c>
      <c r="AL124" s="32">
        <v>1</v>
      </c>
      <c r="AM124" s="32"/>
      <c r="AN124" s="32">
        <v>0</v>
      </c>
      <c r="AO124" s="32">
        <v>0</v>
      </c>
      <c r="AP124" s="32"/>
      <c r="AQ124" s="32" t="s">
        <v>1522</v>
      </c>
      <c r="AR124" s="32" t="s">
        <v>1523</v>
      </c>
      <c r="AS124" s="32" t="s">
        <v>342</v>
      </c>
      <c r="AT124" s="32" t="s">
        <v>342</v>
      </c>
      <c r="AU124" s="32" t="s">
        <v>342</v>
      </c>
      <c r="AV124" s="32" t="s">
        <v>874</v>
      </c>
      <c r="AW124" s="32" t="s">
        <v>921</v>
      </c>
      <c r="AX124" s="32" t="s">
        <v>492</v>
      </c>
      <c r="AY124" s="32" t="s">
        <v>345</v>
      </c>
    </row>
    <row r="125" spans="1:51">
      <c r="A125" t="s">
        <v>1534</v>
      </c>
      <c r="B125" s="2" t="s">
        <v>1535</v>
      </c>
      <c r="C125" s="5">
        <v>245.08</v>
      </c>
      <c r="D125" s="33">
        <v>15.654416666666666</v>
      </c>
      <c r="E125" t="s">
        <v>79</v>
      </c>
      <c r="F125" t="s">
        <v>373</v>
      </c>
      <c r="G125">
        <v>0.90768899999999997</v>
      </c>
      <c r="H125" s="5">
        <v>2</v>
      </c>
      <c r="I125" t="s">
        <v>338</v>
      </c>
      <c r="J125" t="s">
        <v>374</v>
      </c>
      <c r="K125" t="s">
        <v>349</v>
      </c>
      <c r="L125" t="s">
        <v>375</v>
      </c>
      <c r="M125" t="s">
        <v>350</v>
      </c>
      <c r="N125">
        <v>0</v>
      </c>
      <c r="O125">
        <v>1</v>
      </c>
      <c r="P125" t="s">
        <v>1518</v>
      </c>
      <c r="Q125" t="s">
        <v>342</v>
      </c>
      <c r="R125" t="s">
        <v>1519</v>
      </c>
      <c r="S125" t="s">
        <v>1520</v>
      </c>
      <c r="T125" t="s">
        <v>342</v>
      </c>
      <c r="U125">
        <v>3</v>
      </c>
      <c r="V125" t="s">
        <v>351</v>
      </c>
      <c r="W125" t="s">
        <v>343</v>
      </c>
      <c r="X125" t="s">
        <v>344</v>
      </c>
      <c r="Y125">
        <v>3057</v>
      </c>
      <c r="Z125" t="s">
        <v>345</v>
      </c>
      <c r="AA125" t="s">
        <v>352</v>
      </c>
      <c r="AB125" t="s">
        <v>353</v>
      </c>
      <c r="AC125">
        <v>1962.52</v>
      </c>
      <c r="AD125">
        <v>939.26499999999999</v>
      </c>
      <c r="AE125">
        <v>15831.6</v>
      </c>
      <c r="AF125" s="32"/>
      <c r="AG125" s="32">
        <v>3.88</v>
      </c>
      <c r="AH125" s="32">
        <v>245.08</v>
      </c>
      <c r="AI125" s="32">
        <v>248.96</v>
      </c>
      <c r="AJ125" s="32">
        <v>1</v>
      </c>
      <c r="AK125" s="32" t="s">
        <v>1544</v>
      </c>
      <c r="AL125" s="32">
        <v>1</v>
      </c>
      <c r="AM125" s="32"/>
      <c r="AN125" s="32">
        <v>0</v>
      </c>
      <c r="AO125" s="32">
        <v>0</v>
      </c>
      <c r="AP125" s="32"/>
      <c r="AQ125" s="32" t="s">
        <v>1522</v>
      </c>
      <c r="AR125" s="32" t="s">
        <v>1523</v>
      </c>
      <c r="AS125" s="32" t="s">
        <v>342</v>
      </c>
      <c r="AT125" s="32" t="s">
        <v>342</v>
      </c>
      <c r="AU125" s="32" t="s">
        <v>342</v>
      </c>
      <c r="AV125" s="32" t="s">
        <v>874</v>
      </c>
      <c r="AW125" s="32" t="s">
        <v>921</v>
      </c>
      <c r="AX125" s="32" t="s">
        <v>492</v>
      </c>
      <c r="AY125" s="32" t="s">
        <v>345</v>
      </c>
    </row>
    <row r="126" spans="1:51">
      <c r="A126" t="s">
        <v>1534</v>
      </c>
      <c r="B126" s="2" t="s">
        <v>1535</v>
      </c>
      <c r="C126" s="5">
        <v>245.08</v>
      </c>
      <c r="D126" s="33">
        <v>8.688366666666667</v>
      </c>
      <c r="E126" t="s">
        <v>79</v>
      </c>
      <c r="F126" t="s">
        <v>373</v>
      </c>
      <c r="G126">
        <v>0.87398999999999905</v>
      </c>
      <c r="H126" s="5">
        <v>3</v>
      </c>
      <c r="I126" t="s">
        <v>338</v>
      </c>
      <c r="J126" t="s">
        <v>374</v>
      </c>
      <c r="K126" t="s">
        <v>349</v>
      </c>
      <c r="L126" t="s">
        <v>375</v>
      </c>
      <c r="M126" t="s">
        <v>350</v>
      </c>
      <c r="N126">
        <v>0</v>
      </c>
      <c r="O126">
        <v>1</v>
      </c>
      <c r="P126" t="s">
        <v>1518</v>
      </c>
      <c r="Q126" t="s">
        <v>342</v>
      </c>
      <c r="R126" t="s">
        <v>1519</v>
      </c>
      <c r="S126" t="s">
        <v>1520</v>
      </c>
      <c r="T126" t="s">
        <v>342</v>
      </c>
      <c r="U126">
        <v>3</v>
      </c>
      <c r="V126" t="s">
        <v>351</v>
      </c>
      <c r="W126" t="s">
        <v>343</v>
      </c>
      <c r="X126" t="s">
        <v>344</v>
      </c>
      <c r="Y126">
        <v>3111</v>
      </c>
      <c r="Z126" t="s">
        <v>345</v>
      </c>
      <c r="AA126" t="s">
        <v>352</v>
      </c>
      <c r="AB126" t="s">
        <v>353</v>
      </c>
      <c r="AC126">
        <v>1944.97</v>
      </c>
      <c r="AD126">
        <v>521.30200000000002</v>
      </c>
      <c r="AE126">
        <v>15831.6</v>
      </c>
      <c r="AF126" s="32"/>
      <c r="AG126" s="32">
        <v>3.88</v>
      </c>
      <c r="AH126" s="32">
        <v>245.08</v>
      </c>
      <c r="AI126" s="32">
        <v>248.96</v>
      </c>
      <c r="AJ126" s="32">
        <v>1</v>
      </c>
      <c r="AK126" s="32" t="s">
        <v>1545</v>
      </c>
      <c r="AL126" s="32">
        <v>1</v>
      </c>
      <c r="AM126" s="32"/>
      <c r="AN126" s="32">
        <v>0</v>
      </c>
      <c r="AO126" s="32">
        <v>0</v>
      </c>
      <c r="AP126" s="32"/>
      <c r="AQ126" s="32" t="s">
        <v>1522</v>
      </c>
      <c r="AR126" s="32" t="s">
        <v>1523</v>
      </c>
      <c r="AS126" s="32" t="s">
        <v>342</v>
      </c>
      <c r="AT126" s="32" t="s">
        <v>342</v>
      </c>
      <c r="AU126" s="32" t="s">
        <v>342</v>
      </c>
      <c r="AV126" s="32" t="s">
        <v>874</v>
      </c>
      <c r="AW126" s="32" t="s">
        <v>921</v>
      </c>
      <c r="AX126" s="32" t="s">
        <v>492</v>
      </c>
      <c r="AY126" s="32" t="s">
        <v>345</v>
      </c>
    </row>
    <row r="127" spans="1:51">
      <c r="A127" t="s">
        <v>1534</v>
      </c>
      <c r="B127" s="2" t="s">
        <v>1535</v>
      </c>
      <c r="C127" s="5">
        <v>245.08</v>
      </c>
      <c r="D127" s="33">
        <v>11.867416666666665</v>
      </c>
      <c r="E127" t="s">
        <v>79</v>
      </c>
      <c r="F127" t="s">
        <v>373</v>
      </c>
      <c r="G127">
        <v>0.70738999999999996</v>
      </c>
      <c r="H127" s="5">
        <v>2</v>
      </c>
      <c r="I127" t="s">
        <v>338</v>
      </c>
      <c r="J127" t="s">
        <v>374</v>
      </c>
      <c r="K127" t="s">
        <v>349</v>
      </c>
      <c r="L127" t="s">
        <v>375</v>
      </c>
      <c r="M127" t="s">
        <v>350</v>
      </c>
      <c r="N127">
        <v>0</v>
      </c>
      <c r="O127">
        <v>1</v>
      </c>
      <c r="P127" t="s">
        <v>1518</v>
      </c>
      <c r="Q127" t="s">
        <v>342</v>
      </c>
      <c r="R127" t="s">
        <v>1519</v>
      </c>
      <c r="S127" t="s">
        <v>1520</v>
      </c>
      <c r="T127" t="s">
        <v>342</v>
      </c>
      <c r="U127">
        <v>3</v>
      </c>
      <c r="V127" t="s">
        <v>351</v>
      </c>
      <c r="W127" t="s">
        <v>343</v>
      </c>
      <c r="X127" t="s">
        <v>344</v>
      </c>
      <c r="Y127">
        <v>2975</v>
      </c>
      <c r="Z127" t="s">
        <v>345</v>
      </c>
      <c r="AA127" t="s">
        <v>352</v>
      </c>
      <c r="AB127" t="s">
        <v>353</v>
      </c>
      <c r="AC127">
        <v>3716.71</v>
      </c>
      <c r="AD127">
        <v>712.04499999999996</v>
      </c>
      <c r="AE127">
        <v>15831.6</v>
      </c>
      <c r="AF127" s="32"/>
      <c r="AG127" s="32">
        <v>3.88</v>
      </c>
      <c r="AH127" s="32">
        <v>245.08</v>
      </c>
      <c r="AI127" s="32">
        <v>248.96</v>
      </c>
      <c r="AJ127" s="32">
        <v>1</v>
      </c>
      <c r="AK127" s="32" t="s">
        <v>1546</v>
      </c>
      <c r="AL127" s="32">
        <v>1</v>
      </c>
      <c r="AM127" s="32"/>
      <c r="AN127" s="32">
        <v>0</v>
      </c>
      <c r="AO127" s="32">
        <v>0</v>
      </c>
      <c r="AP127" s="32"/>
      <c r="AQ127" s="32" t="s">
        <v>1522</v>
      </c>
      <c r="AR127" s="32" t="s">
        <v>1523</v>
      </c>
      <c r="AS127" s="32" t="s">
        <v>342</v>
      </c>
      <c r="AT127" s="32" t="s">
        <v>342</v>
      </c>
      <c r="AU127" s="32" t="s">
        <v>342</v>
      </c>
      <c r="AV127" s="32" t="s">
        <v>874</v>
      </c>
      <c r="AW127" s="32" t="s">
        <v>921</v>
      </c>
      <c r="AX127" s="32" t="s">
        <v>492</v>
      </c>
      <c r="AY127" s="32" t="s">
        <v>345</v>
      </c>
    </row>
    <row r="128" spans="1:51">
      <c r="A128" t="s">
        <v>1534</v>
      </c>
      <c r="B128" s="2" t="s">
        <v>1535</v>
      </c>
      <c r="C128" s="5">
        <v>245.08</v>
      </c>
      <c r="D128" s="33">
        <v>17.290333333333333</v>
      </c>
      <c r="E128" t="s">
        <v>79</v>
      </c>
      <c r="F128" t="s">
        <v>373</v>
      </c>
      <c r="G128">
        <v>0.65459199999999995</v>
      </c>
      <c r="H128" s="5">
        <v>2</v>
      </c>
      <c r="I128" t="s">
        <v>338</v>
      </c>
      <c r="J128" t="s">
        <v>374</v>
      </c>
      <c r="K128" t="s">
        <v>349</v>
      </c>
      <c r="L128" t="s">
        <v>375</v>
      </c>
      <c r="M128" t="s">
        <v>350</v>
      </c>
      <c r="N128">
        <v>0</v>
      </c>
      <c r="O128">
        <v>1</v>
      </c>
      <c r="P128" t="s">
        <v>1518</v>
      </c>
      <c r="Q128" t="s">
        <v>342</v>
      </c>
      <c r="R128" t="s">
        <v>1519</v>
      </c>
      <c r="S128" t="s">
        <v>1520</v>
      </c>
      <c r="T128" t="s">
        <v>342</v>
      </c>
      <c r="U128">
        <v>3</v>
      </c>
      <c r="V128" t="s">
        <v>351</v>
      </c>
      <c r="W128" t="s">
        <v>343</v>
      </c>
      <c r="X128" t="s">
        <v>344</v>
      </c>
      <c r="Y128">
        <v>2819</v>
      </c>
      <c r="Z128" t="s">
        <v>345</v>
      </c>
      <c r="AA128" t="s">
        <v>352</v>
      </c>
      <c r="AB128" t="s">
        <v>353</v>
      </c>
      <c r="AC128">
        <v>45333.2</v>
      </c>
      <c r="AD128">
        <v>1037.42</v>
      </c>
      <c r="AE128">
        <v>15831.6</v>
      </c>
      <c r="AF128" s="32"/>
      <c r="AG128" s="32">
        <v>3.88</v>
      </c>
      <c r="AH128" s="32">
        <v>245.08</v>
      </c>
      <c r="AI128" s="32">
        <v>248.96</v>
      </c>
      <c r="AJ128" s="32">
        <v>1</v>
      </c>
      <c r="AK128" s="32" t="s">
        <v>1547</v>
      </c>
      <c r="AL128" s="32">
        <v>1</v>
      </c>
      <c r="AM128" s="32"/>
      <c r="AN128" s="32">
        <v>0</v>
      </c>
      <c r="AO128" s="32">
        <v>0</v>
      </c>
      <c r="AP128" s="32"/>
      <c r="AQ128" s="32" t="s">
        <v>1522</v>
      </c>
      <c r="AR128" s="32" t="s">
        <v>1523</v>
      </c>
      <c r="AS128" s="32" t="s">
        <v>342</v>
      </c>
      <c r="AT128" s="32" t="s">
        <v>342</v>
      </c>
      <c r="AU128" s="32" t="s">
        <v>342</v>
      </c>
      <c r="AV128" s="32" t="s">
        <v>874</v>
      </c>
      <c r="AW128" s="32" t="s">
        <v>921</v>
      </c>
      <c r="AX128" s="32" t="s">
        <v>492</v>
      </c>
      <c r="AY128" s="32" t="s">
        <v>345</v>
      </c>
    </row>
    <row r="129" spans="1:51">
      <c r="A129" t="s">
        <v>1548</v>
      </c>
      <c r="B129" s="2" t="s">
        <v>1549</v>
      </c>
      <c r="C129" s="5">
        <v>259.02199999999999</v>
      </c>
      <c r="D129" s="33">
        <v>15.184500000000002</v>
      </c>
      <c r="E129" t="s">
        <v>84</v>
      </c>
      <c r="F129" t="s">
        <v>415</v>
      </c>
      <c r="G129">
        <v>0.982795999999999</v>
      </c>
      <c r="H129" s="5">
        <v>7</v>
      </c>
      <c r="I129" t="s">
        <v>338</v>
      </c>
      <c r="J129" t="s">
        <v>357</v>
      </c>
      <c r="K129" t="s">
        <v>340</v>
      </c>
      <c r="L129" t="s">
        <v>341</v>
      </c>
      <c r="M129" t="s">
        <v>1550</v>
      </c>
      <c r="N129">
        <v>0</v>
      </c>
      <c r="O129">
        <v>1</v>
      </c>
      <c r="P129" t="s">
        <v>342</v>
      </c>
      <c r="Q129" t="s">
        <v>342</v>
      </c>
      <c r="R129" t="s">
        <v>1551</v>
      </c>
      <c r="S129" t="s">
        <v>1552</v>
      </c>
      <c r="T129" t="s">
        <v>342</v>
      </c>
      <c r="U129">
        <v>3</v>
      </c>
      <c r="V129" t="s">
        <v>126</v>
      </c>
      <c r="W129" t="s">
        <v>343</v>
      </c>
      <c r="X129" t="s">
        <v>344</v>
      </c>
      <c r="Y129">
        <v>3474</v>
      </c>
      <c r="Z129" t="s">
        <v>345</v>
      </c>
      <c r="AA129" t="s">
        <v>346</v>
      </c>
      <c r="AB129" t="s">
        <v>347</v>
      </c>
      <c r="AC129">
        <v>6963.46</v>
      </c>
      <c r="AD129">
        <v>911.07</v>
      </c>
      <c r="AE129">
        <v>3798.94</v>
      </c>
      <c r="AF129" s="32"/>
      <c r="AG129" s="32">
        <v>0.98400900000000002</v>
      </c>
      <c r="AH129" s="32">
        <v>259.02199999999999</v>
      </c>
      <c r="AI129" s="32">
        <v>258.03800000000001</v>
      </c>
      <c r="AJ129" s="32">
        <v>0</v>
      </c>
      <c r="AK129" s="32" t="s">
        <v>1553</v>
      </c>
      <c r="AL129" s="32">
        <v>1</v>
      </c>
      <c r="AM129" s="32"/>
      <c r="AN129" s="32">
        <v>0</v>
      </c>
      <c r="AO129" s="32">
        <v>0</v>
      </c>
      <c r="AP129" s="32"/>
      <c r="AQ129" s="32" t="s">
        <v>1554</v>
      </c>
      <c r="AR129" s="32" t="s">
        <v>1555</v>
      </c>
      <c r="AS129" s="32" t="s">
        <v>487</v>
      </c>
      <c r="AT129" s="32" t="s">
        <v>488</v>
      </c>
      <c r="AU129" s="32" t="s">
        <v>489</v>
      </c>
      <c r="AV129" s="32" t="s">
        <v>490</v>
      </c>
      <c r="AW129" s="32" t="s">
        <v>491</v>
      </c>
      <c r="AX129" s="32" t="s">
        <v>492</v>
      </c>
      <c r="AY129" s="32" t="s">
        <v>345</v>
      </c>
    </row>
    <row r="130" spans="1:51" ht="31.2">
      <c r="A130" t="s">
        <v>1556</v>
      </c>
      <c r="B130" s="2" t="s">
        <v>1557</v>
      </c>
      <c r="C130" s="5">
        <v>259.02199999999999</v>
      </c>
      <c r="D130" s="33">
        <v>13.688283333333334</v>
      </c>
      <c r="E130" t="s">
        <v>84</v>
      </c>
      <c r="F130" t="s">
        <v>415</v>
      </c>
      <c r="G130">
        <v>0.97942700000000005</v>
      </c>
      <c r="H130" s="5">
        <v>2</v>
      </c>
      <c r="I130" t="s">
        <v>338</v>
      </c>
      <c r="J130" t="s">
        <v>339</v>
      </c>
      <c r="K130" t="s">
        <v>349</v>
      </c>
      <c r="L130" t="s">
        <v>350</v>
      </c>
      <c r="M130" t="s">
        <v>350</v>
      </c>
      <c r="N130">
        <v>0</v>
      </c>
      <c r="O130">
        <v>1</v>
      </c>
      <c r="P130" t="s">
        <v>1558</v>
      </c>
      <c r="Q130" t="s">
        <v>342</v>
      </c>
      <c r="R130" t="s">
        <v>1559</v>
      </c>
      <c r="S130" t="s">
        <v>1560</v>
      </c>
      <c r="T130" t="s">
        <v>342</v>
      </c>
      <c r="U130">
        <v>3</v>
      </c>
      <c r="V130" t="s">
        <v>416</v>
      </c>
      <c r="W130" t="s">
        <v>343</v>
      </c>
      <c r="X130" t="s">
        <v>344</v>
      </c>
      <c r="Y130">
        <v>1105</v>
      </c>
      <c r="Z130" t="s">
        <v>345</v>
      </c>
      <c r="AA130" t="s">
        <v>352</v>
      </c>
      <c r="AB130" t="s">
        <v>353</v>
      </c>
      <c r="AC130">
        <v>68943.199999999997</v>
      </c>
      <c r="AD130">
        <v>821.29700000000003</v>
      </c>
      <c r="AE130">
        <v>355364</v>
      </c>
      <c r="AF130" s="32"/>
      <c r="AG130" s="32">
        <v>92.046999999999997</v>
      </c>
      <c r="AH130" s="32">
        <v>259.02199999999999</v>
      </c>
      <c r="AI130" s="32">
        <v>166.97499999999999</v>
      </c>
      <c r="AJ130" s="32">
        <v>0</v>
      </c>
      <c r="AK130" s="32" t="s">
        <v>916</v>
      </c>
      <c r="AL130" s="32">
        <v>1</v>
      </c>
      <c r="AM130" s="32"/>
      <c r="AN130" s="32">
        <v>0</v>
      </c>
      <c r="AO130" s="32">
        <v>0</v>
      </c>
      <c r="AP130" s="32"/>
      <c r="AQ130" s="32" t="s">
        <v>1561</v>
      </c>
      <c r="AR130" s="32" t="s">
        <v>1555</v>
      </c>
      <c r="AS130" s="32" t="s">
        <v>487</v>
      </c>
      <c r="AT130" s="32" t="s">
        <v>488</v>
      </c>
      <c r="AU130" s="32" t="s">
        <v>489</v>
      </c>
      <c r="AV130" s="32" t="s">
        <v>490</v>
      </c>
      <c r="AW130" s="32" t="s">
        <v>491</v>
      </c>
      <c r="AX130" s="32" t="s">
        <v>492</v>
      </c>
      <c r="AY130" s="32" t="s">
        <v>345</v>
      </c>
    </row>
    <row r="131" spans="1:51">
      <c r="A131" t="s">
        <v>1562</v>
      </c>
      <c r="B131" s="2" t="s">
        <v>1563</v>
      </c>
      <c r="C131" s="5">
        <v>259.02199999999999</v>
      </c>
      <c r="D131" s="33">
        <v>14.038066666666667</v>
      </c>
      <c r="E131" t="s">
        <v>84</v>
      </c>
      <c r="F131" t="s">
        <v>415</v>
      </c>
      <c r="G131">
        <v>0.97630599999999901</v>
      </c>
      <c r="H131" s="5">
        <v>4</v>
      </c>
      <c r="I131" t="s">
        <v>338</v>
      </c>
      <c r="J131" t="s">
        <v>357</v>
      </c>
      <c r="K131" t="s">
        <v>340</v>
      </c>
      <c r="L131" t="s">
        <v>341</v>
      </c>
      <c r="M131" t="s">
        <v>1564</v>
      </c>
      <c r="N131">
        <v>0</v>
      </c>
      <c r="O131">
        <v>1</v>
      </c>
      <c r="P131" t="s">
        <v>342</v>
      </c>
      <c r="Q131" t="s">
        <v>342</v>
      </c>
      <c r="R131" t="s">
        <v>1565</v>
      </c>
      <c r="S131" t="s">
        <v>1566</v>
      </c>
      <c r="T131" t="s">
        <v>342</v>
      </c>
      <c r="U131">
        <v>3</v>
      </c>
      <c r="V131" t="s">
        <v>126</v>
      </c>
      <c r="W131" t="s">
        <v>343</v>
      </c>
      <c r="X131" t="s">
        <v>344</v>
      </c>
      <c r="Y131">
        <v>2676</v>
      </c>
      <c r="Z131" t="s">
        <v>345</v>
      </c>
      <c r="AA131" t="s">
        <v>346</v>
      </c>
      <c r="AB131" t="s">
        <v>347</v>
      </c>
      <c r="AC131">
        <v>51769.9</v>
      </c>
      <c r="AD131">
        <v>842.28399999999999</v>
      </c>
      <c r="AE131">
        <v>115859</v>
      </c>
      <c r="AF131" s="32"/>
      <c r="AG131" s="32">
        <v>30.01</v>
      </c>
      <c r="AH131" s="32">
        <v>259.02199999999999</v>
      </c>
      <c r="AI131" s="32">
        <v>229.012</v>
      </c>
      <c r="AJ131" s="32">
        <v>1</v>
      </c>
      <c r="AK131" s="32" t="s">
        <v>1081</v>
      </c>
      <c r="AL131" s="32">
        <v>1</v>
      </c>
      <c r="AM131" s="32"/>
      <c r="AN131" s="32">
        <v>0</v>
      </c>
      <c r="AO131" s="32">
        <v>0</v>
      </c>
      <c r="AP131" s="32"/>
      <c r="AQ131" s="32" t="s">
        <v>1567</v>
      </c>
      <c r="AR131" s="32" t="s">
        <v>1568</v>
      </c>
      <c r="AS131" s="32" t="s">
        <v>487</v>
      </c>
      <c r="AT131" s="32" t="s">
        <v>488</v>
      </c>
      <c r="AU131" s="32" t="s">
        <v>489</v>
      </c>
      <c r="AV131" s="32" t="s">
        <v>490</v>
      </c>
      <c r="AW131" s="32" t="s">
        <v>491</v>
      </c>
      <c r="AX131" s="32" t="s">
        <v>492</v>
      </c>
      <c r="AY131" s="32" t="s">
        <v>345</v>
      </c>
    </row>
    <row r="132" spans="1:51" ht="31.2">
      <c r="A132" t="s">
        <v>1569</v>
      </c>
      <c r="B132" s="2" t="s">
        <v>1570</v>
      </c>
      <c r="C132" s="5">
        <v>259.02199999999999</v>
      </c>
      <c r="D132" s="33">
        <v>12.973700000000001</v>
      </c>
      <c r="E132" t="s">
        <v>84</v>
      </c>
      <c r="F132" t="s">
        <v>373</v>
      </c>
      <c r="G132">
        <v>0.975938999999999</v>
      </c>
      <c r="H132" s="5">
        <v>2</v>
      </c>
      <c r="I132" t="s">
        <v>338</v>
      </c>
      <c r="J132" t="s">
        <v>584</v>
      </c>
      <c r="K132" t="s">
        <v>349</v>
      </c>
      <c r="L132" t="s">
        <v>483</v>
      </c>
      <c r="M132" t="s">
        <v>484</v>
      </c>
      <c r="N132">
        <v>0</v>
      </c>
      <c r="O132">
        <v>1</v>
      </c>
      <c r="P132" t="s">
        <v>1571</v>
      </c>
      <c r="Q132" t="s">
        <v>342</v>
      </c>
      <c r="R132" t="s">
        <v>1572</v>
      </c>
      <c r="S132" t="s">
        <v>1573</v>
      </c>
      <c r="T132" t="s">
        <v>342</v>
      </c>
      <c r="U132">
        <v>3</v>
      </c>
      <c r="V132" t="s">
        <v>351</v>
      </c>
      <c r="W132" t="s">
        <v>343</v>
      </c>
      <c r="X132" t="s">
        <v>344</v>
      </c>
      <c r="Y132">
        <v>6850</v>
      </c>
      <c r="Z132" t="s">
        <v>345</v>
      </c>
      <c r="AA132" t="s">
        <v>485</v>
      </c>
      <c r="AB132" t="s">
        <v>486</v>
      </c>
      <c r="AC132">
        <v>8932.1</v>
      </c>
      <c r="AD132">
        <v>778.42200000000003</v>
      </c>
      <c r="AE132">
        <v>277417</v>
      </c>
      <c r="AF132" s="32"/>
      <c r="AG132" s="32">
        <v>71.856999999999999</v>
      </c>
      <c r="AH132" s="32">
        <v>259.02199999999999</v>
      </c>
      <c r="AI132" s="32">
        <v>330.87900000000002</v>
      </c>
      <c r="AJ132" s="32">
        <v>0</v>
      </c>
      <c r="AK132" s="32" t="s">
        <v>1574</v>
      </c>
      <c r="AL132" s="32">
        <v>1</v>
      </c>
      <c r="AM132" s="32"/>
      <c r="AN132" s="32">
        <v>0</v>
      </c>
      <c r="AO132" s="32">
        <v>0</v>
      </c>
      <c r="AP132" s="32"/>
      <c r="AQ132" s="32" t="s">
        <v>1575</v>
      </c>
      <c r="AR132" s="32" t="s">
        <v>1576</v>
      </c>
      <c r="AS132" s="32" t="s">
        <v>487</v>
      </c>
      <c r="AT132" s="32" t="s">
        <v>488</v>
      </c>
      <c r="AU132" s="32" t="s">
        <v>489</v>
      </c>
      <c r="AV132" s="32" t="s">
        <v>490</v>
      </c>
      <c r="AW132" s="32" t="s">
        <v>491</v>
      </c>
      <c r="AX132" s="32" t="s">
        <v>492</v>
      </c>
      <c r="AY132" s="32" t="s">
        <v>345</v>
      </c>
    </row>
    <row r="133" spans="1:51">
      <c r="A133" t="s">
        <v>1577</v>
      </c>
      <c r="B133" s="2" t="s">
        <v>1578</v>
      </c>
      <c r="C133" s="5">
        <v>259.02199999999999</v>
      </c>
      <c r="D133" s="33">
        <v>15.26385</v>
      </c>
      <c r="E133" t="s">
        <v>84</v>
      </c>
      <c r="F133" t="s">
        <v>415</v>
      </c>
      <c r="G133">
        <v>0.970831</v>
      </c>
      <c r="H133" s="5">
        <v>4</v>
      </c>
      <c r="I133" t="s">
        <v>338</v>
      </c>
      <c r="J133" t="s">
        <v>339</v>
      </c>
      <c r="K133" t="s">
        <v>349</v>
      </c>
      <c r="L133" t="s">
        <v>350</v>
      </c>
      <c r="M133" t="s">
        <v>350</v>
      </c>
      <c r="N133">
        <v>0</v>
      </c>
      <c r="O133">
        <v>1</v>
      </c>
      <c r="P133" t="s">
        <v>1579</v>
      </c>
      <c r="Q133" t="s">
        <v>342</v>
      </c>
      <c r="R133" t="s">
        <v>1580</v>
      </c>
      <c r="S133" t="s">
        <v>1581</v>
      </c>
      <c r="T133" t="s">
        <v>342</v>
      </c>
      <c r="U133">
        <v>3</v>
      </c>
      <c r="V133" t="s">
        <v>416</v>
      </c>
      <c r="W133" t="s">
        <v>343</v>
      </c>
      <c r="X133" t="s">
        <v>344</v>
      </c>
      <c r="Y133">
        <v>3778</v>
      </c>
      <c r="Z133" t="s">
        <v>345</v>
      </c>
      <c r="AA133" t="s">
        <v>352</v>
      </c>
      <c r="AB133" t="s">
        <v>353</v>
      </c>
      <c r="AC133">
        <v>4930.4799999999996</v>
      </c>
      <c r="AD133">
        <v>915.83100000000002</v>
      </c>
      <c r="AE133">
        <v>115863</v>
      </c>
      <c r="AF133" s="32"/>
      <c r="AG133" s="32">
        <v>30.010999999999999</v>
      </c>
      <c r="AH133" s="32">
        <v>259.02199999999999</v>
      </c>
      <c r="AI133" s="32">
        <v>289.03300000000002</v>
      </c>
      <c r="AJ133" s="32">
        <v>1</v>
      </c>
      <c r="AK133" s="32" t="s">
        <v>1125</v>
      </c>
      <c r="AL133" s="32">
        <v>1</v>
      </c>
      <c r="AM133" s="32"/>
      <c r="AN133" s="32">
        <v>0</v>
      </c>
      <c r="AO133" s="32">
        <v>0</v>
      </c>
      <c r="AP133" s="32"/>
      <c r="AQ133" s="32" t="s">
        <v>1582</v>
      </c>
      <c r="AR133" s="32" t="s">
        <v>1555</v>
      </c>
      <c r="AS133" s="32" t="s">
        <v>487</v>
      </c>
      <c r="AT133" s="32" t="s">
        <v>488</v>
      </c>
      <c r="AU133" s="32" t="s">
        <v>489</v>
      </c>
      <c r="AV133" s="32" t="s">
        <v>490</v>
      </c>
      <c r="AW133" s="32" t="s">
        <v>491</v>
      </c>
      <c r="AX133" s="32" t="s">
        <v>492</v>
      </c>
      <c r="AY133" s="32" t="s">
        <v>345</v>
      </c>
    </row>
    <row r="134" spans="1:51" ht="31.2">
      <c r="A134" t="s">
        <v>1583</v>
      </c>
      <c r="B134" s="2" t="s">
        <v>1584</v>
      </c>
      <c r="C134" s="5">
        <v>259.02199999999999</v>
      </c>
      <c r="D134" s="33">
        <v>12.818966666666666</v>
      </c>
      <c r="E134" t="s">
        <v>84</v>
      </c>
      <c r="F134" t="s">
        <v>337</v>
      </c>
      <c r="G134">
        <v>0.96253099999999903</v>
      </c>
      <c r="H134" s="5">
        <v>2</v>
      </c>
      <c r="I134" t="s">
        <v>338</v>
      </c>
      <c r="J134" t="s">
        <v>339</v>
      </c>
      <c r="K134" t="s">
        <v>349</v>
      </c>
      <c r="L134" t="s">
        <v>350</v>
      </c>
      <c r="M134" t="s">
        <v>350</v>
      </c>
      <c r="N134">
        <v>0</v>
      </c>
      <c r="O134">
        <v>1</v>
      </c>
      <c r="P134" t="s">
        <v>1571</v>
      </c>
      <c r="Q134" t="s">
        <v>342</v>
      </c>
      <c r="R134" t="s">
        <v>1572</v>
      </c>
      <c r="S134" t="s">
        <v>1585</v>
      </c>
      <c r="T134" t="s">
        <v>342</v>
      </c>
      <c r="U134">
        <v>3</v>
      </c>
      <c r="V134" t="s">
        <v>416</v>
      </c>
      <c r="W134" t="s">
        <v>343</v>
      </c>
      <c r="X134" t="s">
        <v>344</v>
      </c>
      <c r="Y134">
        <v>1100</v>
      </c>
      <c r="Z134" t="s">
        <v>345</v>
      </c>
      <c r="AA134" t="s">
        <v>352</v>
      </c>
      <c r="AB134" t="s">
        <v>353</v>
      </c>
      <c r="AC134">
        <v>254640</v>
      </c>
      <c r="AD134">
        <v>769.13800000000003</v>
      </c>
      <c r="AE134">
        <v>363162</v>
      </c>
      <c r="AF134" s="32"/>
      <c r="AG134" s="32">
        <v>94.066999999999993</v>
      </c>
      <c r="AH134" s="32">
        <v>259.02199999999999</v>
      </c>
      <c r="AI134" s="32">
        <v>164.95500000000001</v>
      </c>
      <c r="AJ134" s="32">
        <v>0</v>
      </c>
      <c r="AK134" s="32" t="s">
        <v>914</v>
      </c>
      <c r="AL134" s="32">
        <v>1</v>
      </c>
      <c r="AM134" s="32"/>
      <c r="AN134" s="32">
        <v>0</v>
      </c>
      <c r="AO134" s="32">
        <v>0</v>
      </c>
      <c r="AP134" s="32"/>
      <c r="AQ134" s="32" t="s">
        <v>1575</v>
      </c>
      <c r="AR134" s="32" t="s">
        <v>1576</v>
      </c>
      <c r="AS134" s="32" t="s">
        <v>487</v>
      </c>
      <c r="AT134" s="32" t="s">
        <v>488</v>
      </c>
      <c r="AU134" s="32" t="s">
        <v>489</v>
      </c>
      <c r="AV134" s="32" t="s">
        <v>490</v>
      </c>
      <c r="AW134" s="32" t="s">
        <v>491</v>
      </c>
      <c r="AX134" s="32" t="s">
        <v>492</v>
      </c>
      <c r="AY134" s="32" t="s">
        <v>345</v>
      </c>
    </row>
    <row r="135" spans="1:51">
      <c r="A135" t="s">
        <v>1586</v>
      </c>
      <c r="B135" s="2" t="s">
        <v>1587</v>
      </c>
      <c r="C135" s="5">
        <v>259.02199999999999</v>
      </c>
      <c r="D135" s="33">
        <v>14.896033333333332</v>
      </c>
      <c r="E135" t="s">
        <v>1588</v>
      </c>
      <c r="F135" t="s">
        <v>337</v>
      </c>
      <c r="G135">
        <v>0.96117600000000003</v>
      </c>
      <c r="H135" s="5">
        <v>6</v>
      </c>
      <c r="I135" t="s">
        <v>338</v>
      </c>
      <c r="J135" t="s">
        <v>357</v>
      </c>
      <c r="K135" t="s">
        <v>349</v>
      </c>
      <c r="L135" t="s">
        <v>299</v>
      </c>
      <c r="M135" t="s">
        <v>457</v>
      </c>
      <c r="N135">
        <v>0</v>
      </c>
      <c r="O135">
        <v>1</v>
      </c>
      <c r="Q135" t="s">
        <v>342</v>
      </c>
      <c r="R135" t="s">
        <v>1589</v>
      </c>
      <c r="S135" t="s">
        <v>1590</v>
      </c>
      <c r="T135" t="s">
        <v>342</v>
      </c>
      <c r="U135">
        <v>1</v>
      </c>
      <c r="V135" t="s">
        <v>416</v>
      </c>
      <c r="W135" t="s">
        <v>360</v>
      </c>
      <c r="X135" t="s">
        <v>361</v>
      </c>
      <c r="Y135">
        <v>3477</v>
      </c>
      <c r="Z135" t="s">
        <v>345</v>
      </c>
      <c r="AA135" t="s">
        <v>879</v>
      </c>
      <c r="AB135" t="s">
        <v>880</v>
      </c>
      <c r="AC135">
        <v>117135</v>
      </c>
      <c r="AD135">
        <v>893.76199999999994</v>
      </c>
      <c r="AE135">
        <v>1.5316399999999999</v>
      </c>
      <c r="AF135" s="32"/>
      <c r="AG135" s="32">
        <v>3.9672900000000002E-4</v>
      </c>
      <c r="AH135" s="32">
        <v>259.02199999999999</v>
      </c>
      <c r="AI135" s="32">
        <v>259.02199999999999</v>
      </c>
      <c r="AJ135" s="32">
        <v>0</v>
      </c>
      <c r="AK135" s="32" t="s">
        <v>1591</v>
      </c>
      <c r="AL135" s="32">
        <v>1</v>
      </c>
      <c r="AM135" s="32"/>
      <c r="AN135" s="32">
        <v>0</v>
      </c>
      <c r="AO135" s="32">
        <v>0</v>
      </c>
      <c r="AP135" s="32"/>
      <c r="AQ135" s="32" t="s">
        <v>1592</v>
      </c>
      <c r="AR135" s="32" t="s">
        <v>1593</v>
      </c>
      <c r="AS135" s="32" t="s">
        <v>487</v>
      </c>
      <c r="AT135" s="32" t="s">
        <v>488</v>
      </c>
      <c r="AU135" s="32" t="s">
        <v>489</v>
      </c>
      <c r="AV135" s="32" t="s">
        <v>490</v>
      </c>
      <c r="AW135" s="32" t="s">
        <v>491</v>
      </c>
      <c r="AX135" s="32" t="s">
        <v>492</v>
      </c>
      <c r="AY135" s="32" t="s">
        <v>345</v>
      </c>
    </row>
    <row r="136" spans="1:51" ht="46.8">
      <c r="A136" t="s">
        <v>1594</v>
      </c>
      <c r="B136" s="2" t="s">
        <v>1595</v>
      </c>
      <c r="C136" s="5">
        <v>259.02199999999999</v>
      </c>
      <c r="D136" s="33">
        <v>13.706733333333334</v>
      </c>
      <c r="E136" t="s">
        <v>84</v>
      </c>
      <c r="F136" t="s">
        <v>373</v>
      </c>
      <c r="G136">
        <v>0.91599399999999997</v>
      </c>
      <c r="H136" s="5">
        <v>3</v>
      </c>
      <c r="I136" t="s">
        <v>338</v>
      </c>
      <c r="J136" t="s">
        <v>584</v>
      </c>
      <c r="K136" t="s">
        <v>349</v>
      </c>
      <c r="L136" t="s">
        <v>483</v>
      </c>
      <c r="M136" t="s">
        <v>484</v>
      </c>
      <c r="N136">
        <v>0</v>
      </c>
      <c r="O136">
        <v>1</v>
      </c>
      <c r="P136" t="s">
        <v>1596</v>
      </c>
      <c r="Q136" t="s">
        <v>342</v>
      </c>
      <c r="R136" t="s">
        <v>1597</v>
      </c>
      <c r="S136" t="s">
        <v>1598</v>
      </c>
      <c r="T136" t="s">
        <v>342</v>
      </c>
      <c r="U136">
        <v>3</v>
      </c>
      <c r="V136" t="s">
        <v>351</v>
      </c>
      <c r="W136" t="s">
        <v>343</v>
      </c>
      <c r="X136" t="s">
        <v>344</v>
      </c>
      <c r="Y136">
        <v>2730</v>
      </c>
      <c r="Z136" t="s">
        <v>345</v>
      </c>
      <c r="AA136" t="s">
        <v>485</v>
      </c>
      <c r="AB136" t="s">
        <v>486</v>
      </c>
      <c r="AC136">
        <v>68371.600000000006</v>
      </c>
      <c r="AD136">
        <v>822.404</v>
      </c>
      <c r="AE136">
        <v>69530.8</v>
      </c>
      <c r="AF136" s="32"/>
      <c r="AG136" s="32">
        <v>18.010000000000002</v>
      </c>
      <c r="AH136" s="32">
        <v>259.02199999999999</v>
      </c>
      <c r="AI136" s="32">
        <v>241.012</v>
      </c>
      <c r="AJ136" s="32">
        <v>0</v>
      </c>
      <c r="AK136" s="32" t="s">
        <v>1599</v>
      </c>
      <c r="AL136" s="32">
        <v>1</v>
      </c>
      <c r="AM136" s="32"/>
      <c r="AN136" s="32">
        <v>0</v>
      </c>
      <c r="AO136" s="32">
        <v>0</v>
      </c>
      <c r="AP136" s="32"/>
      <c r="AQ136" s="32" t="s">
        <v>1600</v>
      </c>
      <c r="AR136" s="32" t="s">
        <v>1568</v>
      </c>
      <c r="AS136" s="32" t="s">
        <v>487</v>
      </c>
      <c r="AT136" s="32" t="s">
        <v>488</v>
      </c>
      <c r="AU136" s="32" t="s">
        <v>489</v>
      </c>
      <c r="AV136" s="32" t="s">
        <v>490</v>
      </c>
      <c r="AW136" s="32" t="s">
        <v>491</v>
      </c>
      <c r="AX136" s="32" t="s">
        <v>492</v>
      </c>
      <c r="AY136" s="32" t="s">
        <v>345</v>
      </c>
    </row>
    <row r="137" spans="1:51" ht="31.2">
      <c r="A137" t="s">
        <v>1556</v>
      </c>
      <c r="B137" s="2" t="s">
        <v>1557</v>
      </c>
      <c r="C137" s="5">
        <v>259.02199999999999</v>
      </c>
      <c r="D137" s="33">
        <v>12.977433333333332</v>
      </c>
      <c r="E137" t="s">
        <v>84</v>
      </c>
      <c r="F137" t="s">
        <v>415</v>
      </c>
      <c r="G137">
        <v>0.87696200000000002</v>
      </c>
      <c r="H137" s="5">
        <v>2</v>
      </c>
      <c r="I137" t="s">
        <v>338</v>
      </c>
      <c r="J137" t="s">
        <v>339</v>
      </c>
      <c r="K137" t="s">
        <v>349</v>
      </c>
      <c r="L137" t="s">
        <v>350</v>
      </c>
      <c r="M137" t="s">
        <v>350</v>
      </c>
      <c r="N137">
        <v>0</v>
      </c>
      <c r="O137">
        <v>1</v>
      </c>
      <c r="P137" t="s">
        <v>1558</v>
      </c>
      <c r="Q137" t="s">
        <v>342</v>
      </c>
      <c r="R137" t="s">
        <v>1559</v>
      </c>
      <c r="S137" t="s">
        <v>1560</v>
      </c>
      <c r="T137" t="s">
        <v>342</v>
      </c>
      <c r="U137">
        <v>3</v>
      </c>
      <c r="V137" t="s">
        <v>416</v>
      </c>
      <c r="W137" t="s">
        <v>343</v>
      </c>
      <c r="X137" t="s">
        <v>344</v>
      </c>
      <c r="Y137">
        <v>2652</v>
      </c>
      <c r="Z137" t="s">
        <v>345</v>
      </c>
      <c r="AA137" t="s">
        <v>352</v>
      </c>
      <c r="AB137" t="s">
        <v>353</v>
      </c>
      <c r="AC137">
        <v>52619.9</v>
      </c>
      <c r="AD137">
        <v>778.64599999999996</v>
      </c>
      <c r="AE137">
        <v>131282</v>
      </c>
      <c r="AF137" s="32"/>
      <c r="AG137" s="32">
        <v>34.005000000000003</v>
      </c>
      <c r="AH137" s="32">
        <v>259.02199999999999</v>
      </c>
      <c r="AI137" s="32">
        <v>225.017</v>
      </c>
      <c r="AJ137" s="32">
        <v>0</v>
      </c>
      <c r="AK137" s="32" t="s">
        <v>1601</v>
      </c>
      <c r="AL137" s="32">
        <v>1</v>
      </c>
      <c r="AM137" s="32"/>
      <c r="AN137" s="32">
        <v>0</v>
      </c>
      <c r="AO137" s="32">
        <v>0</v>
      </c>
      <c r="AP137" s="32"/>
      <c r="AQ137" s="32" t="s">
        <v>1561</v>
      </c>
      <c r="AR137" s="32" t="s">
        <v>1555</v>
      </c>
      <c r="AS137" s="32" t="s">
        <v>487</v>
      </c>
      <c r="AT137" s="32" t="s">
        <v>488</v>
      </c>
      <c r="AU137" s="32" t="s">
        <v>489</v>
      </c>
      <c r="AV137" s="32" t="s">
        <v>490</v>
      </c>
      <c r="AW137" s="32" t="s">
        <v>491</v>
      </c>
      <c r="AX137" s="32" t="s">
        <v>492</v>
      </c>
      <c r="AY137" s="32" t="s">
        <v>345</v>
      </c>
    </row>
    <row r="138" spans="1:51" ht="31.2">
      <c r="A138" t="s">
        <v>1602</v>
      </c>
      <c r="B138" s="2" t="s">
        <v>1603</v>
      </c>
      <c r="C138" s="5">
        <v>259.02199999999999</v>
      </c>
      <c r="D138" s="33">
        <v>13.447000000000001</v>
      </c>
      <c r="E138" t="s">
        <v>84</v>
      </c>
      <c r="F138" t="s">
        <v>415</v>
      </c>
      <c r="G138">
        <v>0.87631700000000001</v>
      </c>
      <c r="H138" s="5">
        <v>3</v>
      </c>
      <c r="I138" t="s">
        <v>338</v>
      </c>
      <c r="J138" t="s">
        <v>339</v>
      </c>
      <c r="K138" t="s">
        <v>349</v>
      </c>
      <c r="L138" t="s">
        <v>350</v>
      </c>
      <c r="M138" t="s">
        <v>350</v>
      </c>
      <c r="N138">
        <v>0</v>
      </c>
      <c r="O138">
        <v>1</v>
      </c>
      <c r="P138" t="s">
        <v>1558</v>
      </c>
      <c r="Q138" t="s">
        <v>342</v>
      </c>
      <c r="R138" t="s">
        <v>1559</v>
      </c>
      <c r="S138" t="s">
        <v>1560</v>
      </c>
      <c r="T138" t="s">
        <v>342</v>
      </c>
      <c r="U138">
        <v>3</v>
      </c>
      <c r="V138" t="s">
        <v>416</v>
      </c>
      <c r="W138" t="s">
        <v>343</v>
      </c>
      <c r="X138" t="s">
        <v>344</v>
      </c>
      <c r="Y138">
        <v>3597</v>
      </c>
      <c r="Z138" t="s">
        <v>345</v>
      </c>
      <c r="AA138" t="s">
        <v>352</v>
      </c>
      <c r="AB138" t="s">
        <v>353</v>
      </c>
      <c r="AC138">
        <v>11855.8</v>
      </c>
      <c r="AD138">
        <v>806.82</v>
      </c>
      <c r="AE138">
        <v>30676.9</v>
      </c>
      <c r="AF138" s="32"/>
      <c r="AG138" s="32">
        <v>7.9459799999999996</v>
      </c>
      <c r="AH138" s="32">
        <v>259.02199999999999</v>
      </c>
      <c r="AI138" s="32">
        <v>266.96800000000002</v>
      </c>
      <c r="AJ138" s="32">
        <v>0</v>
      </c>
      <c r="AK138" s="32" t="s">
        <v>1604</v>
      </c>
      <c r="AL138" s="32">
        <v>1</v>
      </c>
      <c r="AM138" s="32"/>
      <c r="AN138" s="32">
        <v>0</v>
      </c>
      <c r="AO138" s="32">
        <v>0</v>
      </c>
      <c r="AP138" s="32"/>
      <c r="AQ138" s="32" t="s">
        <v>1561</v>
      </c>
      <c r="AR138" s="32" t="s">
        <v>1555</v>
      </c>
      <c r="AS138" s="32" t="s">
        <v>487</v>
      </c>
      <c r="AT138" s="32" t="s">
        <v>488</v>
      </c>
      <c r="AU138" s="32" t="s">
        <v>489</v>
      </c>
      <c r="AV138" s="32" t="s">
        <v>490</v>
      </c>
      <c r="AW138" s="32" t="s">
        <v>491</v>
      </c>
      <c r="AX138" s="32" t="s">
        <v>492</v>
      </c>
      <c r="AY138" s="32" t="s">
        <v>345</v>
      </c>
    </row>
    <row r="139" spans="1:51" ht="31.2">
      <c r="A139" t="s">
        <v>1602</v>
      </c>
      <c r="B139" s="2" t="s">
        <v>1603</v>
      </c>
      <c r="C139" s="5">
        <v>259.02199999999999</v>
      </c>
      <c r="D139" s="33">
        <v>18.830666666666666</v>
      </c>
      <c r="E139" t="s">
        <v>84</v>
      </c>
      <c r="F139" t="s">
        <v>415</v>
      </c>
      <c r="G139">
        <v>0.82596199999999997</v>
      </c>
      <c r="H139" s="5">
        <v>3</v>
      </c>
      <c r="I139" t="s">
        <v>338</v>
      </c>
      <c r="J139" t="s">
        <v>339</v>
      </c>
      <c r="K139" t="s">
        <v>349</v>
      </c>
      <c r="L139" t="s">
        <v>350</v>
      </c>
      <c r="M139" t="s">
        <v>350</v>
      </c>
      <c r="N139">
        <v>0</v>
      </c>
      <c r="O139">
        <v>1</v>
      </c>
      <c r="P139" t="s">
        <v>1558</v>
      </c>
      <c r="Q139" t="s">
        <v>342</v>
      </c>
      <c r="R139" t="s">
        <v>1559</v>
      </c>
      <c r="S139" t="s">
        <v>1560</v>
      </c>
      <c r="T139" t="s">
        <v>342</v>
      </c>
      <c r="U139">
        <v>3</v>
      </c>
      <c r="V139" t="s">
        <v>416</v>
      </c>
      <c r="W139" t="s">
        <v>343</v>
      </c>
      <c r="X139" t="s">
        <v>344</v>
      </c>
      <c r="Y139">
        <v>1060</v>
      </c>
      <c r="Z139" t="s">
        <v>345</v>
      </c>
      <c r="AA139" t="s">
        <v>352</v>
      </c>
      <c r="AB139" t="s">
        <v>353</v>
      </c>
      <c r="AC139">
        <v>32601.7</v>
      </c>
      <c r="AD139">
        <v>1129.8399999999999</v>
      </c>
      <c r="AE139">
        <v>371331</v>
      </c>
      <c r="AF139" s="32"/>
      <c r="AG139" s="32">
        <v>96.182999999999893</v>
      </c>
      <c r="AH139" s="32">
        <v>259.02199999999999</v>
      </c>
      <c r="AI139" s="32">
        <v>162.839</v>
      </c>
      <c r="AJ139" s="32">
        <v>0</v>
      </c>
      <c r="AK139" s="32" t="s">
        <v>1605</v>
      </c>
      <c r="AL139" s="32">
        <v>1</v>
      </c>
      <c r="AM139" s="32"/>
      <c r="AN139" s="32">
        <v>0</v>
      </c>
      <c r="AO139" s="32">
        <v>0</v>
      </c>
      <c r="AP139" s="32"/>
      <c r="AQ139" s="32" t="s">
        <v>1561</v>
      </c>
      <c r="AR139" s="32" t="s">
        <v>1555</v>
      </c>
      <c r="AS139" s="32" t="s">
        <v>487</v>
      </c>
      <c r="AT139" s="32" t="s">
        <v>488</v>
      </c>
      <c r="AU139" s="32" t="s">
        <v>489</v>
      </c>
      <c r="AV139" s="32" t="s">
        <v>490</v>
      </c>
      <c r="AW139" s="32" t="s">
        <v>491</v>
      </c>
      <c r="AX139" s="32" t="s">
        <v>492</v>
      </c>
      <c r="AY139" s="32" t="s">
        <v>345</v>
      </c>
    </row>
    <row r="140" spans="1:51">
      <c r="A140" t="s">
        <v>1606</v>
      </c>
      <c r="B140" s="2" t="s">
        <v>1607</v>
      </c>
      <c r="C140" s="5">
        <v>259.02199999999999</v>
      </c>
      <c r="D140" s="33">
        <v>10.583733333333333</v>
      </c>
      <c r="E140" t="s">
        <v>84</v>
      </c>
      <c r="F140" t="s">
        <v>415</v>
      </c>
      <c r="G140">
        <v>0.81928899999999905</v>
      </c>
      <c r="H140" s="5">
        <v>2</v>
      </c>
      <c r="I140" t="s">
        <v>338</v>
      </c>
      <c r="J140" t="s">
        <v>339</v>
      </c>
      <c r="K140" t="s">
        <v>349</v>
      </c>
      <c r="L140" t="s">
        <v>350</v>
      </c>
      <c r="M140" t="s">
        <v>350</v>
      </c>
      <c r="N140">
        <v>0</v>
      </c>
      <c r="O140">
        <v>1</v>
      </c>
      <c r="P140" t="s">
        <v>1579</v>
      </c>
      <c r="Q140" t="s">
        <v>342</v>
      </c>
      <c r="R140" t="s">
        <v>1580</v>
      </c>
      <c r="S140" t="s">
        <v>1581</v>
      </c>
      <c r="T140" t="s">
        <v>342</v>
      </c>
      <c r="U140">
        <v>3</v>
      </c>
      <c r="V140" t="s">
        <v>416</v>
      </c>
      <c r="W140" t="s">
        <v>343</v>
      </c>
      <c r="X140" t="s">
        <v>344</v>
      </c>
      <c r="Y140">
        <v>1101</v>
      </c>
      <c r="Z140" t="s">
        <v>345</v>
      </c>
      <c r="AA140" t="s">
        <v>352</v>
      </c>
      <c r="AB140" t="s">
        <v>353</v>
      </c>
      <c r="AC140">
        <v>27620.2</v>
      </c>
      <c r="AD140">
        <v>635.024</v>
      </c>
      <c r="AE140">
        <v>362915</v>
      </c>
      <c r="AF140" s="32"/>
      <c r="AG140" s="32">
        <v>94.002999999999901</v>
      </c>
      <c r="AH140" s="32">
        <v>259.02199999999999</v>
      </c>
      <c r="AI140" s="32">
        <v>165.01900000000001</v>
      </c>
      <c r="AJ140" s="32">
        <v>0</v>
      </c>
      <c r="AK140" s="32" t="s">
        <v>1608</v>
      </c>
      <c r="AL140" s="32">
        <v>1</v>
      </c>
      <c r="AM140" s="32"/>
      <c r="AN140" s="32">
        <v>0</v>
      </c>
      <c r="AO140" s="32">
        <v>0</v>
      </c>
      <c r="AP140" s="32"/>
      <c r="AQ140" s="32" t="s">
        <v>1582</v>
      </c>
      <c r="AR140" s="32" t="s">
        <v>1555</v>
      </c>
      <c r="AS140" s="32" t="s">
        <v>487</v>
      </c>
      <c r="AT140" s="32" t="s">
        <v>488</v>
      </c>
      <c r="AU140" s="32" t="s">
        <v>489</v>
      </c>
      <c r="AV140" s="32" t="s">
        <v>490</v>
      </c>
      <c r="AW140" s="32" t="s">
        <v>491</v>
      </c>
      <c r="AX140" s="32" t="s">
        <v>492</v>
      </c>
      <c r="AY140" s="32" t="s">
        <v>345</v>
      </c>
    </row>
    <row r="141" spans="1:51">
      <c r="A141" t="s">
        <v>1609</v>
      </c>
      <c r="B141" s="2" t="s">
        <v>1610</v>
      </c>
      <c r="C141" s="5">
        <v>259.02199999999999</v>
      </c>
      <c r="D141" s="33">
        <v>13.290750000000001</v>
      </c>
      <c r="E141" t="s">
        <v>84</v>
      </c>
      <c r="F141" t="s">
        <v>415</v>
      </c>
      <c r="G141">
        <v>0.74988900000000003</v>
      </c>
      <c r="H141" s="5">
        <v>4</v>
      </c>
      <c r="I141" t="s">
        <v>338</v>
      </c>
      <c r="J141" t="s">
        <v>357</v>
      </c>
      <c r="K141" t="s">
        <v>349</v>
      </c>
      <c r="L141" t="s">
        <v>299</v>
      </c>
      <c r="M141" t="s">
        <v>457</v>
      </c>
      <c r="N141">
        <v>0</v>
      </c>
      <c r="O141">
        <v>1</v>
      </c>
      <c r="Q141" t="s">
        <v>342</v>
      </c>
      <c r="R141" t="s">
        <v>1565</v>
      </c>
      <c r="S141" t="s">
        <v>1611</v>
      </c>
      <c r="T141" t="s">
        <v>342</v>
      </c>
      <c r="U141">
        <v>1</v>
      </c>
      <c r="V141" t="s">
        <v>416</v>
      </c>
      <c r="W141" t="s">
        <v>360</v>
      </c>
      <c r="X141" t="s">
        <v>361</v>
      </c>
      <c r="Y141">
        <v>6958</v>
      </c>
      <c r="Z141" t="s">
        <v>345</v>
      </c>
      <c r="AA141" t="s">
        <v>879</v>
      </c>
      <c r="AB141" t="s">
        <v>880</v>
      </c>
      <c r="AC141">
        <v>36626.800000000003</v>
      </c>
      <c r="AD141">
        <v>797.44500000000005</v>
      </c>
      <c r="AE141">
        <v>309539</v>
      </c>
      <c r="AF141" s="32"/>
      <c r="AG141" s="32">
        <v>80.177599999999998</v>
      </c>
      <c r="AH141" s="32">
        <v>259.02199999999999</v>
      </c>
      <c r="AI141" s="32">
        <v>339.2</v>
      </c>
      <c r="AJ141" s="32">
        <v>1</v>
      </c>
      <c r="AK141" s="32" t="s">
        <v>1612</v>
      </c>
      <c r="AL141" s="32">
        <v>1</v>
      </c>
      <c r="AM141" s="32"/>
      <c r="AN141" s="32">
        <v>0</v>
      </c>
      <c r="AO141" s="32">
        <v>0</v>
      </c>
      <c r="AP141" s="32"/>
      <c r="AQ141" s="32" t="s">
        <v>1567</v>
      </c>
      <c r="AR141" s="32" t="s">
        <v>1568</v>
      </c>
      <c r="AS141" s="32" t="s">
        <v>487</v>
      </c>
      <c r="AT141" s="32" t="s">
        <v>488</v>
      </c>
      <c r="AU141" s="32" t="s">
        <v>489</v>
      </c>
      <c r="AV141" s="32" t="s">
        <v>490</v>
      </c>
      <c r="AW141" s="32" t="s">
        <v>491</v>
      </c>
      <c r="AX141" s="32" t="s">
        <v>492</v>
      </c>
      <c r="AY141" s="32" t="s">
        <v>345</v>
      </c>
    </row>
    <row r="142" spans="1:51" ht="46.8">
      <c r="A142" t="s">
        <v>1613</v>
      </c>
      <c r="B142" s="2" t="s">
        <v>1614</v>
      </c>
      <c r="C142" s="5">
        <v>259.02199999999999</v>
      </c>
      <c r="D142" s="33">
        <v>13.026416666666668</v>
      </c>
      <c r="E142" t="s">
        <v>84</v>
      </c>
      <c r="F142" t="s">
        <v>373</v>
      </c>
      <c r="G142">
        <v>0.70394699999999999</v>
      </c>
      <c r="H142" s="5">
        <v>3</v>
      </c>
      <c r="I142" t="s">
        <v>338</v>
      </c>
      <c r="J142" t="s">
        <v>584</v>
      </c>
      <c r="K142" t="s">
        <v>349</v>
      </c>
      <c r="L142" t="s">
        <v>483</v>
      </c>
      <c r="M142" t="s">
        <v>484</v>
      </c>
      <c r="N142">
        <v>0</v>
      </c>
      <c r="O142">
        <v>1</v>
      </c>
      <c r="P142" t="s">
        <v>1615</v>
      </c>
      <c r="Q142" t="s">
        <v>342</v>
      </c>
      <c r="R142" t="s">
        <v>1597</v>
      </c>
      <c r="S142" t="s">
        <v>1616</v>
      </c>
      <c r="T142" t="s">
        <v>342</v>
      </c>
      <c r="U142">
        <v>3</v>
      </c>
      <c r="V142" t="s">
        <v>351</v>
      </c>
      <c r="W142" t="s">
        <v>343</v>
      </c>
      <c r="X142" t="s">
        <v>344</v>
      </c>
      <c r="Y142">
        <v>3457</v>
      </c>
      <c r="Z142" t="s">
        <v>345</v>
      </c>
      <c r="AA142" t="s">
        <v>485</v>
      </c>
      <c r="AB142" t="s">
        <v>486</v>
      </c>
      <c r="AC142">
        <v>84688.5</v>
      </c>
      <c r="AD142">
        <v>781.58500000000004</v>
      </c>
      <c r="AE142">
        <v>15848.1</v>
      </c>
      <c r="AF142" s="32"/>
      <c r="AG142" s="32">
        <v>4.1050000000000004</v>
      </c>
      <c r="AH142" s="32">
        <v>259.02199999999999</v>
      </c>
      <c r="AI142" s="32">
        <v>254.917</v>
      </c>
      <c r="AJ142" s="32">
        <v>0</v>
      </c>
      <c r="AK142" s="32" t="s">
        <v>1617</v>
      </c>
      <c r="AL142" s="32">
        <v>1</v>
      </c>
      <c r="AM142" s="32"/>
      <c r="AN142" s="32">
        <v>0</v>
      </c>
      <c r="AO142" s="32">
        <v>0</v>
      </c>
      <c r="AP142" s="32"/>
      <c r="AQ142" s="32" t="s">
        <v>1600</v>
      </c>
      <c r="AR142" s="32" t="s">
        <v>1568</v>
      </c>
      <c r="AS142" s="32" t="s">
        <v>487</v>
      </c>
      <c r="AT142" s="32" t="s">
        <v>488</v>
      </c>
      <c r="AU142" s="32" t="s">
        <v>489</v>
      </c>
      <c r="AV142" s="32" t="s">
        <v>490</v>
      </c>
      <c r="AW142" s="32" t="s">
        <v>491</v>
      </c>
      <c r="AX142" s="32" t="s">
        <v>492</v>
      </c>
      <c r="AY142" s="32" t="s">
        <v>345</v>
      </c>
    </row>
    <row r="143" spans="1:51" ht="31.2">
      <c r="A143" t="s">
        <v>1618</v>
      </c>
      <c r="B143" s="2" t="s">
        <v>1619</v>
      </c>
      <c r="C143" s="5">
        <v>259.02199999999999</v>
      </c>
      <c r="D143" s="33">
        <v>13.703833333333334</v>
      </c>
      <c r="E143" t="s">
        <v>84</v>
      </c>
      <c r="F143" t="s">
        <v>373</v>
      </c>
      <c r="G143">
        <v>0.69711899999999904</v>
      </c>
      <c r="H143" s="5">
        <v>2</v>
      </c>
      <c r="I143" t="s">
        <v>338</v>
      </c>
      <c r="J143" t="s">
        <v>584</v>
      </c>
      <c r="K143" t="s">
        <v>349</v>
      </c>
      <c r="L143" t="s">
        <v>483</v>
      </c>
      <c r="M143" t="s">
        <v>484</v>
      </c>
      <c r="N143">
        <v>0</v>
      </c>
      <c r="O143">
        <v>1</v>
      </c>
      <c r="P143" t="s">
        <v>1579</v>
      </c>
      <c r="Q143" t="s">
        <v>342</v>
      </c>
      <c r="R143" t="s">
        <v>1620</v>
      </c>
      <c r="S143" t="s">
        <v>1621</v>
      </c>
      <c r="T143" t="s">
        <v>342</v>
      </c>
      <c r="U143">
        <v>3</v>
      </c>
      <c r="V143" t="s">
        <v>351</v>
      </c>
      <c r="W143" t="s">
        <v>343</v>
      </c>
      <c r="X143" t="s">
        <v>344</v>
      </c>
      <c r="Y143">
        <v>1353</v>
      </c>
      <c r="Z143" t="s">
        <v>345</v>
      </c>
      <c r="AA143" t="s">
        <v>485</v>
      </c>
      <c r="AB143" t="s">
        <v>486</v>
      </c>
      <c r="AC143">
        <v>9959.24</v>
      </c>
      <c r="AD143">
        <v>822.23</v>
      </c>
      <c r="AE143">
        <v>243670</v>
      </c>
      <c r="AF143" s="32"/>
      <c r="AG143" s="32">
        <v>63.116</v>
      </c>
      <c r="AH143" s="32">
        <v>259.02199999999999</v>
      </c>
      <c r="AI143" s="32">
        <v>195.90599999999901</v>
      </c>
      <c r="AJ143" s="32">
        <v>0</v>
      </c>
      <c r="AK143" s="32" t="s">
        <v>1622</v>
      </c>
      <c r="AL143" s="32">
        <v>1</v>
      </c>
      <c r="AM143" s="32"/>
      <c r="AN143" s="32">
        <v>0</v>
      </c>
      <c r="AO143" s="32">
        <v>0</v>
      </c>
      <c r="AP143" s="32"/>
      <c r="AQ143" s="32" t="s">
        <v>1623</v>
      </c>
      <c r="AR143" s="32" t="s">
        <v>1555</v>
      </c>
      <c r="AS143" s="32" t="s">
        <v>487</v>
      </c>
      <c r="AT143" s="32" t="s">
        <v>488</v>
      </c>
      <c r="AU143" s="32" t="s">
        <v>489</v>
      </c>
      <c r="AV143" s="32" t="s">
        <v>490</v>
      </c>
      <c r="AW143" s="32" t="s">
        <v>491</v>
      </c>
      <c r="AX143" s="32" t="s">
        <v>492</v>
      </c>
      <c r="AY143" s="32" t="s">
        <v>345</v>
      </c>
    </row>
    <row r="144" spans="1:51" ht="31.2">
      <c r="A144" t="s">
        <v>1556</v>
      </c>
      <c r="B144" s="2" t="s">
        <v>1557</v>
      </c>
      <c r="C144" s="5">
        <v>259.02199999999999</v>
      </c>
      <c r="D144" s="33">
        <v>12.167483333333333</v>
      </c>
      <c r="E144" t="s">
        <v>84</v>
      </c>
      <c r="F144" t="s">
        <v>415</v>
      </c>
      <c r="G144">
        <v>0.68764099999999995</v>
      </c>
      <c r="H144" s="5">
        <v>2</v>
      </c>
      <c r="I144" t="s">
        <v>338</v>
      </c>
      <c r="J144" t="s">
        <v>339</v>
      </c>
      <c r="K144" t="s">
        <v>349</v>
      </c>
      <c r="L144" t="s">
        <v>350</v>
      </c>
      <c r="M144" t="s">
        <v>350</v>
      </c>
      <c r="N144">
        <v>0</v>
      </c>
      <c r="O144">
        <v>1</v>
      </c>
      <c r="P144" t="s">
        <v>1558</v>
      </c>
      <c r="Q144" t="s">
        <v>342</v>
      </c>
      <c r="R144" t="s">
        <v>1559</v>
      </c>
      <c r="S144" t="s">
        <v>1560</v>
      </c>
      <c r="T144" t="s">
        <v>342</v>
      </c>
      <c r="U144">
        <v>3</v>
      </c>
      <c r="V144" t="s">
        <v>416</v>
      </c>
      <c r="W144" t="s">
        <v>343</v>
      </c>
      <c r="X144" t="s">
        <v>344</v>
      </c>
      <c r="Y144">
        <v>2673</v>
      </c>
      <c r="Z144" t="s">
        <v>345</v>
      </c>
      <c r="AA144" t="s">
        <v>352</v>
      </c>
      <c r="AB144" t="s">
        <v>353</v>
      </c>
      <c r="AC144">
        <v>5627.02</v>
      </c>
      <c r="AD144">
        <v>730.04899999999998</v>
      </c>
      <c r="AE144">
        <v>119519</v>
      </c>
      <c r="AF144" s="32"/>
      <c r="AG144" s="32">
        <v>30.957999999999998</v>
      </c>
      <c r="AH144" s="32">
        <v>259.02199999999999</v>
      </c>
      <c r="AI144" s="32">
        <v>228.06399999999999</v>
      </c>
      <c r="AJ144" s="32">
        <v>1</v>
      </c>
      <c r="AK144" s="32" t="s">
        <v>1624</v>
      </c>
      <c r="AL144" s="32">
        <v>1</v>
      </c>
      <c r="AM144" s="32"/>
      <c r="AN144" s="32">
        <v>0</v>
      </c>
      <c r="AO144" s="32">
        <v>0</v>
      </c>
      <c r="AP144" s="32"/>
      <c r="AQ144" s="32" t="s">
        <v>1561</v>
      </c>
      <c r="AR144" s="32" t="s">
        <v>1555</v>
      </c>
      <c r="AS144" s="32" t="s">
        <v>487</v>
      </c>
      <c r="AT144" s="32" t="s">
        <v>488</v>
      </c>
      <c r="AU144" s="32" t="s">
        <v>489</v>
      </c>
      <c r="AV144" s="32" t="s">
        <v>490</v>
      </c>
      <c r="AW144" s="32" t="s">
        <v>491</v>
      </c>
      <c r="AX144" s="32" t="s">
        <v>492</v>
      </c>
      <c r="AY144" s="32" t="s">
        <v>345</v>
      </c>
    </row>
    <row r="145" spans="1:51">
      <c r="A145" t="s">
        <v>1625</v>
      </c>
      <c r="B145" s="2" t="s">
        <v>1626</v>
      </c>
      <c r="C145" s="5">
        <v>259.02199999999999</v>
      </c>
      <c r="D145" s="33">
        <v>14.003233333333332</v>
      </c>
      <c r="E145" t="s">
        <v>84</v>
      </c>
      <c r="F145" t="s">
        <v>415</v>
      </c>
      <c r="G145">
        <v>0.67972200000000005</v>
      </c>
      <c r="H145" s="5">
        <v>2</v>
      </c>
      <c r="I145" t="s">
        <v>338</v>
      </c>
      <c r="J145" t="s">
        <v>339</v>
      </c>
      <c r="K145" t="s">
        <v>349</v>
      </c>
      <c r="L145" t="s">
        <v>350</v>
      </c>
      <c r="M145" t="s">
        <v>350</v>
      </c>
      <c r="N145">
        <v>0</v>
      </c>
      <c r="O145">
        <v>1</v>
      </c>
      <c r="P145" t="s">
        <v>1571</v>
      </c>
      <c r="Q145" t="s">
        <v>342</v>
      </c>
      <c r="R145" t="s">
        <v>1627</v>
      </c>
      <c r="S145" t="s">
        <v>1628</v>
      </c>
      <c r="T145" t="s">
        <v>342</v>
      </c>
      <c r="U145">
        <v>3</v>
      </c>
      <c r="V145" t="s">
        <v>416</v>
      </c>
      <c r="W145" t="s">
        <v>343</v>
      </c>
      <c r="X145" t="s">
        <v>344</v>
      </c>
      <c r="Y145">
        <v>5865</v>
      </c>
      <c r="Z145" t="s">
        <v>345</v>
      </c>
      <c r="AA145" t="s">
        <v>352</v>
      </c>
      <c r="AB145" t="s">
        <v>353</v>
      </c>
      <c r="AC145">
        <v>6457.69</v>
      </c>
      <c r="AD145">
        <v>840.19399999999996</v>
      </c>
      <c r="AE145">
        <v>255430</v>
      </c>
      <c r="AF145" s="32"/>
      <c r="AG145" s="32">
        <v>66.161999999999907</v>
      </c>
      <c r="AH145" s="32">
        <v>259.02199999999999</v>
      </c>
      <c r="AI145" s="32">
        <v>325.18400000000003</v>
      </c>
      <c r="AJ145" s="32">
        <v>1</v>
      </c>
      <c r="AK145" s="32" t="s">
        <v>1629</v>
      </c>
      <c r="AL145" s="32">
        <v>1</v>
      </c>
      <c r="AM145" s="32"/>
      <c r="AN145" s="32">
        <v>0</v>
      </c>
      <c r="AO145" s="32">
        <v>0</v>
      </c>
      <c r="AP145" s="32"/>
      <c r="AQ145" s="32" t="s">
        <v>1630</v>
      </c>
      <c r="AR145" s="32" t="s">
        <v>1576</v>
      </c>
      <c r="AS145" s="32" t="s">
        <v>487</v>
      </c>
      <c r="AT145" s="32" t="s">
        <v>488</v>
      </c>
      <c r="AU145" s="32" t="s">
        <v>489</v>
      </c>
      <c r="AV145" s="32" t="s">
        <v>490</v>
      </c>
      <c r="AW145" s="32" t="s">
        <v>491</v>
      </c>
      <c r="AX145" s="32" t="s">
        <v>492</v>
      </c>
      <c r="AY145" s="32" t="s">
        <v>345</v>
      </c>
    </row>
    <row r="146" spans="1:51" ht="31.2">
      <c r="A146" t="s">
        <v>1618</v>
      </c>
      <c r="B146" s="2" t="s">
        <v>1619</v>
      </c>
      <c r="C146" s="5">
        <v>259.02199999999999</v>
      </c>
      <c r="D146" s="33">
        <v>14.184866666666666</v>
      </c>
      <c r="E146" t="s">
        <v>84</v>
      </c>
      <c r="F146" t="s">
        <v>373</v>
      </c>
      <c r="G146">
        <v>0.67407499999999998</v>
      </c>
      <c r="H146" s="5">
        <v>2</v>
      </c>
      <c r="I146" t="s">
        <v>338</v>
      </c>
      <c r="J146" t="s">
        <v>584</v>
      </c>
      <c r="K146" t="s">
        <v>349</v>
      </c>
      <c r="L146" t="s">
        <v>483</v>
      </c>
      <c r="M146" t="s">
        <v>484</v>
      </c>
      <c r="N146">
        <v>0</v>
      </c>
      <c r="O146">
        <v>1</v>
      </c>
      <c r="P146" t="s">
        <v>1579</v>
      </c>
      <c r="Q146" t="s">
        <v>342</v>
      </c>
      <c r="R146" t="s">
        <v>1620</v>
      </c>
      <c r="S146" t="s">
        <v>1621</v>
      </c>
      <c r="T146" t="s">
        <v>342</v>
      </c>
      <c r="U146">
        <v>3</v>
      </c>
      <c r="V146" t="s">
        <v>351</v>
      </c>
      <c r="W146" t="s">
        <v>343</v>
      </c>
      <c r="X146" t="s">
        <v>344</v>
      </c>
      <c r="Y146">
        <v>5805</v>
      </c>
      <c r="Z146" t="s">
        <v>345</v>
      </c>
      <c r="AA146" t="s">
        <v>485</v>
      </c>
      <c r="AB146" t="s">
        <v>486</v>
      </c>
      <c r="AC146">
        <v>3836.23</v>
      </c>
      <c r="AD146">
        <v>851.09199999999998</v>
      </c>
      <c r="AE146">
        <v>255430</v>
      </c>
      <c r="AF146" s="32"/>
      <c r="AG146" s="32">
        <v>66.161999999999907</v>
      </c>
      <c r="AH146" s="32">
        <v>259.02199999999999</v>
      </c>
      <c r="AI146" s="32">
        <v>325.18400000000003</v>
      </c>
      <c r="AJ146" s="32">
        <v>1</v>
      </c>
      <c r="AK146" s="32" t="s">
        <v>1631</v>
      </c>
      <c r="AL146" s="32">
        <v>1</v>
      </c>
      <c r="AM146" s="32"/>
      <c r="AN146" s="32">
        <v>0</v>
      </c>
      <c r="AO146" s="32">
        <v>0</v>
      </c>
      <c r="AP146" s="32"/>
      <c r="AQ146" s="32" t="s">
        <v>1623</v>
      </c>
      <c r="AR146" s="32" t="s">
        <v>1555</v>
      </c>
      <c r="AS146" s="32" t="s">
        <v>487</v>
      </c>
      <c r="AT146" s="32" t="s">
        <v>488</v>
      </c>
      <c r="AU146" s="32" t="s">
        <v>489</v>
      </c>
      <c r="AV146" s="32" t="s">
        <v>490</v>
      </c>
      <c r="AW146" s="32" t="s">
        <v>491</v>
      </c>
      <c r="AX146" s="32" t="s">
        <v>492</v>
      </c>
      <c r="AY146" s="32" t="s">
        <v>345</v>
      </c>
    </row>
    <row r="147" spans="1:51" ht="31.2">
      <c r="A147" t="s">
        <v>1556</v>
      </c>
      <c r="B147" s="2" t="s">
        <v>1557</v>
      </c>
      <c r="C147" s="5">
        <v>259.02199999999999</v>
      </c>
      <c r="D147" s="33">
        <v>11.587333333333333</v>
      </c>
      <c r="E147" t="s">
        <v>84</v>
      </c>
      <c r="F147" t="s">
        <v>415</v>
      </c>
      <c r="G147">
        <v>0.66652100000000003</v>
      </c>
      <c r="H147" s="5">
        <v>2</v>
      </c>
      <c r="I147" t="s">
        <v>338</v>
      </c>
      <c r="J147" t="s">
        <v>339</v>
      </c>
      <c r="K147" t="s">
        <v>349</v>
      </c>
      <c r="L147" t="s">
        <v>350</v>
      </c>
      <c r="M147" t="s">
        <v>350</v>
      </c>
      <c r="N147">
        <v>0</v>
      </c>
      <c r="O147">
        <v>1</v>
      </c>
      <c r="P147" t="s">
        <v>1558</v>
      </c>
      <c r="Q147" t="s">
        <v>342</v>
      </c>
      <c r="R147" t="s">
        <v>1559</v>
      </c>
      <c r="S147" t="s">
        <v>1560</v>
      </c>
      <c r="T147" t="s">
        <v>342</v>
      </c>
      <c r="U147">
        <v>3</v>
      </c>
      <c r="V147" t="s">
        <v>416</v>
      </c>
      <c r="W147" t="s">
        <v>343</v>
      </c>
      <c r="X147" t="s">
        <v>344</v>
      </c>
      <c r="Y147">
        <v>1104</v>
      </c>
      <c r="Z147" t="s">
        <v>345</v>
      </c>
      <c r="AA147" t="s">
        <v>352</v>
      </c>
      <c r="AB147" t="s">
        <v>353</v>
      </c>
      <c r="AC147">
        <v>18647</v>
      </c>
      <c r="AD147">
        <v>695.24</v>
      </c>
      <c r="AE147">
        <v>355912</v>
      </c>
      <c r="AF147" s="32"/>
      <c r="AG147" s="32">
        <v>92.188999999999993</v>
      </c>
      <c r="AH147" s="32">
        <v>259.02199999999999</v>
      </c>
      <c r="AI147" s="32">
        <v>166.833</v>
      </c>
      <c r="AJ147" s="32">
        <v>0</v>
      </c>
      <c r="AK147" s="32" t="s">
        <v>1632</v>
      </c>
      <c r="AL147" s="32">
        <v>1</v>
      </c>
      <c r="AM147" s="32"/>
      <c r="AN147" s="32">
        <v>0</v>
      </c>
      <c r="AO147" s="32">
        <v>0</v>
      </c>
      <c r="AP147" s="32"/>
      <c r="AQ147" s="32" t="s">
        <v>1561</v>
      </c>
      <c r="AR147" s="32" t="s">
        <v>1555</v>
      </c>
      <c r="AS147" s="32" t="s">
        <v>487</v>
      </c>
      <c r="AT147" s="32" t="s">
        <v>488</v>
      </c>
      <c r="AU147" s="32" t="s">
        <v>489</v>
      </c>
      <c r="AV147" s="32" t="s">
        <v>490</v>
      </c>
      <c r="AW147" s="32" t="s">
        <v>491</v>
      </c>
      <c r="AX147" s="32" t="s">
        <v>492</v>
      </c>
      <c r="AY147" s="32" t="s">
        <v>345</v>
      </c>
    </row>
    <row r="148" spans="1:51">
      <c r="A148" t="s">
        <v>1633</v>
      </c>
      <c r="B148" s="2" t="s">
        <v>1634</v>
      </c>
      <c r="C148" s="5">
        <v>259.02199999999999</v>
      </c>
      <c r="D148" s="33">
        <v>13.4626</v>
      </c>
      <c r="E148" t="s">
        <v>84</v>
      </c>
      <c r="F148" t="s">
        <v>415</v>
      </c>
      <c r="G148">
        <v>0.58890100000000001</v>
      </c>
      <c r="H148" s="5">
        <v>4</v>
      </c>
      <c r="I148" t="s">
        <v>338</v>
      </c>
      <c r="J148" t="s">
        <v>357</v>
      </c>
      <c r="K148" t="s">
        <v>349</v>
      </c>
      <c r="L148" t="s">
        <v>299</v>
      </c>
      <c r="M148" t="s">
        <v>457</v>
      </c>
      <c r="N148">
        <v>0</v>
      </c>
      <c r="O148">
        <v>1</v>
      </c>
      <c r="Q148" t="s">
        <v>342</v>
      </c>
      <c r="R148" t="s">
        <v>1635</v>
      </c>
      <c r="S148" t="s">
        <v>1636</v>
      </c>
      <c r="T148" t="s">
        <v>342</v>
      </c>
      <c r="U148">
        <v>1</v>
      </c>
      <c r="V148" t="s">
        <v>416</v>
      </c>
      <c r="W148" t="s">
        <v>360</v>
      </c>
      <c r="X148" t="s">
        <v>361</v>
      </c>
      <c r="Y148">
        <v>3614</v>
      </c>
      <c r="Z148" t="s">
        <v>345</v>
      </c>
      <c r="AA148" t="s">
        <v>879</v>
      </c>
      <c r="AB148" t="s">
        <v>880</v>
      </c>
      <c r="AC148">
        <v>6952.57</v>
      </c>
      <c r="AD148">
        <v>807.75599999999997</v>
      </c>
      <c r="AE148">
        <v>61190.1</v>
      </c>
      <c r="AF148" s="32"/>
      <c r="AG148" s="32">
        <v>15.849600000000001</v>
      </c>
      <c r="AH148" s="32">
        <v>259.02199999999999</v>
      </c>
      <c r="AI148" s="32">
        <v>274.87200000000001</v>
      </c>
      <c r="AJ148" s="32">
        <v>1</v>
      </c>
      <c r="AK148" s="32" t="s">
        <v>1637</v>
      </c>
      <c r="AL148" s="32">
        <v>1</v>
      </c>
      <c r="AM148" s="32"/>
      <c r="AN148" s="32">
        <v>0</v>
      </c>
      <c r="AO148" s="32">
        <v>0</v>
      </c>
      <c r="AP148" s="32"/>
      <c r="AQ148" s="32" t="s">
        <v>1638</v>
      </c>
      <c r="AR148" s="32" t="s">
        <v>1568</v>
      </c>
      <c r="AS148" s="32" t="s">
        <v>487</v>
      </c>
      <c r="AT148" s="32" t="s">
        <v>488</v>
      </c>
      <c r="AU148" s="32" t="s">
        <v>489</v>
      </c>
      <c r="AV148" s="32" t="s">
        <v>490</v>
      </c>
      <c r="AW148" s="32" t="s">
        <v>491</v>
      </c>
      <c r="AX148" s="32" t="s">
        <v>492</v>
      </c>
      <c r="AY148" s="32" t="s">
        <v>345</v>
      </c>
    </row>
    <row r="149" spans="1:51" ht="31.2">
      <c r="A149" t="s">
        <v>1569</v>
      </c>
      <c r="B149" s="2" t="s">
        <v>1570</v>
      </c>
      <c r="C149" s="5">
        <v>259.02199999999999</v>
      </c>
      <c r="D149" s="33">
        <v>15.530200000000001</v>
      </c>
      <c r="E149" t="s">
        <v>84</v>
      </c>
      <c r="F149" t="s">
        <v>373</v>
      </c>
      <c r="G149">
        <v>0.55637999999999999</v>
      </c>
      <c r="H149" s="5">
        <v>2</v>
      </c>
      <c r="I149" t="s">
        <v>338</v>
      </c>
      <c r="J149" t="s">
        <v>584</v>
      </c>
      <c r="K149" t="s">
        <v>349</v>
      </c>
      <c r="L149" t="s">
        <v>483</v>
      </c>
      <c r="M149" t="s">
        <v>484</v>
      </c>
      <c r="N149">
        <v>0</v>
      </c>
      <c r="O149">
        <v>1</v>
      </c>
      <c r="P149" t="s">
        <v>1571</v>
      </c>
      <c r="Q149" t="s">
        <v>342</v>
      </c>
      <c r="R149" t="s">
        <v>1572</v>
      </c>
      <c r="S149" t="s">
        <v>1573</v>
      </c>
      <c r="T149" t="s">
        <v>342</v>
      </c>
      <c r="U149">
        <v>3</v>
      </c>
      <c r="V149" t="s">
        <v>351</v>
      </c>
      <c r="W149" t="s">
        <v>343</v>
      </c>
      <c r="X149" t="s">
        <v>344</v>
      </c>
      <c r="Y149">
        <v>5866</v>
      </c>
      <c r="Z149" t="s">
        <v>345</v>
      </c>
      <c r="AA149" t="s">
        <v>485</v>
      </c>
      <c r="AB149" t="s">
        <v>486</v>
      </c>
      <c r="AC149">
        <v>11537.4</v>
      </c>
      <c r="AD149">
        <v>931.81200000000001</v>
      </c>
      <c r="AE149">
        <v>255430</v>
      </c>
      <c r="AF149" s="32"/>
      <c r="AG149" s="32">
        <v>66.161999999999907</v>
      </c>
      <c r="AH149" s="32">
        <v>259.02199999999999</v>
      </c>
      <c r="AI149" s="32">
        <v>325.18400000000003</v>
      </c>
      <c r="AJ149" s="32">
        <v>1</v>
      </c>
      <c r="AK149" s="32" t="s">
        <v>1639</v>
      </c>
      <c r="AL149" s="32">
        <v>1</v>
      </c>
      <c r="AM149" s="32"/>
      <c r="AN149" s="32">
        <v>0</v>
      </c>
      <c r="AO149" s="32">
        <v>0</v>
      </c>
      <c r="AP149" s="32"/>
      <c r="AQ149" s="32" t="s">
        <v>1575</v>
      </c>
      <c r="AR149" s="32" t="s">
        <v>1576</v>
      </c>
      <c r="AS149" s="32" t="s">
        <v>487</v>
      </c>
      <c r="AT149" s="32" t="s">
        <v>488</v>
      </c>
      <c r="AU149" s="32" t="s">
        <v>489</v>
      </c>
      <c r="AV149" s="32" t="s">
        <v>490</v>
      </c>
      <c r="AW149" s="32" t="s">
        <v>491</v>
      </c>
      <c r="AX149" s="32" t="s">
        <v>492</v>
      </c>
      <c r="AY149" s="32" t="s">
        <v>345</v>
      </c>
    </row>
    <row r="150" spans="1:51">
      <c r="A150" t="s">
        <v>1640</v>
      </c>
      <c r="B150" s="2" t="s">
        <v>1641</v>
      </c>
      <c r="C150" s="5">
        <v>264.952</v>
      </c>
      <c r="D150" s="33">
        <v>13.6426</v>
      </c>
      <c r="E150" t="s">
        <v>86</v>
      </c>
      <c r="F150" t="s">
        <v>415</v>
      </c>
      <c r="G150">
        <v>0.52090999999999998</v>
      </c>
      <c r="H150" s="5">
        <v>2</v>
      </c>
      <c r="I150" t="s">
        <v>428</v>
      </c>
      <c r="J150" t="s">
        <v>357</v>
      </c>
      <c r="K150" t="s">
        <v>410</v>
      </c>
      <c r="L150" t="s">
        <v>449</v>
      </c>
      <c r="M150" t="s">
        <v>450</v>
      </c>
      <c r="N150">
        <v>0</v>
      </c>
      <c r="O150">
        <v>1</v>
      </c>
      <c r="P150" t="s">
        <v>342</v>
      </c>
      <c r="Q150" t="s">
        <v>342</v>
      </c>
      <c r="R150" t="s">
        <v>1642</v>
      </c>
      <c r="S150" t="s">
        <v>1643</v>
      </c>
      <c r="T150" t="s">
        <v>342</v>
      </c>
      <c r="U150">
        <v>3</v>
      </c>
      <c r="V150" t="s">
        <v>416</v>
      </c>
      <c r="W150" t="s">
        <v>343</v>
      </c>
      <c r="X150" t="s">
        <v>344</v>
      </c>
      <c r="Y150">
        <v>6949</v>
      </c>
      <c r="Z150" t="s">
        <v>345</v>
      </c>
      <c r="AA150" t="s">
        <v>452</v>
      </c>
      <c r="AB150" t="s">
        <v>453</v>
      </c>
      <c r="AC150">
        <v>1988.9</v>
      </c>
      <c r="AD150">
        <v>818.55600000000004</v>
      </c>
      <c r="AE150">
        <v>264218</v>
      </c>
      <c r="AF150" s="32"/>
      <c r="AG150" s="32">
        <v>70.004999999999995</v>
      </c>
      <c r="AH150" s="32">
        <v>264.952</v>
      </c>
      <c r="AI150" s="32">
        <v>334.95699999999999</v>
      </c>
      <c r="AJ150" s="32">
        <v>0</v>
      </c>
      <c r="AK150" s="32" t="s">
        <v>1644</v>
      </c>
      <c r="AL150" s="32">
        <v>1</v>
      </c>
      <c r="AM150" s="32"/>
      <c r="AN150" s="32">
        <v>0</v>
      </c>
      <c r="AO150" s="32">
        <v>0</v>
      </c>
      <c r="AP150" s="32"/>
      <c r="AQ150" s="32" t="s">
        <v>1645</v>
      </c>
      <c r="AR150" s="32" t="s">
        <v>1646</v>
      </c>
      <c r="AS150" s="32" t="s">
        <v>487</v>
      </c>
      <c r="AT150" s="32" t="s">
        <v>488</v>
      </c>
      <c r="AU150" s="32" t="s">
        <v>489</v>
      </c>
      <c r="AV150" s="32"/>
      <c r="AW150" s="32"/>
      <c r="AX150" s="32"/>
      <c r="AY150" s="32" t="s">
        <v>345</v>
      </c>
    </row>
    <row r="151" spans="1:51">
      <c r="A151" t="s">
        <v>1647</v>
      </c>
      <c r="B151" s="2" t="s">
        <v>1009</v>
      </c>
      <c r="C151" s="5">
        <v>288.12</v>
      </c>
      <c r="D151" s="33">
        <v>10.2699</v>
      </c>
      <c r="E151" t="s">
        <v>936</v>
      </c>
      <c r="F151" t="s">
        <v>415</v>
      </c>
      <c r="G151">
        <v>0.79008599999999996</v>
      </c>
      <c r="H151" s="5">
        <v>8</v>
      </c>
      <c r="I151" t="s">
        <v>428</v>
      </c>
      <c r="J151" t="s">
        <v>357</v>
      </c>
      <c r="K151" t="s">
        <v>410</v>
      </c>
      <c r="L151" t="s">
        <v>449</v>
      </c>
      <c r="M151" t="s">
        <v>450</v>
      </c>
      <c r="N151">
        <v>0</v>
      </c>
      <c r="O151">
        <v>1</v>
      </c>
      <c r="P151" t="s">
        <v>342</v>
      </c>
      <c r="Q151" t="s">
        <v>342</v>
      </c>
      <c r="R151" t="s">
        <v>1010</v>
      </c>
      <c r="S151" t="s">
        <v>939</v>
      </c>
      <c r="T151" t="s">
        <v>342</v>
      </c>
      <c r="U151">
        <v>3</v>
      </c>
      <c r="V151" t="s">
        <v>416</v>
      </c>
      <c r="W151" t="s">
        <v>343</v>
      </c>
      <c r="X151" t="s">
        <v>344</v>
      </c>
      <c r="Y151">
        <v>3775</v>
      </c>
      <c r="Z151" t="s">
        <v>345</v>
      </c>
      <c r="AA151" t="s">
        <v>452</v>
      </c>
      <c r="AB151" t="s">
        <v>453</v>
      </c>
      <c r="AC151">
        <v>37997.5</v>
      </c>
      <c r="AD151">
        <v>616.19399999999996</v>
      </c>
      <c r="AE151">
        <v>0</v>
      </c>
      <c r="AF151" s="32"/>
      <c r="AG151" s="32">
        <v>0</v>
      </c>
      <c r="AH151" s="32">
        <v>288.12</v>
      </c>
      <c r="AI151" s="32">
        <v>288.12</v>
      </c>
      <c r="AJ151" s="32">
        <v>1</v>
      </c>
      <c r="AK151" s="32" t="s">
        <v>1648</v>
      </c>
      <c r="AL151" s="32">
        <v>1</v>
      </c>
      <c r="AM151" s="32"/>
      <c r="AN151" s="32">
        <v>0</v>
      </c>
      <c r="AO151" s="32">
        <v>0</v>
      </c>
      <c r="AP151" s="32"/>
      <c r="AQ151" s="32" t="s">
        <v>941</v>
      </c>
      <c r="AR151" s="32" t="s">
        <v>942</v>
      </c>
      <c r="AS151" s="32" t="s">
        <v>365</v>
      </c>
      <c r="AT151" s="32" t="s">
        <v>382</v>
      </c>
      <c r="AU151" s="32" t="s">
        <v>383</v>
      </c>
      <c r="AV151" s="32" t="s">
        <v>384</v>
      </c>
      <c r="AW151" s="32" t="s">
        <v>385</v>
      </c>
      <c r="AX151" s="32" t="s">
        <v>386</v>
      </c>
      <c r="AY151" s="32" t="s">
        <v>345</v>
      </c>
    </row>
    <row r="152" spans="1:51">
      <c r="A152" t="s">
        <v>1780</v>
      </c>
      <c r="B152" s="2" t="s">
        <v>1781</v>
      </c>
      <c r="C152" s="5">
        <v>289.03399999999999</v>
      </c>
      <c r="D152" s="33">
        <v>15.26385</v>
      </c>
      <c r="E152" t="s">
        <v>92</v>
      </c>
      <c r="F152" t="s">
        <v>415</v>
      </c>
      <c r="G152">
        <v>0.84390699999999996</v>
      </c>
      <c r="H152" s="5">
        <v>3</v>
      </c>
      <c r="I152" t="s">
        <v>428</v>
      </c>
      <c r="J152" t="s">
        <v>357</v>
      </c>
      <c r="K152" t="s">
        <v>581</v>
      </c>
      <c r="L152" t="s">
        <v>1123</v>
      </c>
      <c r="M152" t="s">
        <v>1782</v>
      </c>
      <c r="N152">
        <v>290.04000000000002</v>
      </c>
      <c r="O152">
        <v>1</v>
      </c>
      <c r="P152" t="s">
        <v>463</v>
      </c>
      <c r="Q152" t="s">
        <v>463</v>
      </c>
      <c r="R152" t="s">
        <v>1783</v>
      </c>
      <c r="S152" t="s">
        <v>1784</v>
      </c>
      <c r="T152" t="s">
        <v>463</v>
      </c>
      <c r="U152">
        <v>3</v>
      </c>
      <c r="V152" t="s">
        <v>416</v>
      </c>
      <c r="W152" t="s">
        <v>343</v>
      </c>
      <c r="X152" t="s">
        <v>344</v>
      </c>
      <c r="Y152">
        <v>3778</v>
      </c>
      <c r="Z152" t="s">
        <v>345</v>
      </c>
      <c r="AA152" t="s">
        <v>362</v>
      </c>
      <c r="AB152" t="s">
        <v>363</v>
      </c>
      <c r="AC152">
        <v>4930.4799999999996</v>
      </c>
      <c r="AD152">
        <v>915.83100000000002</v>
      </c>
      <c r="AE152">
        <v>3.4843000000000002</v>
      </c>
      <c r="AF152" s="32"/>
      <c r="AG152" s="32">
        <v>1.00708E-3</v>
      </c>
      <c r="AH152" s="32">
        <v>289.03399999999999</v>
      </c>
      <c r="AI152" s="32">
        <v>289.03300000000002</v>
      </c>
      <c r="AJ152" s="32">
        <v>1</v>
      </c>
      <c r="AK152" s="32" t="s">
        <v>1125</v>
      </c>
      <c r="AL152" s="32">
        <v>1</v>
      </c>
      <c r="AM152" s="32"/>
      <c r="AN152" s="32">
        <v>0</v>
      </c>
      <c r="AO152" s="32">
        <v>0</v>
      </c>
      <c r="AP152" s="32"/>
      <c r="AQ152" s="32" t="s">
        <v>1785</v>
      </c>
      <c r="AR152" s="32" t="s">
        <v>1786</v>
      </c>
      <c r="AS152" s="32" t="s">
        <v>487</v>
      </c>
      <c r="AT152" s="32" t="s">
        <v>488</v>
      </c>
      <c r="AU152" s="32" t="s">
        <v>489</v>
      </c>
      <c r="AV152" s="32" t="s">
        <v>490</v>
      </c>
      <c r="AW152" s="32" t="s">
        <v>491</v>
      </c>
      <c r="AX152" s="32" t="s">
        <v>492</v>
      </c>
      <c r="AY152" s="32" t="s">
        <v>345</v>
      </c>
    </row>
    <row r="153" spans="1:51">
      <c r="A153" t="s">
        <v>1650</v>
      </c>
      <c r="B153" s="2" t="s">
        <v>957</v>
      </c>
      <c r="C153" s="5">
        <v>306.077</v>
      </c>
      <c r="D153" s="33">
        <v>10.518333333333334</v>
      </c>
      <c r="E153" t="s">
        <v>95</v>
      </c>
      <c r="F153" t="s">
        <v>415</v>
      </c>
      <c r="G153">
        <v>0.97554399999999997</v>
      </c>
      <c r="H153" s="5">
        <v>13</v>
      </c>
      <c r="I153" t="s">
        <v>338</v>
      </c>
      <c r="J153" t="s">
        <v>357</v>
      </c>
      <c r="K153" t="s">
        <v>349</v>
      </c>
      <c r="L153" t="s">
        <v>299</v>
      </c>
      <c r="M153" t="s">
        <v>457</v>
      </c>
      <c r="N153">
        <v>0</v>
      </c>
      <c r="O153">
        <v>1</v>
      </c>
      <c r="Q153" t="s">
        <v>342</v>
      </c>
      <c r="R153" t="s">
        <v>958</v>
      </c>
      <c r="S153" t="s">
        <v>959</v>
      </c>
      <c r="T153" t="s">
        <v>342</v>
      </c>
      <c r="U153">
        <v>1</v>
      </c>
      <c r="V153" t="s">
        <v>416</v>
      </c>
      <c r="W153" t="s">
        <v>360</v>
      </c>
      <c r="X153" t="s">
        <v>361</v>
      </c>
      <c r="Y153">
        <v>4246</v>
      </c>
      <c r="Z153" t="s">
        <v>345</v>
      </c>
      <c r="AA153" t="s">
        <v>879</v>
      </c>
      <c r="AB153" t="s">
        <v>880</v>
      </c>
      <c r="AC153">
        <v>15096.5</v>
      </c>
      <c r="AD153">
        <v>631.1</v>
      </c>
      <c r="AE153">
        <v>178.07400000000001</v>
      </c>
      <c r="AF153" s="32"/>
      <c r="AG153" s="32">
        <v>5.4504400000000001E-2</v>
      </c>
      <c r="AH153" s="32">
        <v>306.077</v>
      </c>
      <c r="AI153" s="32">
        <v>306.02199999999999</v>
      </c>
      <c r="AJ153" s="32">
        <v>0</v>
      </c>
      <c r="AK153" s="32" t="s">
        <v>1651</v>
      </c>
      <c r="AL153" s="32">
        <v>1</v>
      </c>
      <c r="AM153" s="32"/>
      <c r="AN153" s="32">
        <v>0</v>
      </c>
      <c r="AO153" s="32">
        <v>0</v>
      </c>
      <c r="AP153" s="32"/>
      <c r="AQ153" s="32" t="s">
        <v>961</v>
      </c>
      <c r="AR153" s="32" t="s">
        <v>962</v>
      </c>
      <c r="AS153" s="32" t="s">
        <v>365</v>
      </c>
      <c r="AT153" s="32" t="s">
        <v>382</v>
      </c>
      <c r="AU153" s="32" t="s">
        <v>383</v>
      </c>
      <c r="AV153" s="32" t="s">
        <v>384</v>
      </c>
      <c r="AW153" s="32" t="s">
        <v>963</v>
      </c>
      <c r="AX153" s="32" t="s">
        <v>386</v>
      </c>
      <c r="AY153" s="32" t="s">
        <v>345</v>
      </c>
    </row>
    <row r="154" spans="1:51">
      <c r="A154" t="s">
        <v>1652</v>
      </c>
      <c r="B154" s="2" t="s">
        <v>1653</v>
      </c>
      <c r="C154" s="5">
        <v>306.077</v>
      </c>
      <c r="D154" s="33">
        <v>10.489833333333333</v>
      </c>
      <c r="E154" t="s">
        <v>95</v>
      </c>
      <c r="F154" t="s">
        <v>415</v>
      </c>
      <c r="G154">
        <v>0.97460000000000002</v>
      </c>
      <c r="H154" s="5">
        <v>13</v>
      </c>
      <c r="I154" t="s">
        <v>428</v>
      </c>
      <c r="J154" t="s">
        <v>357</v>
      </c>
      <c r="K154" t="s">
        <v>410</v>
      </c>
      <c r="L154" t="s">
        <v>449</v>
      </c>
      <c r="M154" t="s">
        <v>450</v>
      </c>
      <c r="N154">
        <v>0</v>
      </c>
      <c r="O154">
        <v>1</v>
      </c>
      <c r="P154" t="s">
        <v>342</v>
      </c>
      <c r="Q154" t="s">
        <v>342</v>
      </c>
      <c r="R154" t="s">
        <v>994</v>
      </c>
      <c r="S154" t="s">
        <v>977</v>
      </c>
      <c r="T154" t="s">
        <v>342</v>
      </c>
      <c r="U154">
        <v>3</v>
      </c>
      <c r="V154" t="s">
        <v>416</v>
      </c>
      <c r="W154" t="s">
        <v>343</v>
      </c>
      <c r="X154" t="s">
        <v>344</v>
      </c>
      <c r="Y154">
        <v>4250</v>
      </c>
      <c r="Z154" t="s">
        <v>345</v>
      </c>
      <c r="AA154" t="s">
        <v>452</v>
      </c>
      <c r="AB154" t="s">
        <v>453</v>
      </c>
      <c r="AC154">
        <v>12274.2</v>
      </c>
      <c r="AD154">
        <v>629.39</v>
      </c>
      <c r="AE154">
        <v>169.898</v>
      </c>
      <c r="AF154" s="32"/>
      <c r="AG154" s="32">
        <v>5.2002E-2</v>
      </c>
      <c r="AH154" s="32">
        <v>306.077</v>
      </c>
      <c r="AI154" s="32">
        <v>306.12900000000002</v>
      </c>
      <c r="AJ154" s="32">
        <v>0</v>
      </c>
      <c r="AK154" s="32" t="s">
        <v>1654</v>
      </c>
      <c r="AL154" s="32">
        <v>1</v>
      </c>
      <c r="AM154" s="32"/>
      <c r="AN154" s="32">
        <v>0</v>
      </c>
      <c r="AO154" s="32">
        <v>0</v>
      </c>
      <c r="AP154" s="32"/>
      <c r="AQ154" s="32" t="s">
        <v>961</v>
      </c>
      <c r="AR154" s="32" t="s">
        <v>962</v>
      </c>
      <c r="AS154" s="32" t="s">
        <v>365</v>
      </c>
      <c r="AT154" s="32" t="s">
        <v>382</v>
      </c>
      <c r="AU154" s="32" t="s">
        <v>383</v>
      </c>
      <c r="AV154" s="32" t="s">
        <v>384</v>
      </c>
      <c r="AW154" s="32" t="s">
        <v>385</v>
      </c>
      <c r="AX154" s="32" t="s">
        <v>386</v>
      </c>
      <c r="AY154" s="32" t="s">
        <v>345</v>
      </c>
    </row>
    <row r="155" spans="1:51">
      <c r="A155" t="s">
        <v>1655</v>
      </c>
      <c r="B155" s="2" t="s">
        <v>957</v>
      </c>
      <c r="C155" s="5">
        <v>306.077</v>
      </c>
      <c r="D155" s="33">
        <v>10.486816666666666</v>
      </c>
      <c r="E155" t="s">
        <v>95</v>
      </c>
      <c r="F155" t="s">
        <v>415</v>
      </c>
      <c r="G155">
        <v>0.95237399999999905</v>
      </c>
      <c r="H155" s="5">
        <v>14</v>
      </c>
      <c r="I155" t="s">
        <v>338</v>
      </c>
      <c r="J155" t="s">
        <v>357</v>
      </c>
      <c r="K155" t="s">
        <v>349</v>
      </c>
      <c r="L155" t="s">
        <v>299</v>
      </c>
      <c r="M155" t="s">
        <v>457</v>
      </c>
      <c r="N155">
        <v>0</v>
      </c>
      <c r="O155">
        <v>1</v>
      </c>
      <c r="Q155" t="s">
        <v>342</v>
      </c>
      <c r="R155" t="s">
        <v>958</v>
      </c>
      <c r="S155" t="s">
        <v>959</v>
      </c>
      <c r="T155" t="s">
        <v>342</v>
      </c>
      <c r="U155">
        <v>1</v>
      </c>
      <c r="V155" t="s">
        <v>416</v>
      </c>
      <c r="W155" t="s">
        <v>360</v>
      </c>
      <c r="X155" t="s">
        <v>361</v>
      </c>
      <c r="Y155">
        <v>4251</v>
      </c>
      <c r="Z155" t="s">
        <v>345</v>
      </c>
      <c r="AA155" t="s">
        <v>879</v>
      </c>
      <c r="AB155" t="s">
        <v>880</v>
      </c>
      <c r="AC155">
        <v>1938.19</v>
      </c>
      <c r="AD155">
        <v>629.20899999999995</v>
      </c>
      <c r="AE155">
        <v>468.71699999999998</v>
      </c>
      <c r="AF155" s="32"/>
      <c r="AG155" s="32">
        <v>0.14346300000000001</v>
      </c>
      <c r="AH155" s="32">
        <v>306.077</v>
      </c>
      <c r="AI155" s="32">
        <v>306.22000000000003</v>
      </c>
      <c r="AJ155" s="32">
        <v>0</v>
      </c>
      <c r="AK155" s="32" t="s">
        <v>1656</v>
      </c>
      <c r="AL155" s="32">
        <v>1</v>
      </c>
      <c r="AM155" s="32"/>
      <c r="AN155" s="32">
        <v>0</v>
      </c>
      <c r="AO155" s="32">
        <v>0</v>
      </c>
      <c r="AP155" s="32"/>
      <c r="AQ155" s="32" t="s">
        <v>961</v>
      </c>
      <c r="AR155" s="32" t="s">
        <v>962</v>
      </c>
      <c r="AS155" s="32" t="s">
        <v>365</v>
      </c>
      <c r="AT155" s="32" t="s">
        <v>382</v>
      </c>
      <c r="AU155" s="32" t="s">
        <v>383</v>
      </c>
      <c r="AV155" s="32" t="s">
        <v>384</v>
      </c>
      <c r="AW155" s="32" t="s">
        <v>963</v>
      </c>
      <c r="AX155" s="32" t="s">
        <v>386</v>
      </c>
      <c r="AY155" s="32" t="s">
        <v>345</v>
      </c>
    </row>
    <row r="156" spans="1:51">
      <c r="A156" t="s">
        <v>1657</v>
      </c>
      <c r="B156" s="2" t="s">
        <v>991</v>
      </c>
      <c r="C156" s="5">
        <v>306.077</v>
      </c>
      <c r="D156" s="33">
        <v>10.488583333333334</v>
      </c>
      <c r="E156" t="s">
        <v>95</v>
      </c>
      <c r="F156" t="s">
        <v>682</v>
      </c>
      <c r="G156">
        <v>0.94178899999999999</v>
      </c>
      <c r="H156" s="5">
        <v>8</v>
      </c>
      <c r="I156" t="s">
        <v>342</v>
      </c>
      <c r="J156" t="s">
        <v>464</v>
      </c>
      <c r="K156" t="s">
        <v>340</v>
      </c>
      <c r="L156" t="s">
        <v>341</v>
      </c>
      <c r="M156" t="s">
        <v>1658</v>
      </c>
      <c r="N156">
        <v>0</v>
      </c>
      <c r="O156">
        <v>1</v>
      </c>
      <c r="P156" t="s">
        <v>342</v>
      </c>
      <c r="Q156" t="s">
        <v>342</v>
      </c>
      <c r="R156" t="s">
        <v>994</v>
      </c>
      <c r="S156" t="s">
        <v>959</v>
      </c>
      <c r="T156" t="s">
        <v>342</v>
      </c>
      <c r="U156">
        <v>3</v>
      </c>
      <c r="V156" t="s">
        <v>126</v>
      </c>
      <c r="W156" t="s">
        <v>343</v>
      </c>
      <c r="X156" t="s">
        <v>344</v>
      </c>
      <c r="Y156">
        <v>3610</v>
      </c>
      <c r="Z156" t="s">
        <v>345</v>
      </c>
      <c r="AA156" t="s">
        <v>346</v>
      </c>
      <c r="AB156" t="s">
        <v>347</v>
      </c>
      <c r="AC156">
        <v>16426.099999999999</v>
      </c>
      <c r="AD156">
        <v>629.31500000000005</v>
      </c>
      <c r="AE156">
        <v>111044</v>
      </c>
      <c r="AF156" s="32"/>
      <c r="AG156" s="32">
        <v>33.988</v>
      </c>
      <c r="AH156" s="32">
        <v>306.077</v>
      </c>
      <c r="AI156" s="32">
        <v>272.089</v>
      </c>
      <c r="AJ156" s="32">
        <v>1</v>
      </c>
      <c r="AK156" s="32" t="s">
        <v>1659</v>
      </c>
      <c r="AL156" s="32">
        <v>1</v>
      </c>
      <c r="AM156" s="32"/>
      <c r="AN156" s="32">
        <v>0</v>
      </c>
      <c r="AO156" s="32">
        <v>0</v>
      </c>
      <c r="AP156" s="32"/>
      <c r="AQ156" s="32" t="s">
        <v>961</v>
      </c>
      <c r="AR156" s="32" t="s">
        <v>962</v>
      </c>
      <c r="AS156" s="32" t="s">
        <v>365</v>
      </c>
      <c r="AT156" s="32" t="s">
        <v>382</v>
      </c>
      <c r="AU156" s="32" t="s">
        <v>383</v>
      </c>
      <c r="AV156" s="32" t="s">
        <v>384</v>
      </c>
      <c r="AW156" s="32" t="s">
        <v>385</v>
      </c>
      <c r="AX156" s="32" t="s">
        <v>386</v>
      </c>
      <c r="AY156" s="32" t="s">
        <v>345</v>
      </c>
    </row>
    <row r="157" spans="1:51">
      <c r="A157" t="s">
        <v>1650</v>
      </c>
      <c r="B157" s="2" t="s">
        <v>957</v>
      </c>
      <c r="C157" s="5">
        <v>306.077</v>
      </c>
      <c r="D157" s="33">
        <v>10.379</v>
      </c>
      <c r="E157" t="s">
        <v>95</v>
      </c>
      <c r="F157" t="s">
        <v>415</v>
      </c>
      <c r="G157">
        <v>0.91236099999999998</v>
      </c>
      <c r="H157" s="5">
        <v>11</v>
      </c>
      <c r="I157" t="s">
        <v>338</v>
      </c>
      <c r="J157" t="s">
        <v>357</v>
      </c>
      <c r="K157" t="s">
        <v>349</v>
      </c>
      <c r="L157" t="s">
        <v>299</v>
      </c>
      <c r="M157" t="s">
        <v>457</v>
      </c>
      <c r="N157">
        <v>0</v>
      </c>
      <c r="O157">
        <v>1</v>
      </c>
      <c r="Q157" t="s">
        <v>342</v>
      </c>
      <c r="R157" t="s">
        <v>958</v>
      </c>
      <c r="S157" t="s">
        <v>959</v>
      </c>
      <c r="T157" t="s">
        <v>342</v>
      </c>
      <c r="U157">
        <v>1</v>
      </c>
      <c r="V157" t="s">
        <v>416</v>
      </c>
      <c r="W157" t="s">
        <v>360</v>
      </c>
      <c r="X157" t="s">
        <v>361</v>
      </c>
      <c r="Y157">
        <v>4248</v>
      </c>
      <c r="Z157" t="s">
        <v>345</v>
      </c>
      <c r="AA157" t="s">
        <v>879</v>
      </c>
      <c r="AB157" t="s">
        <v>880</v>
      </c>
      <c r="AC157">
        <v>211317</v>
      </c>
      <c r="AD157">
        <v>622.74</v>
      </c>
      <c r="AE157">
        <v>1.6950000000000001</v>
      </c>
      <c r="AF157" s="32"/>
      <c r="AG157" s="32">
        <v>5.1879900000000002E-4</v>
      </c>
      <c r="AH157" s="32">
        <v>306.077</v>
      </c>
      <c r="AI157" s="32">
        <v>306.075999999999</v>
      </c>
      <c r="AJ157" s="32">
        <v>1</v>
      </c>
      <c r="AK157" s="32" t="s">
        <v>1660</v>
      </c>
      <c r="AL157" s="32">
        <v>1</v>
      </c>
      <c r="AM157" s="32"/>
      <c r="AN157" s="32">
        <v>0</v>
      </c>
      <c r="AO157" s="32">
        <v>0</v>
      </c>
      <c r="AP157" s="32"/>
      <c r="AQ157" s="32" t="s">
        <v>961</v>
      </c>
      <c r="AR157" s="32" t="s">
        <v>962</v>
      </c>
      <c r="AS157" s="32" t="s">
        <v>365</v>
      </c>
      <c r="AT157" s="32" t="s">
        <v>382</v>
      </c>
      <c r="AU157" s="32" t="s">
        <v>383</v>
      </c>
      <c r="AV157" s="32" t="s">
        <v>384</v>
      </c>
      <c r="AW157" s="32" t="s">
        <v>963</v>
      </c>
      <c r="AX157" s="32" t="s">
        <v>386</v>
      </c>
      <c r="AY157" s="32" t="s">
        <v>345</v>
      </c>
    </row>
    <row r="158" spans="1:51">
      <c r="A158" t="s">
        <v>1655</v>
      </c>
      <c r="B158" s="2" t="s">
        <v>957</v>
      </c>
      <c r="C158" s="5">
        <v>306.077</v>
      </c>
      <c r="D158" s="33">
        <v>10.440633333333333</v>
      </c>
      <c r="E158" t="s">
        <v>95</v>
      </c>
      <c r="F158" t="s">
        <v>415</v>
      </c>
      <c r="G158">
        <v>0.89271199999999995</v>
      </c>
      <c r="H158" s="5">
        <v>14</v>
      </c>
      <c r="I158" t="s">
        <v>338</v>
      </c>
      <c r="J158" t="s">
        <v>357</v>
      </c>
      <c r="K158" t="s">
        <v>349</v>
      </c>
      <c r="L158" t="s">
        <v>299</v>
      </c>
      <c r="M158" t="s">
        <v>457</v>
      </c>
      <c r="N158">
        <v>0</v>
      </c>
      <c r="O158">
        <v>1</v>
      </c>
      <c r="Q158" t="s">
        <v>342</v>
      </c>
      <c r="R158" t="s">
        <v>958</v>
      </c>
      <c r="S158" t="s">
        <v>959</v>
      </c>
      <c r="T158" t="s">
        <v>342</v>
      </c>
      <c r="U158">
        <v>1</v>
      </c>
      <c r="V158" t="s">
        <v>416</v>
      </c>
      <c r="W158" t="s">
        <v>360</v>
      </c>
      <c r="X158" t="s">
        <v>361</v>
      </c>
      <c r="Y158">
        <v>7739</v>
      </c>
      <c r="Z158" t="s">
        <v>345</v>
      </c>
      <c r="AA158" t="s">
        <v>879</v>
      </c>
      <c r="AB158" t="s">
        <v>880</v>
      </c>
      <c r="AC158">
        <v>5840.73</v>
      </c>
      <c r="AD158">
        <v>626.43799999999999</v>
      </c>
      <c r="AE158">
        <v>183047</v>
      </c>
      <c r="AF158" s="32"/>
      <c r="AG158" s="32">
        <v>56.026499999999999</v>
      </c>
      <c r="AH158" s="32">
        <v>306.077</v>
      </c>
      <c r="AI158" s="32">
        <v>362.10300000000001</v>
      </c>
      <c r="AJ158" s="32">
        <v>1</v>
      </c>
      <c r="AK158" s="32" t="s">
        <v>1661</v>
      </c>
      <c r="AL158" s="32">
        <v>1</v>
      </c>
      <c r="AM158" s="32"/>
      <c r="AN158" s="32">
        <v>0</v>
      </c>
      <c r="AO158" s="32">
        <v>0</v>
      </c>
      <c r="AP158" s="32"/>
      <c r="AQ158" s="32" t="s">
        <v>961</v>
      </c>
      <c r="AR158" s="32" t="s">
        <v>962</v>
      </c>
      <c r="AS158" s="32" t="s">
        <v>365</v>
      </c>
      <c r="AT158" s="32" t="s">
        <v>382</v>
      </c>
      <c r="AU158" s="32" t="s">
        <v>383</v>
      </c>
      <c r="AV158" s="32" t="s">
        <v>384</v>
      </c>
      <c r="AW158" s="32" t="s">
        <v>963</v>
      </c>
      <c r="AX158" s="32" t="s">
        <v>386</v>
      </c>
      <c r="AY158" s="32" t="s">
        <v>345</v>
      </c>
    </row>
    <row r="159" spans="1:51">
      <c r="A159" t="s">
        <v>1662</v>
      </c>
      <c r="B159" s="2" t="s">
        <v>991</v>
      </c>
      <c r="C159" s="5">
        <v>306.077</v>
      </c>
      <c r="D159" s="33">
        <v>10.566383333333333</v>
      </c>
      <c r="E159" t="s">
        <v>95</v>
      </c>
      <c r="F159" t="s">
        <v>682</v>
      </c>
      <c r="G159">
        <v>0.79585699999999904</v>
      </c>
      <c r="H159" s="5">
        <v>10</v>
      </c>
      <c r="I159" t="s">
        <v>342</v>
      </c>
      <c r="J159" t="s">
        <v>464</v>
      </c>
      <c r="K159" t="s">
        <v>340</v>
      </c>
      <c r="L159" t="s">
        <v>341</v>
      </c>
      <c r="M159" t="s">
        <v>1663</v>
      </c>
      <c r="N159">
        <v>0</v>
      </c>
      <c r="O159">
        <v>1</v>
      </c>
      <c r="P159" t="s">
        <v>342</v>
      </c>
      <c r="Q159" t="s">
        <v>342</v>
      </c>
      <c r="R159" t="s">
        <v>994</v>
      </c>
      <c r="S159" t="s">
        <v>959</v>
      </c>
      <c r="T159" t="s">
        <v>342</v>
      </c>
      <c r="U159">
        <v>3</v>
      </c>
      <c r="V159" t="s">
        <v>126</v>
      </c>
      <c r="W159" t="s">
        <v>343</v>
      </c>
      <c r="X159" t="s">
        <v>344</v>
      </c>
      <c r="Y159">
        <v>4242</v>
      </c>
      <c r="Z159" t="s">
        <v>345</v>
      </c>
      <c r="AA159" t="s">
        <v>346</v>
      </c>
      <c r="AB159" t="s">
        <v>347</v>
      </c>
      <c r="AC159">
        <v>2864.68</v>
      </c>
      <c r="AD159">
        <v>633.98299999999995</v>
      </c>
      <c r="AE159">
        <v>6776.09</v>
      </c>
      <c r="AF159" s="32"/>
      <c r="AG159" s="32">
        <v>2.0740099999999999</v>
      </c>
      <c r="AH159" s="32">
        <v>306.077</v>
      </c>
      <c r="AI159" s="32">
        <v>304.00299999999999</v>
      </c>
      <c r="AJ159" s="32">
        <v>0</v>
      </c>
      <c r="AK159" s="32" t="s">
        <v>1664</v>
      </c>
      <c r="AL159" s="32">
        <v>1</v>
      </c>
      <c r="AM159" s="32"/>
      <c r="AN159" s="32">
        <v>0</v>
      </c>
      <c r="AO159" s="32">
        <v>0</v>
      </c>
      <c r="AP159" s="32"/>
      <c r="AQ159" s="32" t="s">
        <v>961</v>
      </c>
      <c r="AR159" s="32" t="s">
        <v>962</v>
      </c>
      <c r="AS159" s="32" t="s">
        <v>365</v>
      </c>
      <c r="AT159" s="32" t="s">
        <v>382</v>
      </c>
      <c r="AU159" s="32" t="s">
        <v>383</v>
      </c>
      <c r="AV159" s="32" t="s">
        <v>384</v>
      </c>
      <c r="AW159" s="32" t="s">
        <v>385</v>
      </c>
      <c r="AX159" s="32" t="s">
        <v>386</v>
      </c>
      <c r="AY159" s="32" t="s">
        <v>345</v>
      </c>
    </row>
    <row r="160" spans="1:51">
      <c r="A160" t="s">
        <v>1665</v>
      </c>
      <c r="B160" s="2" t="s">
        <v>991</v>
      </c>
      <c r="C160" s="5">
        <v>306.077</v>
      </c>
      <c r="D160" s="33">
        <v>11.082233333333333</v>
      </c>
      <c r="E160" t="s">
        <v>95</v>
      </c>
      <c r="F160" t="s">
        <v>682</v>
      </c>
      <c r="G160">
        <v>0.79060900000000001</v>
      </c>
      <c r="H160" s="5">
        <v>5</v>
      </c>
      <c r="I160" t="s">
        <v>342</v>
      </c>
      <c r="J160" t="s">
        <v>464</v>
      </c>
      <c r="K160" t="s">
        <v>340</v>
      </c>
      <c r="L160" t="s">
        <v>341</v>
      </c>
      <c r="M160" t="s">
        <v>1666</v>
      </c>
      <c r="N160">
        <v>0</v>
      </c>
      <c r="O160">
        <v>1</v>
      </c>
      <c r="P160" t="s">
        <v>342</v>
      </c>
      <c r="Q160" t="s">
        <v>342</v>
      </c>
      <c r="R160" t="s">
        <v>994</v>
      </c>
      <c r="S160" t="s">
        <v>959</v>
      </c>
      <c r="T160" t="s">
        <v>342</v>
      </c>
      <c r="U160">
        <v>3</v>
      </c>
      <c r="V160" t="s">
        <v>126</v>
      </c>
      <c r="W160" t="s">
        <v>343</v>
      </c>
      <c r="X160" t="s">
        <v>344</v>
      </c>
      <c r="Y160">
        <v>4249</v>
      </c>
      <c r="Z160" t="s">
        <v>345</v>
      </c>
      <c r="AA160" t="s">
        <v>346</v>
      </c>
      <c r="AB160" t="s">
        <v>347</v>
      </c>
      <c r="AC160">
        <v>6011.77</v>
      </c>
      <c r="AD160">
        <v>664.93399999999997</v>
      </c>
      <c r="AE160">
        <v>3.2902800000000001</v>
      </c>
      <c r="AF160" s="32"/>
      <c r="AG160" s="32">
        <v>1.00708E-3</v>
      </c>
      <c r="AH160" s="32">
        <v>306.077</v>
      </c>
      <c r="AI160" s="32">
        <v>306.075999999999</v>
      </c>
      <c r="AJ160" s="32">
        <v>1</v>
      </c>
      <c r="AK160" s="32" t="s">
        <v>1667</v>
      </c>
      <c r="AL160" s="32">
        <v>1</v>
      </c>
      <c r="AM160" s="32"/>
      <c r="AN160" s="32">
        <v>0</v>
      </c>
      <c r="AO160" s="32">
        <v>0</v>
      </c>
      <c r="AP160" s="32"/>
      <c r="AQ160" s="32" t="s">
        <v>961</v>
      </c>
      <c r="AR160" s="32" t="s">
        <v>962</v>
      </c>
      <c r="AS160" s="32" t="s">
        <v>365</v>
      </c>
      <c r="AT160" s="32" t="s">
        <v>382</v>
      </c>
      <c r="AU160" s="32" t="s">
        <v>383</v>
      </c>
      <c r="AV160" s="32" t="s">
        <v>384</v>
      </c>
      <c r="AW160" s="32" t="s">
        <v>385</v>
      </c>
      <c r="AX160" s="32" t="s">
        <v>386</v>
      </c>
      <c r="AY160" s="32" t="s">
        <v>345</v>
      </c>
    </row>
    <row r="161" spans="1:51">
      <c r="A161" t="s">
        <v>1650</v>
      </c>
      <c r="B161" s="2" t="s">
        <v>957</v>
      </c>
      <c r="C161" s="5">
        <v>306.077</v>
      </c>
      <c r="D161" s="33">
        <v>10.4617</v>
      </c>
      <c r="E161" t="s">
        <v>95</v>
      </c>
      <c r="F161" t="s">
        <v>415</v>
      </c>
      <c r="G161">
        <v>0.77461899999999995</v>
      </c>
      <c r="H161" s="5">
        <v>9</v>
      </c>
      <c r="I161" t="s">
        <v>338</v>
      </c>
      <c r="J161" t="s">
        <v>357</v>
      </c>
      <c r="K161" t="s">
        <v>349</v>
      </c>
      <c r="L161" t="s">
        <v>299</v>
      </c>
      <c r="M161" t="s">
        <v>457</v>
      </c>
      <c r="N161">
        <v>0</v>
      </c>
      <c r="O161">
        <v>1</v>
      </c>
      <c r="Q161" t="s">
        <v>342</v>
      </c>
      <c r="R161" t="s">
        <v>958</v>
      </c>
      <c r="S161" t="s">
        <v>959</v>
      </c>
      <c r="T161" t="s">
        <v>342</v>
      </c>
      <c r="U161">
        <v>1</v>
      </c>
      <c r="V161" t="s">
        <v>416</v>
      </c>
      <c r="W161" t="s">
        <v>360</v>
      </c>
      <c r="X161" t="s">
        <v>361</v>
      </c>
      <c r="Y161">
        <v>4265</v>
      </c>
      <c r="Z161" t="s">
        <v>345</v>
      </c>
      <c r="AA161" t="s">
        <v>879</v>
      </c>
      <c r="AB161" t="s">
        <v>880</v>
      </c>
      <c r="AC161">
        <v>11255.2</v>
      </c>
      <c r="AD161">
        <v>627.702</v>
      </c>
      <c r="AE161">
        <v>9796.58</v>
      </c>
      <c r="AF161" s="32"/>
      <c r="AG161" s="32">
        <v>2.9984999999999999</v>
      </c>
      <c r="AH161" s="32">
        <v>306.077</v>
      </c>
      <c r="AI161" s="32">
        <v>309.07499999999999</v>
      </c>
      <c r="AJ161" s="32">
        <v>0</v>
      </c>
      <c r="AK161" s="32" t="s">
        <v>1668</v>
      </c>
      <c r="AL161" s="32">
        <v>1</v>
      </c>
      <c r="AM161" s="32"/>
      <c r="AN161" s="32">
        <v>0</v>
      </c>
      <c r="AO161" s="32">
        <v>0</v>
      </c>
      <c r="AP161" s="32"/>
      <c r="AQ161" s="32" t="s">
        <v>961</v>
      </c>
      <c r="AR161" s="32" t="s">
        <v>962</v>
      </c>
      <c r="AS161" s="32" t="s">
        <v>365</v>
      </c>
      <c r="AT161" s="32" t="s">
        <v>382</v>
      </c>
      <c r="AU161" s="32" t="s">
        <v>383</v>
      </c>
      <c r="AV161" s="32" t="s">
        <v>384</v>
      </c>
      <c r="AW161" s="32" t="s">
        <v>963</v>
      </c>
      <c r="AX161" s="32" t="s">
        <v>386</v>
      </c>
      <c r="AY161" s="32" t="s">
        <v>345</v>
      </c>
    </row>
    <row r="162" spans="1:51">
      <c r="A162" t="s">
        <v>1652</v>
      </c>
      <c r="B162" s="2" t="s">
        <v>1653</v>
      </c>
      <c r="C162" s="5">
        <v>306.077</v>
      </c>
      <c r="D162" s="33">
        <v>11.723933333333333</v>
      </c>
      <c r="E162" t="s">
        <v>95</v>
      </c>
      <c r="F162" t="s">
        <v>415</v>
      </c>
      <c r="G162">
        <v>0.72511499999999995</v>
      </c>
      <c r="H162" s="5">
        <v>8</v>
      </c>
      <c r="I162" t="s">
        <v>428</v>
      </c>
      <c r="J162" t="s">
        <v>357</v>
      </c>
      <c r="K162" t="s">
        <v>410</v>
      </c>
      <c r="L162" t="s">
        <v>449</v>
      </c>
      <c r="M162" t="s">
        <v>450</v>
      </c>
      <c r="N162">
        <v>0</v>
      </c>
      <c r="O162">
        <v>1</v>
      </c>
      <c r="P162" t="s">
        <v>342</v>
      </c>
      <c r="Q162" t="s">
        <v>342</v>
      </c>
      <c r="R162" t="s">
        <v>994</v>
      </c>
      <c r="S162" t="s">
        <v>977</v>
      </c>
      <c r="T162" t="s">
        <v>342</v>
      </c>
      <c r="U162">
        <v>3</v>
      </c>
      <c r="V162" t="s">
        <v>416</v>
      </c>
      <c r="W162" t="s">
        <v>343</v>
      </c>
      <c r="X162" t="s">
        <v>344</v>
      </c>
      <c r="Y162">
        <v>4243</v>
      </c>
      <c r="Z162" t="s">
        <v>345</v>
      </c>
      <c r="AA162" t="s">
        <v>452</v>
      </c>
      <c r="AB162" t="s">
        <v>453</v>
      </c>
      <c r="AC162">
        <v>8194.69</v>
      </c>
      <c r="AD162">
        <v>703.43600000000004</v>
      </c>
      <c r="AE162">
        <v>6410.17</v>
      </c>
      <c r="AF162" s="32"/>
      <c r="AG162" s="32">
        <v>1.96200999999999</v>
      </c>
      <c r="AH162" s="32">
        <v>306.077</v>
      </c>
      <c r="AI162" s="32">
        <v>304.11500000000001</v>
      </c>
      <c r="AJ162" s="32">
        <v>0</v>
      </c>
      <c r="AK162" s="32" t="s">
        <v>1669</v>
      </c>
      <c r="AL162" s="32">
        <v>1</v>
      </c>
      <c r="AM162" s="32"/>
      <c r="AN162" s="32">
        <v>0</v>
      </c>
      <c r="AO162" s="32">
        <v>0</v>
      </c>
      <c r="AP162" s="32"/>
      <c r="AQ162" s="32" t="s">
        <v>961</v>
      </c>
      <c r="AR162" s="32" t="s">
        <v>962</v>
      </c>
      <c r="AS162" s="32" t="s">
        <v>365</v>
      </c>
      <c r="AT162" s="32" t="s">
        <v>382</v>
      </c>
      <c r="AU162" s="32" t="s">
        <v>383</v>
      </c>
      <c r="AV162" s="32" t="s">
        <v>384</v>
      </c>
      <c r="AW162" s="32" t="s">
        <v>385</v>
      </c>
      <c r="AX162" s="32" t="s">
        <v>386</v>
      </c>
      <c r="AY162" s="32" t="s">
        <v>345</v>
      </c>
    </row>
    <row r="163" spans="1:51">
      <c r="A163" t="s">
        <v>1670</v>
      </c>
      <c r="B163" s="2" t="s">
        <v>991</v>
      </c>
      <c r="C163" s="5">
        <v>306.077</v>
      </c>
      <c r="D163" s="33">
        <v>10.509116666666667</v>
      </c>
      <c r="E163" t="s">
        <v>95</v>
      </c>
      <c r="F163" t="s">
        <v>682</v>
      </c>
      <c r="G163">
        <v>0.54200499999999996</v>
      </c>
      <c r="H163" s="5">
        <v>7</v>
      </c>
      <c r="I163" t="s">
        <v>342</v>
      </c>
      <c r="J163" t="s">
        <v>464</v>
      </c>
      <c r="K163" t="s">
        <v>340</v>
      </c>
      <c r="L163" t="s">
        <v>341</v>
      </c>
      <c r="M163" t="s">
        <v>1671</v>
      </c>
      <c r="N163">
        <v>0</v>
      </c>
      <c r="O163">
        <v>1</v>
      </c>
      <c r="P163" t="s">
        <v>342</v>
      </c>
      <c r="Q163" t="s">
        <v>342</v>
      </c>
      <c r="R163" t="s">
        <v>994</v>
      </c>
      <c r="S163" t="s">
        <v>959</v>
      </c>
      <c r="T163" t="s">
        <v>342</v>
      </c>
      <c r="U163">
        <v>3</v>
      </c>
      <c r="V163" t="s">
        <v>126</v>
      </c>
      <c r="W163" t="s">
        <v>343</v>
      </c>
      <c r="X163" t="s">
        <v>344</v>
      </c>
      <c r="Y163">
        <v>7630</v>
      </c>
      <c r="Z163" t="s">
        <v>345</v>
      </c>
      <c r="AA163" t="s">
        <v>346</v>
      </c>
      <c r="AB163" t="s">
        <v>347</v>
      </c>
      <c r="AC163">
        <v>26246.9</v>
      </c>
      <c r="AD163">
        <v>630.54700000000003</v>
      </c>
      <c r="AE163">
        <v>124005</v>
      </c>
      <c r="AF163" s="32"/>
      <c r="AG163" s="32">
        <v>37.954999999999998</v>
      </c>
      <c r="AH163" s="32">
        <v>306.077</v>
      </c>
      <c r="AI163" s="32">
        <v>344.03199999999998</v>
      </c>
      <c r="AJ163" s="32">
        <v>1</v>
      </c>
      <c r="AK163" s="32" t="s">
        <v>1672</v>
      </c>
      <c r="AL163" s="32">
        <v>1</v>
      </c>
      <c r="AM163" s="32"/>
      <c r="AN163" s="32">
        <v>0</v>
      </c>
      <c r="AO163" s="32">
        <v>0</v>
      </c>
      <c r="AP163" s="32"/>
      <c r="AQ163" s="32" t="s">
        <v>961</v>
      </c>
      <c r="AR163" s="32" t="s">
        <v>962</v>
      </c>
      <c r="AS163" s="32" t="s">
        <v>365</v>
      </c>
      <c r="AT163" s="32" t="s">
        <v>382</v>
      </c>
      <c r="AU163" s="32" t="s">
        <v>383</v>
      </c>
      <c r="AV163" s="32" t="s">
        <v>384</v>
      </c>
      <c r="AW163" s="32" t="s">
        <v>385</v>
      </c>
      <c r="AX163" s="32" t="s">
        <v>386</v>
      </c>
      <c r="AY163" s="32" t="s">
        <v>345</v>
      </c>
    </row>
    <row r="164" spans="1:51">
      <c r="A164" t="s">
        <v>1673</v>
      </c>
      <c r="B164" s="2" t="s">
        <v>96</v>
      </c>
      <c r="C164" s="5">
        <v>322.04399999999998</v>
      </c>
      <c r="D164" s="33">
        <v>13.641233333333316</v>
      </c>
      <c r="E164" t="s">
        <v>97</v>
      </c>
      <c r="F164" t="s">
        <v>415</v>
      </c>
      <c r="G164">
        <v>0.842804</v>
      </c>
      <c r="H164" s="5">
        <v>5</v>
      </c>
      <c r="I164" t="s">
        <v>428</v>
      </c>
      <c r="J164" t="s">
        <v>429</v>
      </c>
      <c r="K164" t="s">
        <v>396</v>
      </c>
      <c r="L164" t="s">
        <v>430</v>
      </c>
      <c r="M164" t="s">
        <v>431</v>
      </c>
      <c r="N164">
        <v>323.05200000000002</v>
      </c>
      <c r="O164">
        <v>0</v>
      </c>
      <c r="P164" t="s">
        <v>1016</v>
      </c>
      <c r="Q164">
        <v>6131</v>
      </c>
      <c r="R164" t="s">
        <v>1674</v>
      </c>
      <c r="S164" t="s">
        <v>1675</v>
      </c>
      <c r="T164" t="s">
        <v>342</v>
      </c>
      <c r="U164">
        <v>1</v>
      </c>
      <c r="V164" t="s">
        <v>416</v>
      </c>
      <c r="W164" t="s">
        <v>360</v>
      </c>
      <c r="X164" t="s">
        <v>361</v>
      </c>
      <c r="Y164">
        <v>5811</v>
      </c>
      <c r="Z164" t="s">
        <v>345</v>
      </c>
      <c r="AA164" t="s">
        <v>432</v>
      </c>
      <c r="AB164" t="s">
        <v>433</v>
      </c>
      <c r="AC164">
        <v>4778.3599999999997</v>
      </c>
      <c r="AD164">
        <v>818.47399999999902</v>
      </c>
      <c r="AE164">
        <v>9750.17</v>
      </c>
      <c r="AF164" s="32"/>
      <c r="AG164" s="32">
        <v>3.13998</v>
      </c>
      <c r="AH164" s="32">
        <v>322.04399999999998</v>
      </c>
      <c r="AI164" s="32">
        <v>325.18400000000003</v>
      </c>
      <c r="AJ164" s="32">
        <v>0</v>
      </c>
      <c r="AK164" s="32" t="s">
        <v>1676</v>
      </c>
      <c r="AL164" s="32">
        <v>1</v>
      </c>
      <c r="AM164" s="32"/>
      <c r="AN164" s="32">
        <v>1</v>
      </c>
      <c r="AO164" s="32">
        <v>54</v>
      </c>
      <c r="AP164" s="32"/>
      <c r="AQ164" s="32" t="s">
        <v>1677</v>
      </c>
      <c r="AR164" s="32" t="s">
        <v>1021</v>
      </c>
      <c r="AS164" s="32" t="s">
        <v>873</v>
      </c>
      <c r="AT164" s="32" t="s">
        <v>1013</v>
      </c>
      <c r="AU164" s="32" t="s">
        <v>1022</v>
      </c>
      <c r="AV164" s="32" t="s">
        <v>874</v>
      </c>
      <c r="AW164" s="32" t="s">
        <v>921</v>
      </c>
      <c r="AX164" s="32" t="s">
        <v>492</v>
      </c>
      <c r="AY164" s="32" t="s">
        <v>345</v>
      </c>
    </row>
    <row r="165" spans="1:51">
      <c r="A165" t="s">
        <v>1678</v>
      </c>
      <c r="B165" s="2" t="s">
        <v>1679</v>
      </c>
      <c r="C165" s="5">
        <v>322.04500000000002</v>
      </c>
      <c r="D165" s="33">
        <v>14.013283333333334</v>
      </c>
      <c r="E165" t="s">
        <v>97</v>
      </c>
      <c r="F165" t="s">
        <v>415</v>
      </c>
      <c r="G165">
        <v>0.93580599999999903</v>
      </c>
      <c r="H165" s="5">
        <v>8</v>
      </c>
      <c r="I165" t="s">
        <v>338</v>
      </c>
      <c r="J165" t="s">
        <v>357</v>
      </c>
      <c r="K165" t="s">
        <v>349</v>
      </c>
      <c r="L165" t="s">
        <v>299</v>
      </c>
      <c r="M165" t="s">
        <v>457</v>
      </c>
      <c r="N165">
        <v>0</v>
      </c>
      <c r="O165">
        <v>1</v>
      </c>
      <c r="Q165" t="s">
        <v>342</v>
      </c>
      <c r="R165" t="s">
        <v>1680</v>
      </c>
      <c r="S165" t="s">
        <v>1018</v>
      </c>
      <c r="T165" t="s">
        <v>342</v>
      </c>
      <c r="U165">
        <v>1</v>
      </c>
      <c r="V165" t="s">
        <v>416</v>
      </c>
      <c r="W165" t="s">
        <v>360</v>
      </c>
      <c r="X165" t="s">
        <v>361</v>
      </c>
      <c r="Y165">
        <v>5788</v>
      </c>
      <c r="Z165" t="s">
        <v>345</v>
      </c>
      <c r="AA165" t="s">
        <v>879</v>
      </c>
      <c r="AB165" t="s">
        <v>880</v>
      </c>
      <c r="AC165">
        <v>40576.5</v>
      </c>
      <c r="AD165">
        <v>840.79700000000003</v>
      </c>
      <c r="AE165">
        <v>1.8004799999999901</v>
      </c>
      <c r="AF165" s="32"/>
      <c r="AG165" s="32">
        <v>5.7983399999999999E-4</v>
      </c>
      <c r="AH165" s="32">
        <v>322.04500000000002</v>
      </c>
      <c r="AI165" s="32">
        <v>322.04399999999998</v>
      </c>
      <c r="AJ165" s="32">
        <v>1</v>
      </c>
      <c r="AK165" s="32" t="s">
        <v>1681</v>
      </c>
      <c r="AL165" s="32">
        <v>1</v>
      </c>
      <c r="AM165" s="32"/>
      <c r="AN165" s="32">
        <v>0</v>
      </c>
      <c r="AO165" s="32">
        <v>0</v>
      </c>
      <c r="AP165" s="32"/>
      <c r="AQ165" s="32" t="s">
        <v>1020</v>
      </c>
      <c r="AR165" s="32" t="s">
        <v>1021</v>
      </c>
      <c r="AS165" s="32" t="s">
        <v>873</v>
      </c>
      <c r="AT165" s="32" t="s">
        <v>1013</v>
      </c>
      <c r="AU165" s="32" t="s">
        <v>1022</v>
      </c>
      <c r="AV165" s="32" t="s">
        <v>874</v>
      </c>
      <c r="AW165" s="32" t="s">
        <v>921</v>
      </c>
      <c r="AX165" s="32" t="s">
        <v>492</v>
      </c>
      <c r="AY165" s="32" t="s">
        <v>345</v>
      </c>
    </row>
    <row r="166" spans="1:51">
      <c r="A166" t="s">
        <v>1682</v>
      </c>
      <c r="B166" s="2" t="s">
        <v>1024</v>
      </c>
      <c r="C166" s="5">
        <v>323.029</v>
      </c>
      <c r="D166" s="33">
        <v>13.505083333333333</v>
      </c>
      <c r="E166" t="s">
        <v>98</v>
      </c>
      <c r="F166" t="s">
        <v>415</v>
      </c>
      <c r="G166">
        <v>0.93315400000000004</v>
      </c>
      <c r="H166" s="5">
        <v>7</v>
      </c>
      <c r="I166" t="s">
        <v>338</v>
      </c>
      <c r="J166" t="s">
        <v>357</v>
      </c>
      <c r="K166" t="s">
        <v>340</v>
      </c>
      <c r="L166" t="s">
        <v>341</v>
      </c>
      <c r="M166" t="s">
        <v>1683</v>
      </c>
      <c r="N166">
        <v>0</v>
      </c>
      <c r="O166">
        <v>1</v>
      </c>
      <c r="P166" t="s">
        <v>342</v>
      </c>
      <c r="Q166" t="s">
        <v>342</v>
      </c>
      <c r="R166" t="s">
        <v>1026</v>
      </c>
      <c r="S166" t="s">
        <v>1027</v>
      </c>
      <c r="T166" t="s">
        <v>342</v>
      </c>
      <c r="U166">
        <v>3</v>
      </c>
      <c r="V166" t="s">
        <v>126</v>
      </c>
      <c r="W166" t="s">
        <v>343</v>
      </c>
      <c r="X166" t="s">
        <v>344</v>
      </c>
      <c r="Y166">
        <v>5841</v>
      </c>
      <c r="Z166" t="s">
        <v>345</v>
      </c>
      <c r="AA166" t="s">
        <v>346</v>
      </c>
      <c r="AB166" t="s">
        <v>347</v>
      </c>
      <c r="AC166">
        <v>1950.82</v>
      </c>
      <c r="AD166">
        <v>810.30499999999995</v>
      </c>
      <c r="AE166">
        <v>6671.22</v>
      </c>
      <c r="AF166" s="32"/>
      <c r="AG166" s="32">
        <v>2.1549999999999998</v>
      </c>
      <c r="AH166" s="32">
        <v>323.029</v>
      </c>
      <c r="AI166" s="32">
        <v>325.18400000000003</v>
      </c>
      <c r="AJ166" s="32">
        <v>0</v>
      </c>
      <c r="AK166" s="32" t="s">
        <v>1684</v>
      </c>
      <c r="AL166" s="32">
        <v>1</v>
      </c>
      <c r="AM166" s="32"/>
      <c r="AN166" s="32">
        <v>1</v>
      </c>
      <c r="AO166" s="32">
        <v>102</v>
      </c>
      <c r="AP166" s="32"/>
      <c r="AQ166" s="32" t="s">
        <v>1029</v>
      </c>
      <c r="AR166" s="32" t="s">
        <v>1030</v>
      </c>
      <c r="AS166" s="32" t="s">
        <v>873</v>
      </c>
      <c r="AT166" s="32" t="s">
        <v>1013</v>
      </c>
      <c r="AU166" s="32" t="s">
        <v>1022</v>
      </c>
      <c r="AV166" s="32" t="s">
        <v>874</v>
      </c>
      <c r="AW166" s="32" t="s">
        <v>921</v>
      </c>
      <c r="AX166" s="32" t="s">
        <v>492</v>
      </c>
      <c r="AY166" s="32" t="s">
        <v>345</v>
      </c>
    </row>
    <row r="167" spans="1:51">
      <c r="A167" t="s">
        <v>1685</v>
      </c>
      <c r="B167" s="2" t="s">
        <v>1686</v>
      </c>
      <c r="C167" s="5">
        <v>323.029</v>
      </c>
      <c r="D167" s="33">
        <v>13.307766666666668</v>
      </c>
      <c r="E167" t="s">
        <v>98</v>
      </c>
      <c r="F167" t="s">
        <v>415</v>
      </c>
      <c r="G167">
        <v>0.91070799999999996</v>
      </c>
      <c r="H167" s="5">
        <v>7</v>
      </c>
      <c r="I167" t="s">
        <v>428</v>
      </c>
      <c r="J167" t="s">
        <v>357</v>
      </c>
      <c r="K167" t="s">
        <v>410</v>
      </c>
      <c r="L167" t="s">
        <v>449</v>
      </c>
      <c r="M167" t="s">
        <v>450</v>
      </c>
      <c r="N167">
        <v>0</v>
      </c>
      <c r="O167">
        <v>1</v>
      </c>
      <c r="P167" t="s">
        <v>342</v>
      </c>
      <c r="Q167" t="s">
        <v>342</v>
      </c>
      <c r="R167" t="s">
        <v>1687</v>
      </c>
      <c r="S167" t="s">
        <v>1027</v>
      </c>
      <c r="T167" t="s">
        <v>342</v>
      </c>
      <c r="U167">
        <v>3</v>
      </c>
      <c r="V167" t="s">
        <v>416</v>
      </c>
      <c r="W167" t="s">
        <v>343</v>
      </c>
      <c r="X167" t="s">
        <v>344</v>
      </c>
      <c r="Y167">
        <v>5792</v>
      </c>
      <c r="Z167" t="s">
        <v>345</v>
      </c>
      <c r="AA167" t="s">
        <v>452</v>
      </c>
      <c r="AB167" t="s">
        <v>453</v>
      </c>
      <c r="AC167">
        <v>81746</v>
      </c>
      <c r="AD167">
        <v>798.46600000000001</v>
      </c>
      <c r="AE167">
        <v>3.0231400000000002</v>
      </c>
      <c r="AF167" s="32"/>
      <c r="AG167" s="32">
        <v>9.7656199999999896E-4</v>
      </c>
      <c r="AH167" s="32">
        <v>323.029</v>
      </c>
      <c r="AI167" s="32">
        <v>323.02800000000002</v>
      </c>
      <c r="AJ167" s="32">
        <v>0</v>
      </c>
      <c r="AK167" s="32" t="s">
        <v>1688</v>
      </c>
      <c r="AL167" s="32">
        <v>1</v>
      </c>
      <c r="AM167" s="32"/>
      <c r="AN167" s="32">
        <v>0</v>
      </c>
      <c r="AO167" s="32">
        <v>0</v>
      </c>
      <c r="AP167" s="32"/>
      <c r="AQ167" s="32" t="s">
        <v>1029</v>
      </c>
      <c r="AR167" s="32" t="s">
        <v>1030</v>
      </c>
      <c r="AS167" s="32" t="s">
        <v>873</v>
      </c>
      <c r="AT167" s="32" t="s">
        <v>1013</v>
      </c>
      <c r="AU167" s="32" t="s">
        <v>1022</v>
      </c>
      <c r="AV167" s="32" t="s">
        <v>874</v>
      </c>
      <c r="AW167" s="32" t="s">
        <v>921</v>
      </c>
      <c r="AX167" s="32" t="s">
        <v>492</v>
      </c>
      <c r="AY167" s="32" t="s">
        <v>345</v>
      </c>
    </row>
    <row r="168" spans="1:51">
      <c r="A168" t="s">
        <v>1689</v>
      </c>
      <c r="B168" s="2" t="s">
        <v>1690</v>
      </c>
      <c r="C168" s="5">
        <v>328.04500000000002</v>
      </c>
      <c r="D168" s="33">
        <v>7.3576666666666659</v>
      </c>
      <c r="E168" t="s">
        <v>100</v>
      </c>
      <c r="F168" t="s">
        <v>415</v>
      </c>
      <c r="G168">
        <v>0.92269199999999996</v>
      </c>
      <c r="H168" s="5">
        <v>2</v>
      </c>
      <c r="I168" t="s">
        <v>338</v>
      </c>
      <c r="J168" t="s">
        <v>357</v>
      </c>
      <c r="K168" t="s">
        <v>340</v>
      </c>
      <c r="L168" t="s">
        <v>341</v>
      </c>
      <c r="M168" t="s">
        <v>1691</v>
      </c>
      <c r="N168">
        <v>0</v>
      </c>
      <c r="O168">
        <v>1</v>
      </c>
      <c r="P168" t="s">
        <v>342</v>
      </c>
      <c r="Q168" t="s">
        <v>342</v>
      </c>
      <c r="R168" t="s">
        <v>1692</v>
      </c>
      <c r="S168" t="s">
        <v>1693</v>
      </c>
      <c r="T168" t="s">
        <v>342</v>
      </c>
      <c r="U168">
        <v>3</v>
      </c>
      <c r="V168" t="s">
        <v>126</v>
      </c>
      <c r="W168" t="s">
        <v>343</v>
      </c>
      <c r="X168" t="s">
        <v>344</v>
      </c>
      <c r="Y168">
        <v>2682</v>
      </c>
      <c r="Z168" t="s">
        <v>345</v>
      </c>
      <c r="AA168" t="s">
        <v>346</v>
      </c>
      <c r="AB168" t="s">
        <v>347</v>
      </c>
      <c r="AC168">
        <v>6620.48</v>
      </c>
      <c r="AD168">
        <v>441.46</v>
      </c>
      <c r="AE168">
        <v>292948</v>
      </c>
      <c r="AF168" s="32"/>
      <c r="AG168" s="32">
        <v>96.1</v>
      </c>
      <c r="AH168" s="32">
        <v>328.04500000000002</v>
      </c>
      <c r="AI168" s="32">
        <v>231.94499999999999</v>
      </c>
      <c r="AJ168" s="32">
        <v>1</v>
      </c>
      <c r="AK168" s="32" t="s">
        <v>1694</v>
      </c>
      <c r="AL168" s="32">
        <v>1</v>
      </c>
      <c r="AM168" s="32"/>
      <c r="AN168" s="32">
        <v>0</v>
      </c>
      <c r="AO168" s="32">
        <v>0</v>
      </c>
      <c r="AP168" s="32"/>
      <c r="AQ168" s="32" t="s">
        <v>1695</v>
      </c>
      <c r="AR168" s="32" t="s">
        <v>1696</v>
      </c>
      <c r="AS168" s="32" t="s">
        <v>873</v>
      </c>
      <c r="AT168" s="32" t="s">
        <v>1040</v>
      </c>
      <c r="AU168" s="32" t="s">
        <v>1041</v>
      </c>
      <c r="AV168" s="32" t="s">
        <v>874</v>
      </c>
      <c r="AW168" s="32" t="s">
        <v>875</v>
      </c>
      <c r="AX168" s="32" t="s">
        <v>492</v>
      </c>
      <c r="AY168" s="32" t="s">
        <v>345</v>
      </c>
    </row>
    <row r="169" spans="1:51">
      <c r="A169" t="s">
        <v>1697</v>
      </c>
      <c r="B169" s="2" t="s">
        <v>1698</v>
      </c>
      <c r="C169" s="5">
        <v>328.04500000000002</v>
      </c>
      <c r="D169" s="33">
        <v>13.056166666666666</v>
      </c>
      <c r="E169" t="s">
        <v>100</v>
      </c>
      <c r="F169" t="s">
        <v>415</v>
      </c>
      <c r="G169">
        <v>0.87711899999999998</v>
      </c>
      <c r="H169" s="5">
        <v>4</v>
      </c>
      <c r="I169" t="s">
        <v>428</v>
      </c>
      <c r="J169" t="s">
        <v>429</v>
      </c>
      <c r="K169" t="s">
        <v>396</v>
      </c>
      <c r="L169" t="s">
        <v>430</v>
      </c>
      <c r="M169" t="s">
        <v>431</v>
      </c>
      <c r="N169">
        <v>329.053</v>
      </c>
      <c r="O169">
        <v>0</v>
      </c>
      <c r="P169" t="s">
        <v>1034</v>
      </c>
      <c r="Q169">
        <v>6076</v>
      </c>
      <c r="R169" t="s">
        <v>1699</v>
      </c>
      <c r="S169" t="s">
        <v>1700</v>
      </c>
      <c r="T169" t="s">
        <v>342</v>
      </c>
      <c r="U169">
        <v>1</v>
      </c>
      <c r="V169" t="s">
        <v>416</v>
      </c>
      <c r="W169" t="s">
        <v>360</v>
      </c>
      <c r="X169" t="s">
        <v>361</v>
      </c>
      <c r="Y169">
        <v>2704</v>
      </c>
      <c r="Z169" t="s">
        <v>345</v>
      </c>
      <c r="AA169" t="s">
        <v>432</v>
      </c>
      <c r="AB169" t="s">
        <v>433</v>
      </c>
      <c r="AC169">
        <v>43557.1</v>
      </c>
      <c r="AD169">
        <v>783.37</v>
      </c>
      <c r="AE169">
        <v>283403</v>
      </c>
      <c r="AF169" s="32"/>
      <c r="AG169" s="32">
        <v>92.968999999999994</v>
      </c>
      <c r="AH169" s="32">
        <v>328.04500000000002</v>
      </c>
      <c r="AI169" s="32">
        <v>235.07599999999999</v>
      </c>
      <c r="AJ169" s="32">
        <v>1</v>
      </c>
      <c r="AK169" s="32" t="s">
        <v>1701</v>
      </c>
      <c r="AL169" s="32">
        <v>1</v>
      </c>
      <c r="AM169" s="32"/>
      <c r="AN169" s="32">
        <v>0</v>
      </c>
      <c r="AO169" s="32">
        <v>0</v>
      </c>
      <c r="AP169" s="32"/>
      <c r="AQ169" s="32" t="s">
        <v>1702</v>
      </c>
      <c r="AR169" s="32" t="s">
        <v>1039</v>
      </c>
      <c r="AS169" s="32" t="s">
        <v>873</v>
      </c>
      <c r="AT169" s="32" t="s">
        <v>1040</v>
      </c>
      <c r="AU169" s="32" t="s">
        <v>1041</v>
      </c>
      <c r="AV169" s="32" t="s">
        <v>874</v>
      </c>
      <c r="AW169" s="32" t="s">
        <v>875</v>
      </c>
      <c r="AX169" s="32" t="s">
        <v>492</v>
      </c>
      <c r="AY169" s="32" t="s">
        <v>345</v>
      </c>
    </row>
    <row r="170" spans="1:51">
      <c r="A170" t="s">
        <v>1703</v>
      </c>
      <c r="B170" s="2" t="s">
        <v>1704</v>
      </c>
      <c r="C170" s="5">
        <v>328.04500000000002</v>
      </c>
      <c r="D170" s="33">
        <v>12.133416666666667</v>
      </c>
      <c r="E170" t="s">
        <v>100</v>
      </c>
      <c r="F170" t="s">
        <v>415</v>
      </c>
      <c r="G170">
        <v>0.87053199999999997</v>
      </c>
      <c r="H170" s="5">
        <v>4</v>
      </c>
      <c r="I170" t="s">
        <v>338</v>
      </c>
      <c r="J170" t="s">
        <v>357</v>
      </c>
      <c r="K170" t="s">
        <v>349</v>
      </c>
      <c r="L170" t="s">
        <v>299</v>
      </c>
      <c r="M170" t="s">
        <v>457</v>
      </c>
      <c r="N170">
        <v>0</v>
      </c>
      <c r="O170">
        <v>1</v>
      </c>
      <c r="Q170" t="s">
        <v>342</v>
      </c>
      <c r="R170" t="s">
        <v>1705</v>
      </c>
      <c r="S170" t="s">
        <v>1706</v>
      </c>
      <c r="T170" t="s">
        <v>342</v>
      </c>
      <c r="U170">
        <v>1</v>
      </c>
      <c r="V170" t="s">
        <v>416</v>
      </c>
      <c r="W170" t="s">
        <v>360</v>
      </c>
      <c r="X170" t="s">
        <v>361</v>
      </c>
      <c r="Y170">
        <v>6844</v>
      </c>
      <c r="Z170" t="s">
        <v>345</v>
      </c>
      <c r="AA170" t="s">
        <v>879</v>
      </c>
      <c r="AB170" t="s">
        <v>880</v>
      </c>
      <c r="AC170">
        <v>11299.5</v>
      </c>
      <c r="AD170">
        <v>728.005</v>
      </c>
      <c r="AE170">
        <v>0.744228</v>
      </c>
      <c r="AF170" s="32"/>
      <c r="AG170" s="32">
        <v>2.4414099999999899E-4</v>
      </c>
      <c r="AH170" s="32">
        <v>328.04500000000002</v>
      </c>
      <c r="AI170" s="32">
        <v>328.04500000000002</v>
      </c>
      <c r="AJ170" s="32">
        <v>1</v>
      </c>
      <c r="AK170" s="32" t="s">
        <v>1707</v>
      </c>
      <c r="AL170" s="32">
        <v>1</v>
      </c>
      <c r="AM170" s="32"/>
      <c r="AN170" s="32">
        <v>0</v>
      </c>
      <c r="AO170" s="32">
        <v>0</v>
      </c>
      <c r="AP170" s="32"/>
      <c r="AQ170" s="32" t="s">
        <v>1708</v>
      </c>
      <c r="AR170" s="32" t="s">
        <v>1039</v>
      </c>
      <c r="AS170" s="32" t="s">
        <v>873</v>
      </c>
      <c r="AT170" s="32" t="s">
        <v>1040</v>
      </c>
      <c r="AU170" s="32" t="s">
        <v>1041</v>
      </c>
      <c r="AV170" s="32" t="s">
        <v>874</v>
      </c>
      <c r="AW170" s="32" t="s">
        <v>875</v>
      </c>
      <c r="AX170" s="32" t="s">
        <v>492</v>
      </c>
      <c r="AY170" s="32" t="s">
        <v>345</v>
      </c>
    </row>
    <row r="171" spans="1:51" s="32" customFormat="1">
      <c r="A171" t="s">
        <v>1709</v>
      </c>
      <c r="B171" s="2" t="s">
        <v>1710</v>
      </c>
      <c r="C171" s="5">
        <v>338.98899999999998</v>
      </c>
      <c r="D171" s="33">
        <v>12.745266666666668</v>
      </c>
      <c r="E171" t="s">
        <v>1046</v>
      </c>
      <c r="F171" t="s">
        <v>415</v>
      </c>
      <c r="G171">
        <v>0.88934099999999905</v>
      </c>
      <c r="H171" s="5">
        <v>5</v>
      </c>
      <c r="I171" t="s">
        <v>428</v>
      </c>
      <c r="J171" t="s">
        <v>357</v>
      </c>
      <c r="K171" t="s">
        <v>410</v>
      </c>
      <c r="L171" t="s">
        <v>449</v>
      </c>
      <c r="M171" t="s">
        <v>450</v>
      </c>
      <c r="N171">
        <v>0</v>
      </c>
      <c r="O171">
        <v>1</v>
      </c>
      <c r="P171" t="s">
        <v>342</v>
      </c>
      <c r="Q171" t="s">
        <v>342</v>
      </c>
      <c r="R171" t="s">
        <v>1711</v>
      </c>
      <c r="S171" t="s">
        <v>1712</v>
      </c>
      <c r="T171" t="s">
        <v>342</v>
      </c>
      <c r="U171">
        <v>3</v>
      </c>
      <c r="V171" t="s">
        <v>416</v>
      </c>
      <c r="W171" t="s">
        <v>343</v>
      </c>
      <c r="X171" t="s">
        <v>344</v>
      </c>
      <c r="Y171">
        <v>3788</v>
      </c>
      <c r="Z171" t="s">
        <v>345</v>
      </c>
      <c r="AA171" t="s">
        <v>452</v>
      </c>
      <c r="AB171" t="s">
        <v>453</v>
      </c>
      <c r="AC171">
        <v>184883</v>
      </c>
      <c r="AD171">
        <v>764.71600000000001</v>
      </c>
      <c r="AE171">
        <v>135892</v>
      </c>
      <c r="AG171" s="32">
        <v>46.066000000000003</v>
      </c>
      <c r="AH171" s="32">
        <v>338.98899999999998</v>
      </c>
      <c r="AI171" s="32">
        <v>292.923</v>
      </c>
      <c r="AJ171" s="32">
        <v>0</v>
      </c>
      <c r="AK171" s="32" t="s">
        <v>1124</v>
      </c>
      <c r="AL171" s="32">
        <v>1</v>
      </c>
      <c r="AN171" s="32">
        <v>0</v>
      </c>
      <c r="AO171" s="32">
        <v>0</v>
      </c>
      <c r="AQ171" s="32" t="s">
        <v>1713</v>
      </c>
      <c r="AR171" s="32" t="s">
        <v>1714</v>
      </c>
      <c r="AS171" s="32" t="s">
        <v>487</v>
      </c>
      <c r="AT171" s="32" t="s">
        <v>488</v>
      </c>
      <c r="AU171" s="32" t="s">
        <v>489</v>
      </c>
      <c r="AX171" s="32" t="s">
        <v>492</v>
      </c>
      <c r="AY171" s="32" t="s">
        <v>345</v>
      </c>
    </row>
    <row r="172" spans="1:51">
      <c r="A172" t="s">
        <v>1715</v>
      </c>
      <c r="B172" s="2" t="s">
        <v>1710</v>
      </c>
      <c r="C172" s="5">
        <v>338.98899999999998</v>
      </c>
      <c r="D172" s="33">
        <v>12.929466666666666</v>
      </c>
      <c r="E172" t="s">
        <v>1046</v>
      </c>
      <c r="F172" t="s">
        <v>415</v>
      </c>
      <c r="G172">
        <v>0.87054100000000001</v>
      </c>
      <c r="H172" s="5">
        <v>6</v>
      </c>
      <c r="I172" t="s">
        <v>428</v>
      </c>
      <c r="J172" t="s">
        <v>357</v>
      </c>
      <c r="K172" t="s">
        <v>410</v>
      </c>
      <c r="L172" t="s">
        <v>449</v>
      </c>
      <c r="M172" t="s">
        <v>450</v>
      </c>
      <c r="N172">
        <v>0</v>
      </c>
      <c r="O172">
        <v>1</v>
      </c>
      <c r="P172" t="s">
        <v>342</v>
      </c>
      <c r="Q172" t="s">
        <v>342</v>
      </c>
      <c r="R172" t="s">
        <v>1711</v>
      </c>
      <c r="S172" t="s">
        <v>1712</v>
      </c>
      <c r="T172" t="s">
        <v>342</v>
      </c>
      <c r="U172">
        <v>3</v>
      </c>
      <c r="V172" t="s">
        <v>416</v>
      </c>
      <c r="W172" t="s">
        <v>343</v>
      </c>
      <c r="X172" t="s">
        <v>344</v>
      </c>
      <c r="Y172">
        <v>6849</v>
      </c>
      <c r="Z172" t="s">
        <v>345</v>
      </c>
      <c r="AA172" t="s">
        <v>452</v>
      </c>
      <c r="AB172" t="s">
        <v>453</v>
      </c>
      <c r="AC172">
        <v>54934.2</v>
      </c>
      <c r="AD172">
        <v>775.76800000000003</v>
      </c>
      <c r="AE172">
        <v>23924.1</v>
      </c>
      <c r="AF172" s="32"/>
      <c r="AG172" s="32">
        <v>8.1100200000000005</v>
      </c>
      <c r="AH172" s="32">
        <v>338.98899999999998</v>
      </c>
      <c r="AI172" s="32">
        <v>330.87900000000002</v>
      </c>
      <c r="AJ172" s="32">
        <v>0</v>
      </c>
      <c r="AK172" s="32" t="s">
        <v>1716</v>
      </c>
      <c r="AL172" s="32">
        <v>1</v>
      </c>
      <c r="AM172" s="32"/>
      <c r="AN172" s="32">
        <v>0</v>
      </c>
      <c r="AO172" s="32">
        <v>0</v>
      </c>
      <c r="AP172" s="32"/>
      <c r="AQ172" s="32" t="s">
        <v>1713</v>
      </c>
      <c r="AR172" s="32" t="s">
        <v>1714</v>
      </c>
      <c r="AS172" s="32" t="s">
        <v>487</v>
      </c>
      <c r="AT172" s="32" t="s">
        <v>488</v>
      </c>
      <c r="AU172" s="32" t="s">
        <v>489</v>
      </c>
      <c r="AV172" s="32"/>
      <c r="AW172" s="32"/>
      <c r="AX172" s="32" t="s">
        <v>492</v>
      </c>
      <c r="AY172" s="32" t="s">
        <v>345</v>
      </c>
    </row>
    <row r="173" spans="1:51" s="32" customFormat="1">
      <c r="A173" t="s">
        <v>1709</v>
      </c>
      <c r="B173" s="2" t="s">
        <v>1710</v>
      </c>
      <c r="C173" s="5">
        <v>338.98899999999998</v>
      </c>
      <c r="D173" s="33">
        <v>12.741133333333332</v>
      </c>
      <c r="E173" t="s">
        <v>1046</v>
      </c>
      <c r="F173" t="s">
        <v>415</v>
      </c>
      <c r="G173">
        <v>0.82034499999999999</v>
      </c>
      <c r="H173" s="5">
        <v>5</v>
      </c>
      <c r="I173" t="s">
        <v>428</v>
      </c>
      <c r="J173" t="s">
        <v>357</v>
      </c>
      <c r="K173" t="s">
        <v>410</v>
      </c>
      <c r="L173" t="s">
        <v>449</v>
      </c>
      <c r="M173" t="s">
        <v>450</v>
      </c>
      <c r="N173">
        <v>0</v>
      </c>
      <c r="O173">
        <v>1</v>
      </c>
      <c r="P173" t="s">
        <v>342</v>
      </c>
      <c r="Q173" t="s">
        <v>342</v>
      </c>
      <c r="R173" t="s">
        <v>1711</v>
      </c>
      <c r="S173" t="s">
        <v>1712</v>
      </c>
      <c r="T173" t="s">
        <v>342</v>
      </c>
      <c r="U173">
        <v>3</v>
      </c>
      <c r="V173" t="s">
        <v>416</v>
      </c>
      <c r="W173" t="s">
        <v>343</v>
      </c>
      <c r="X173" t="s">
        <v>344</v>
      </c>
      <c r="Y173">
        <v>5606</v>
      </c>
      <c r="Z173" t="s">
        <v>345</v>
      </c>
      <c r="AA173" t="s">
        <v>452</v>
      </c>
      <c r="AB173" t="s">
        <v>453</v>
      </c>
      <c r="AC173">
        <v>253378</v>
      </c>
      <c r="AD173">
        <v>764.46799999999996</v>
      </c>
      <c r="AE173">
        <v>71046.600000000006</v>
      </c>
      <c r="AG173" s="32">
        <v>24.084</v>
      </c>
      <c r="AH173" s="32">
        <v>338.98899999999998</v>
      </c>
      <c r="AI173" s="32">
        <v>314.90499999999997</v>
      </c>
      <c r="AJ173" s="32">
        <v>0</v>
      </c>
      <c r="AK173" s="32" t="s">
        <v>1717</v>
      </c>
      <c r="AL173" s="32">
        <v>1</v>
      </c>
      <c r="AN173" s="32">
        <v>0</v>
      </c>
      <c r="AO173" s="32">
        <v>0</v>
      </c>
      <c r="AQ173" s="32" t="s">
        <v>1713</v>
      </c>
      <c r="AR173" s="32" t="s">
        <v>1714</v>
      </c>
      <c r="AS173" s="32" t="s">
        <v>487</v>
      </c>
      <c r="AT173" s="32" t="s">
        <v>488</v>
      </c>
      <c r="AU173" s="32" t="s">
        <v>489</v>
      </c>
      <c r="AX173" s="32" t="s">
        <v>492</v>
      </c>
      <c r="AY173" s="32" t="s">
        <v>345</v>
      </c>
    </row>
    <row r="174" spans="1:51" s="32" customFormat="1">
      <c r="A174" t="s">
        <v>1718</v>
      </c>
      <c r="B174" s="2" t="s">
        <v>1719</v>
      </c>
      <c r="C174" s="5">
        <v>338.98899999999998</v>
      </c>
      <c r="D174" s="33">
        <v>12.635883333333334</v>
      </c>
      <c r="E174" t="s">
        <v>1046</v>
      </c>
      <c r="F174" t="s">
        <v>415</v>
      </c>
      <c r="G174">
        <v>0.80276800000000004</v>
      </c>
      <c r="H174" s="5">
        <v>7</v>
      </c>
      <c r="I174" t="s">
        <v>338</v>
      </c>
      <c r="J174" t="s">
        <v>357</v>
      </c>
      <c r="K174" t="s">
        <v>349</v>
      </c>
      <c r="L174" t="s">
        <v>299</v>
      </c>
      <c r="M174" t="s">
        <v>457</v>
      </c>
      <c r="N174">
        <v>0</v>
      </c>
      <c r="O174">
        <v>1</v>
      </c>
      <c r="P174"/>
      <c r="Q174" t="s">
        <v>342</v>
      </c>
      <c r="R174" t="s">
        <v>1720</v>
      </c>
      <c r="S174" t="s">
        <v>1721</v>
      </c>
      <c r="T174" t="s">
        <v>342</v>
      </c>
      <c r="U174">
        <v>1</v>
      </c>
      <c r="V174" t="s">
        <v>416</v>
      </c>
      <c r="W174" t="s">
        <v>360</v>
      </c>
      <c r="X174" t="s">
        <v>361</v>
      </c>
      <c r="Y174">
        <v>3806</v>
      </c>
      <c r="Z174" t="s">
        <v>345</v>
      </c>
      <c r="AA174" t="s">
        <v>879</v>
      </c>
      <c r="AB174" t="s">
        <v>880</v>
      </c>
      <c r="AC174">
        <v>31907.5</v>
      </c>
      <c r="AD174">
        <v>758.15300000000002</v>
      </c>
      <c r="AE174">
        <v>129980</v>
      </c>
      <c r="AG174" s="32">
        <v>44.061900000000001</v>
      </c>
      <c r="AH174" s="32">
        <v>338.98899999999998</v>
      </c>
      <c r="AI174" s="32">
        <v>294.92700000000002</v>
      </c>
      <c r="AJ174" s="32">
        <v>0</v>
      </c>
      <c r="AK174" s="32" t="s">
        <v>1722</v>
      </c>
      <c r="AL174" s="32">
        <v>1</v>
      </c>
      <c r="AN174" s="32">
        <v>0</v>
      </c>
      <c r="AO174" s="32">
        <v>0</v>
      </c>
      <c r="AQ174" s="32" t="s">
        <v>1713</v>
      </c>
      <c r="AR174" s="32" t="s">
        <v>1714</v>
      </c>
      <c r="AS174" s="32" t="s">
        <v>487</v>
      </c>
      <c r="AT174" s="32" t="s">
        <v>488</v>
      </c>
      <c r="AU174" s="32" t="s">
        <v>489</v>
      </c>
      <c r="AX174" s="32" t="s">
        <v>492</v>
      </c>
      <c r="AY174" s="32" t="s">
        <v>345</v>
      </c>
    </row>
    <row r="175" spans="1:51" s="32" customFormat="1">
      <c r="A175" t="s">
        <v>1723</v>
      </c>
      <c r="B175" s="2" t="s">
        <v>1719</v>
      </c>
      <c r="C175" s="5">
        <v>338.98899999999998</v>
      </c>
      <c r="D175" s="33">
        <v>13.843666666666667</v>
      </c>
      <c r="E175" t="s">
        <v>1046</v>
      </c>
      <c r="F175" t="s">
        <v>415</v>
      </c>
      <c r="G175">
        <v>0.80145699999999997</v>
      </c>
      <c r="H175" s="5">
        <v>6</v>
      </c>
      <c r="I175" t="s">
        <v>338</v>
      </c>
      <c r="J175" t="s">
        <v>357</v>
      </c>
      <c r="K175" t="s">
        <v>349</v>
      </c>
      <c r="L175" t="s">
        <v>299</v>
      </c>
      <c r="M175" t="s">
        <v>457</v>
      </c>
      <c r="N175">
        <v>0</v>
      </c>
      <c r="O175">
        <v>1</v>
      </c>
      <c r="P175"/>
      <c r="Q175" t="s">
        <v>342</v>
      </c>
      <c r="R175" t="s">
        <v>1720</v>
      </c>
      <c r="S175" t="s">
        <v>1721</v>
      </c>
      <c r="T175" t="s">
        <v>342</v>
      </c>
      <c r="U175">
        <v>1</v>
      </c>
      <c r="V175" t="s">
        <v>416</v>
      </c>
      <c r="W175" t="s">
        <v>360</v>
      </c>
      <c r="X175" t="s">
        <v>361</v>
      </c>
      <c r="Y175">
        <v>7001</v>
      </c>
      <c r="Z175" t="s">
        <v>345</v>
      </c>
      <c r="AA175" t="s">
        <v>879</v>
      </c>
      <c r="AB175" t="s">
        <v>880</v>
      </c>
      <c r="AC175">
        <v>58892.3</v>
      </c>
      <c r="AD175">
        <v>830.62</v>
      </c>
      <c r="AE175">
        <v>622.97500000000002</v>
      </c>
      <c r="AG175" s="32">
        <v>0.21118200000000001</v>
      </c>
      <c r="AH175" s="32">
        <v>338.98899999999998</v>
      </c>
      <c r="AI175" s="32">
        <v>339.2</v>
      </c>
      <c r="AJ175" s="32">
        <v>1</v>
      </c>
      <c r="AK175" s="32" t="s">
        <v>1724</v>
      </c>
      <c r="AL175" s="32">
        <v>1</v>
      </c>
      <c r="AN175" s="32">
        <v>0</v>
      </c>
      <c r="AO175" s="32">
        <v>0</v>
      </c>
      <c r="AQ175" s="32" t="s">
        <v>1713</v>
      </c>
      <c r="AR175" s="32" t="s">
        <v>1714</v>
      </c>
      <c r="AS175" s="32" t="s">
        <v>487</v>
      </c>
      <c r="AT175" s="32" t="s">
        <v>488</v>
      </c>
      <c r="AU175" s="32" t="s">
        <v>489</v>
      </c>
      <c r="AX175" s="32" t="s">
        <v>492</v>
      </c>
      <c r="AY175" s="32" t="s">
        <v>345</v>
      </c>
    </row>
    <row r="176" spans="1:51" s="32" customFormat="1">
      <c r="A176" t="s">
        <v>1725</v>
      </c>
      <c r="B176" s="2" t="s">
        <v>1719</v>
      </c>
      <c r="C176" s="5">
        <v>338.98899999999998</v>
      </c>
      <c r="D176" s="33">
        <v>13.829916666666666</v>
      </c>
      <c r="E176" t="s">
        <v>1046</v>
      </c>
      <c r="F176" t="s">
        <v>415</v>
      </c>
      <c r="G176">
        <v>0.77966099999999905</v>
      </c>
      <c r="H176" s="5">
        <v>5</v>
      </c>
      <c r="I176" t="s">
        <v>338</v>
      </c>
      <c r="J176" t="s">
        <v>357</v>
      </c>
      <c r="K176" t="s">
        <v>349</v>
      </c>
      <c r="L176" t="s">
        <v>299</v>
      </c>
      <c r="M176" t="s">
        <v>457</v>
      </c>
      <c r="N176">
        <v>0</v>
      </c>
      <c r="O176">
        <v>1</v>
      </c>
      <c r="P176"/>
      <c r="Q176" t="s">
        <v>342</v>
      </c>
      <c r="R176" t="s">
        <v>1720</v>
      </c>
      <c r="S176" t="s">
        <v>1721</v>
      </c>
      <c r="T176" t="s">
        <v>342</v>
      </c>
      <c r="U176">
        <v>1</v>
      </c>
      <c r="V176" t="s">
        <v>416</v>
      </c>
      <c r="W176" t="s">
        <v>360</v>
      </c>
      <c r="X176" t="s">
        <v>361</v>
      </c>
      <c r="Y176">
        <v>7024</v>
      </c>
      <c r="Z176" t="s">
        <v>345</v>
      </c>
      <c r="AA176" t="s">
        <v>879</v>
      </c>
      <c r="AB176" t="s">
        <v>880</v>
      </c>
      <c r="AC176">
        <v>10711.3</v>
      </c>
      <c r="AD176">
        <v>829.79499999999996</v>
      </c>
      <c r="AE176">
        <v>622.52499999999998</v>
      </c>
      <c r="AG176" s="32">
        <v>0.21102899999999999</v>
      </c>
      <c r="AH176" s="32">
        <v>338.98899999999998</v>
      </c>
      <c r="AI176" s="32">
        <v>339.2</v>
      </c>
      <c r="AJ176" s="32">
        <v>1</v>
      </c>
      <c r="AK176" s="32" t="s">
        <v>1726</v>
      </c>
      <c r="AL176" s="32">
        <v>1</v>
      </c>
      <c r="AN176" s="32">
        <v>0</v>
      </c>
      <c r="AO176" s="32">
        <v>0</v>
      </c>
      <c r="AQ176" s="32" t="s">
        <v>1713</v>
      </c>
      <c r="AR176" s="32" t="s">
        <v>1714</v>
      </c>
      <c r="AS176" s="32" t="s">
        <v>487</v>
      </c>
      <c r="AT176" s="32" t="s">
        <v>488</v>
      </c>
      <c r="AU176" s="32" t="s">
        <v>489</v>
      </c>
      <c r="AX176" s="32" t="s">
        <v>492</v>
      </c>
      <c r="AY176" s="32" t="s">
        <v>345</v>
      </c>
    </row>
    <row r="177" spans="1:51" s="32" customFormat="1">
      <c r="A177" t="s">
        <v>1709</v>
      </c>
      <c r="B177" s="2" t="s">
        <v>1710</v>
      </c>
      <c r="C177" s="5">
        <v>338.98899999999998</v>
      </c>
      <c r="D177" s="33">
        <v>13.009633333333333</v>
      </c>
      <c r="E177" t="s">
        <v>1046</v>
      </c>
      <c r="F177" t="s">
        <v>415</v>
      </c>
      <c r="G177">
        <v>0.74229799999999901</v>
      </c>
      <c r="H177" s="5">
        <v>6</v>
      </c>
      <c r="I177" t="s">
        <v>428</v>
      </c>
      <c r="J177" t="s">
        <v>357</v>
      </c>
      <c r="K177" t="s">
        <v>410</v>
      </c>
      <c r="L177" t="s">
        <v>449</v>
      </c>
      <c r="M177" t="s">
        <v>450</v>
      </c>
      <c r="N177">
        <v>0</v>
      </c>
      <c r="O177">
        <v>1</v>
      </c>
      <c r="P177" t="s">
        <v>342</v>
      </c>
      <c r="Q177" t="s">
        <v>342</v>
      </c>
      <c r="R177" t="s">
        <v>1711</v>
      </c>
      <c r="S177" t="s">
        <v>1712</v>
      </c>
      <c r="T177" t="s">
        <v>342</v>
      </c>
      <c r="U177">
        <v>3</v>
      </c>
      <c r="V177" t="s">
        <v>416</v>
      </c>
      <c r="W177" t="s">
        <v>343</v>
      </c>
      <c r="X177" t="s">
        <v>344</v>
      </c>
      <c r="Y177">
        <v>8058</v>
      </c>
      <c r="Z177" t="s">
        <v>345</v>
      </c>
      <c r="AA177" t="s">
        <v>452</v>
      </c>
      <c r="AB177" t="s">
        <v>453</v>
      </c>
      <c r="AC177">
        <v>23826.7</v>
      </c>
      <c r="AD177">
        <v>780.57799999999997</v>
      </c>
      <c r="AE177">
        <v>265103</v>
      </c>
      <c r="AG177" s="32">
        <v>89.867000000000004</v>
      </c>
      <c r="AH177" s="32">
        <v>338.98899999999998</v>
      </c>
      <c r="AI177" s="32">
        <v>428.85599999999999</v>
      </c>
      <c r="AJ177" s="32">
        <v>0</v>
      </c>
      <c r="AK177" s="32" t="s">
        <v>1727</v>
      </c>
      <c r="AL177" s="32">
        <v>1</v>
      </c>
      <c r="AN177" s="32">
        <v>0</v>
      </c>
      <c r="AO177" s="32">
        <v>0</v>
      </c>
      <c r="AQ177" s="32" t="s">
        <v>1713</v>
      </c>
      <c r="AR177" s="32" t="s">
        <v>1714</v>
      </c>
      <c r="AS177" s="32" t="s">
        <v>487</v>
      </c>
      <c r="AT177" s="32" t="s">
        <v>488</v>
      </c>
      <c r="AU177" s="32" t="s">
        <v>489</v>
      </c>
      <c r="AX177" s="32" t="s">
        <v>492</v>
      </c>
      <c r="AY177" s="32" t="s">
        <v>345</v>
      </c>
    </row>
    <row r="178" spans="1:51" s="32" customFormat="1">
      <c r="A178" t="s">
        <v>1728</v>
      </c>
      <c r="B178" s="2" t="s">
        <v>1719</v>
      </c>
      <c r="C178" s="5">
        <v>338.98899999999998</v>
      </c>
      <c r="D178" s="33">
        <v>18.816333333333333</v>
      </c>
      <c r="E178" t="s">
        <v>1046</v>
      </c>
      <c r="F178" t="s">
        <v>415</v>
      </c>
      <c r="G178">
        <v>0.70330899999999996</v>
      </c>
      <c r="H178" s="5">
        <v>6</v>
      </c>
      <c r="I178" t="s">
        <v>338</v>
      </c>
      <c r="J178" t="s">
        <v>357</v>
      </c>
      <c r="K178" t="s">
        <v>349</v>
      </c>
      <c r="L178" t="s">
        <v>299</v>
      </c>
      <c r="M178" t="s">
        <v>457</v>
      </c>
      <c r="N178">
        <v>0</v>
      </c>
      <c r="O178">
        <v>1</v>
      </c>
      <c r="P178"/>
      <c r="Q178" t="s">
        <v>342</v>
      </c>
      <c r="R178" t="s">
        <v>1720</v>
      </c>
      <c r="S178" t="s">
        <v>1721</v>
      </c>
      <c r="T178" t="s">
        <v>342</v>
      </c>
      <c r="U178">
        <v>1</v>
      </c>
      <c r="V178" t="s">
        <v>416</v>
      </c>
      <c r="W178" t="s">
        <v>360</v>
      </c>
      <c r="X178" t="s">
        <v>361</v>
      </c>
      <c r="Y178">
        <v>7131</v>
      </c>
      <c r="Z178" t="s">
        <v>345</v>
      </c>
      <c r="AA178" t="s">
        <v>879</v>
      </c>
      <c r="AB178" t="s">
        <v>880</v>
      </c>
      <c r="AC178">
        <v>6677.03</v>
      </c>
      <c r="AD178">
        <v>1128.98</v>
      </c>
      <c r="AE178">
        <v>622.61500000000001</v>
      </c>
      <c r="AG178" s="32">
        <v>0.21106</v>
      </c>
      <c r="AH178" s="32">
        <v>338.98899999999998</v>
      </c>
      <c r="AI178" s="32">
        <v>339.2</v>
      </c>
      <c r="AJ178" s="32">
        <v>0</v>
      </c>
      <c r="AK178" s="32" t="s">
        <v>1729</v>
      </c>
      <c r="AL178" s="32">
        <v>1</v>
      </c>
      <c r="AN178" s="32">
        <v>0</v>
      </c>
      <c r="AO178" s="32">
        <v>0</v>
      </c>
      <c r="AQ178" s="32" t="s">
        <v>1713</v>
      </c>
      <c r="AR178" s="32" t="s">
        <v>1714</v>
      </c>
      <c r="AS178" s="32" t="s">
        <v>487</v>
      </c>
      <c r="AT178" s="32" t="s">
        <v>488</v>
      </c>
      <c r="AU178" s="32" t="s">
        <v>489</v>
      </c>
      <c r="AX178" s="32" t="s">
        <v>492</v>
      </c>
      <c r="AY178" s="32" t="s">
        <v>345</v>
      </c>
    </row>
    <row r="179" spans="1:51">
      <c r="A179" t="s">
        <v>1730</v>
      </c>
      <c r="B179" s="2" t="s">
        <v>1719</v>
      </c>
      <c r="C179" s="5">
        <v>338.98899999999998</v>
      </c>
      <c r="D179" s="33">
        <v>16.013199999999983</v>
      </c>
      <c r="E179" t="s">
        <v>1046</v>
      </c>
      <c r="F179" t="s">
        <v>415</v>
      </c>
      <c r="G179">
        <v>0.69289999999999996</v>
      </c>
      <c r="H179" s="5">
        <v>5</v>
      </c>
      <c r="I179" t="s">
        <v>338</v>
      </c>
      <c r="J179" t="s">
        <v>357</v>
      </c>
      <c r="K179" t="s">
        <v>349</v>
      </c>
      <c r="L179" t="s">
        <v>299</v>
      </c>
      <c r="M179" t="s">
        <v>457</v>
      </c>
      <c r="N179">
        <v>0</v>
      </c>
      <c r="O179">
        <v>1</v>
      </c>
      <c r="Q179" t="s">
        <v>342</v>
      </c>
      <c r="R179" t="s">
        <v>1720</v>
      </c>
      <c r="S179" t="s">
        <v>1721</v>
      </c>
      <c r="T179" t="s">
        <v>342</v>
      </c>
      <c r="U179">
        <v>1</v>
      </c>
      <c r="V179" t="s">
        <v>416</v>
      </c>
      <c r="W179" t="s">
        <v>360</v>
      </c>
      <c r="X179" t="s">
        <v>361</v>
      </c>
      <c r="Y179">
        <v>7143</v>
      </c>
      <c r="Z179" t="s">
        <v>345</v>
      </c>
      <c r="AA179" t="s">
        <v>879</v>
      </c>
      <c r="AB179" t="s">
        <v>880</v>
      </c>
      <c r="AC179">
        <v>1907.59</v>
      </c>
      <c r="AD179">
        <v>960.79199999999901</v>
      </c>
      <c r="AE179">
        <v>622.70500000000004</v>
      </c>
      <c r="AF179" s="32"/>
      <c r="AG179" s="32">
        <v>0.21109</v>
      </c>
      <c r="AH179" s="32">
        <v>338.98899999999998</v>
      </c>
      <c r="AI179" s="32">
        <v>339.2</v>
      </c>
      <c r="AJ179" s="32">
        <v>1</v>
      </c>
      <c r="AK179" s="32" t="s">
        <v>1731</v>
      </c>
      <c r="AL179" s="32">
        <v>1</v>
      </c>
      <c r="AM179" s="32"/>
      <c r="AN179" s="32">
        <v>0</v>
      </c>
      <c r="AO179" s="32">
        <v>0</v>
      </c>
      <c r="AP179" s="32"/>
      <c r="AQ179" s="32" t="s">
        <v>1713</v>
      </c>
      <c r="AR179" s="32" t="s">
        <v>1714</v>
      </c>
      <c r="AS179" s="32" t="s">
        <v>487</v>
      </c>
      <c r="AT179" s="32" t="s">
        <v>488</v>
      </c>
      <c r="AU179" s="32" t="s">
        <v>489</v>
      </c>
      <c r="AV179" s="32"/>
      <c r="AW179" s="32"/>
      <c r="AX179" s="32" t="s">
        <v>492</v>
      </c>
      <c r="AY179" s="32" t="s">
        <v>345</v>
      </c>
    </row>
    <row r="180" spans="1:51">
      <c r="A180" t="s">
        <v>1709</v>
      </c>
      <c r="B180" s="2" t="s">
        <v>1710</v>
      </c>
      <c r="C180" s="5">
        <v>338.98899999999998</v>
      </c>
      <c r="D180" s="33">
        <v>19.521833333333333</v>
      </c>
      <c r="E180" t="s">
        <v>1046</v>
      </c>
      <c r="F180" t="s">
        <v>415</v>
      </c>
      <c r="G180">
        <v>0.69025199999999998</v>
      </c>
      <c r="H180" s="5">
        <v>3</v>
      </c>
      <c r="I180" t="s">
        <v>428</v>
      </c>
      <c r="J180" t="s">
        <v>357</v>
      </c>
      <c r="K180" t="s">
        <v>410</v>
      </c>
      <c r="L180" t="s">
        <v>449</v>
      </c>
      <c r="M180" t="s">
        <v>450</v>
      </c>
      <c r="N180">
        <v>0</v>
      </c>
      <c r="O180">
        <v>1</v>
      </c>
      <c r="P180" t="s">
        <v>342</v>
      </c>
      <c r="Q180" t="s">
        <v>342</v>
      </c>
      <c r="R180" t="s">
        <v>1711</v>
      </c>
      <c r="S180" t="s">
        <v>1712</v>
      </c>
      <c r="T180" t="s">
        <v>342</v>
      </c>
      <c r="U180">
        <v>3</v>
      </c>
      <c r="V180" t="s">
        <v>416</v>
      </c>
      <c r="W180" t="s">
        <v>343</v>
      </c>
      <c r="X180" t="s">
        <v>344</v>
      </c>
      <c r="Y180">
        <v>7141</v>
      </c>
      <c r="Z180" t="s">
        <v>345</v>
      </c>
      <c r="AA180" t="s">
        <v>452</v>
      </c>
      <c r="AB180" t="s">
        <v>453</v>
      </c>
      <c r="AC180">
        <v>1955.95</v>
      </c>
      <c r="AD180">
        <v>1171.31</v>
      </c>
      <c r="AE180">
        <v>622.43499999999995</v>
      </c>
      <c r="AF180" s="32"/>
      <c r="AG180" s="32">
        <v>0.21099899999999899</v>
      </c>
      <c r="AH180" s="32">
        <v>338.98899999999998</v>
      </c>
      <c r="AI180" s="32">
        <v>339.2</v>
      </c>
      <c r="AJ180" s="32">
        <v>1</v>
      </c>
      <c r="AK180" s="32" t="s">
        <v>1732</v>
      </c>
      <c r="AL180" s="32">
        <v>1</v>
      </c>
      <c r="AM180" s="32"/>
      <c r="AN180" s="32">
        <v>0</v>
      </c>
      <c r="AO180" s="32">
        <v>0</v>
      </c>
      <c r="AP180" s="32"/>
      <c r="AQ180" s="32" t="s">
        <v>1713</v>
      </c>
      <c r="AR180" s="32" t="s">
        <v>1714</v>
      </c>
      <c r="AS180" s="32" t="s">
        <v>487</v>
      </c>
      <c r="AT180" s="32" t="s">
        <v>488</v>
      </c>
      <c r="AU180" s="32" t="s">
        <v>489</v>
      </c>
      <c r="AV180" s="32"/>
      <c r="AW180" s="32"/>
      <c r="AX180" s="32" t="s">
        <v>492</v>
      </c>
      <c r="AY180" s="32" t="s">
        <v>345</v>
      </c>
    </row>
    <row r="181" spans="1:51">
      <c r="A181" t="s">
        <v>1730</v>
      </c>
      <c r="B181" s="2" t="s">
        <v>1719</v>
      </c>
      <c r="C181" s="5">
        <v>338.98899999999998</v>
      </c>
      <c r="D181" s="33">
        <v>20.154666666666667</v>
      </c>
      <c r="E181" t="s">
        <v>1046</v>
      </c>
      <c r="F181" t="s">
        <v>415</v>
      </c>
      <c r="G181">
        <v>0.68843799999999999</v>
      </c>
      <c r="H181" s="5">
        <v>5</v>
      </c>
      <c r="I181" t="s">
        <v>338</v>
      </c>
      <c r="J181" t="s">
        <v>357</v>
      </c>
      <c r="K181" t="s">
        <v>349</v>
      </c>
      <c r="L181" t="s">
        <v>299</v>
      </c>
      <c r="M181" t="s">
        <v>457</v>
      </c>
      <c r="N181">
        <v>0</v>
      </c>
      <c r="O181">
        <v>1</v>
      </c>
      <c r="Q181" t="s">
        <v>342</v>
      </c>
      <c r="R181" t="s">
        <v>1720</v>
      </c>
      <c r="S181" t="s">
        <v>1721</v>
      </c>
      <c r="T181" t="s">
        <v>342</v>
      </c>
      <c r="U181">
        <v>1</v>
      </c>
      <c r="V181" t="s">
        <v>416</v>
      </c>
      <c r="W181" t="s">
        <v>360</v>
      </c>
      <c r="X181" t="s">
        <v>361</v>
      </c>
      <c r="Y181">
        <v>7025</v>
      </c>
      <c r="Z181" t="s">
        <v>345</v>
      </c>
      <c r="AA181" t="s">
        <v>879</v>
      </c>
      <c r="AB181" t="s">
        <v>880</v>
      </c>
      <c r="AC181">
        <v>5678.15</v>
      </c>
      <c r="AD181">
        <v>1209.28</v>
      </c>
      <c r="AE181">
        <v>622.70500000000004</v>
      </c>
      <c r="AF181" s="32"/>
      <c r="AG181" s="32">
        <v>0.21109</v>
      </c>
      <c r="AH181" s="32">
        <v>338.98899999999998</v>
      </c>
      <c r="AI181" s="32">
        <v>339.2</v>
      </c>
      <c r="AJ181" s="32">
        <v>1</v>
      </c>
      <c r="AK181" s="32" t="s">
        <v>1733</v>
      </c>
      <c r="AL181" s="32">
        <v>1</v>
      </c>
      <c r="AM181" s="32"/>
      <c r="AN181" s="32">
        <v>0</v>
      </c>
      <c r="AO181" s="32">
        <v>0</v>
      </c>
      <c r="AP181" s="32"/>
      <c r="AQ181" s="32" t="s">
        <v>1713</v>
      </c>
      <c r="AR181" s="32" t="s">
        <v>1714</v>
      </c>
      <c r="AS181" s="32" t="s">
        <v>487</v>
      </c>
      <c r="AT181" s="32" t="s">
        <v>488</v>
      </c>
      <c r="AU181" s="32" t="s">
        <v>489</v>
      </c>
      <c r="AV181" s="32"/>
      <c r="AW181" s="32"/>
      <c r="AX181" s="32" t="s">
        <v>492</v>
      </c>
      <c r="AY181" s="32" t="s">
        <v>345</v>
      </c>
    </row>
    <row r="182" spans="1:51">
      <c r="A182" t="s">
        <v>1725</v>
      </c>
      <c r="B182" s="2" t="s">
        <v>1719</v>
      </c>
      <c r="C182" s="5">
        <v>338.98899999999998</v>
      </c>
      <c r="D182" s="33">
        <v>13.324183333333334</v>
      </c>
      <c r="E182" t="s">
        <v>1046</v>
      </c>
      <c r="F182" t="s">
        <v>415</v>
      </c>
      <c r="G182">
        <v>0.68787600000000004</v>
      </c>
      <c r="H182" s="5">
        <v>3</v>
      </c>
      <c r="I182" t="s">
        <v>338</v>
      </c>
      <c r="J182" t="s">
        <v>357</v>
      </c>
      <c r="K182" t="s">
        <v>349</v>
      </c>
      <c r="L182" t="s">
        <v>299</v>
      </c>
      <c r="M182" t="s">
        <v>457</v>
      </c>
      <c r="N182">
        <v>0</v>
      </c>
      <c r="O182">
        <v>1</v>
      </c>
      <c r="Q182" t="s">
        <v>342</v>
      </c>
      <c r="R182" t="s">
        <v>1720</v>
      </c>
      <c r="S182" t="s">
        <v>1721</v>
      </c>
      <c r="T182" t="s">
        <v>342</v>
      </c>
      <c r="U182">
        <v>1</v>
      </c>
      <c r="V182" t="s">
        <v>416</v>
      </c>
      <c r="W182" t="s">
        <v>360</v>
      </c>
      <c r="X182" t="s">
        <v>361</v>
      </c>
      <c r="Y182">
        <v>5825</v>
      </c>
      <c r="Z182" t="s">
        <v>345</v>
      </c>
      <c r="AA182" t="s">
        <v>879</v>
      </c>
      <c r="AB182" t="s">
        <v>880</v>
      </c>
      <c r="AC182">
        <v>8436.35</v>
      </c>
      <c r="AD182">
        <v>799.45100000000002</v>
      </c>
      <c r="AE182">
        <v>40724</v>
      </c>
      <c r="AF182" s="32"/>
      <c r="AG182" s="32">
        <v>13.805</v>
      </c>
      <c r="AH182" s="32">
        <v>338.98899999999998</v>
      </c>
      <c r="AI182" s="32">
        <v>325.18400000000003</v>
      </c>
      <c r="AJ182" s="32">
        <v>1</v>
      </c>
      <c r="AK182" s="32" t="s">
        <v>1734</v>
      </c>
      <c r="AL182" s="32">
        <v>1</v>
      </c>
      <c r="AM182" s="32"/>
      <c r="AN182" s="32">
        <v>0</v>
      </c>
      <c r="AO182" s="32">
        <v>0</v>
      </c>
      <c r="AP182" s="32"/>
      <c r="AQ182" s="32" t="s">
        <v>1713</v>
      </c>
      <c r="AR182" s="32" t="s">
        <v>1714</v>
      </c>
      <c r="AS182" s="32" t="s">
        <v>487</v>
      </c>
      <c r="AT182" s="32" t="s">
        <v>488</v>
      </c>
      <c r="AU182" s="32" t="s">
        <v>489</v>
      </c>
      <c r="AV182" s="32"/>
      <c r="AW182" s="32"/>
      <c r="AX182" s="32" t="s">
        <v>492</v>
      </c>
      <c r="AY182" s="32" t="s">
        <v>345</v>
      </c>
    </row>
    <row r="183" spans="1:51">
      <c r="A183" t="s">
        <v>1725</v>
      </c>
      <c r="B183" s="2" t="s">
        <v>1719</v>
      </c>
      <c r="C183" s="5">
        <v>338.98899999999998</v>
      </c>
      <c r="D183" s="33">
        <v>14.940933333333334</v>
      </c>
      <c r="E183" t="s">
        <v>1046</v>
      </c>
      <c r="F183" t="s">
        <v>415</v>
      </c>
      <c r="G183">
        <v>0.68193499999999996</v>
      </c>
      <c r="H183" s="5">
        <v>3</v>
      </c>
      <c r="I183" t="s">
        <v>338</v>
      </c>
      <c r="J183" t="s">
        <v>357</v>
      </c>
      <c r="K183" t="s">
        <v>349</v>
      </c>
      <c r="L183" t="s">
        <v>299</v>
      </c>
      <c r="M183" t="s">
        <v>457</v>
      </c>
      <c r="N183">
        <v>0</v>
      </c>
      <c r="O183">
        <v>1</v>
      </c>
      <c r="Q183" t="s">
        <v>342</v>
      </c>
      <c r="R183" t="s">
        <v>1720</v>
      </c>
      <c r="S183" t="s">
        <v>1721</v>
      </c>
      <c r="T183" t="s">
        <v>342</v>
      </c>
      <c r="U183">
        <v>1</v>
      </c>
      <c r="V183" t="s">
        <v>416</v>
      </c>
      <c r="W183" t="s">
        <v>360</v>
      </c>
      <c r="X183" t="s">
        <v>361</v>
      </c>
      <c r="Y183">
        <v>5899</v>
      </c>
      <c r="Z183" t="s">
        <v>345</v>
      </c>
      <c r="AA183" t="s">
        <v>879</v>
      </c>
      <c r="AB183" t="s">
        <v>880</v>
      </c>
      <c r="AC183">
        <v>1920.87</v>
      </c>
      <c r="AD183">
        <v>896.45600000000002</v>
      </c>
      <c r="AE183">
        <v>40724</v>
      </c>
      <c r="AF183" s="32"/>
      <c r="AG183" s="32">
        <v>13.805</v>
      </c>
      <c r="AH183" s="32">
        <v>338.98899999999998</v>
      </c>
      <c r="AI183" s="32">
        <v>325.18400000000003</v>
      </c>
      <c r="AJ183" s="32">
        <v>1</v>
      </c>
      <c r="AK183" s="32" t="s">
        <v>1735</v>
      </c>
      <c r="AL183" s="32">
        <v>1</v>
      </c>
      <c r="AM183" s="32"/>
      <c r="AN183" s="32">
        <v>0</v>
      </c>
      <c r="AO183" s="32">
        <v>0</v>
      </c>
      <c r="AP183" s="32"/>
      <c r="AQ183" s="32" t="s">
        <v>1713</v>
      </c>
      <c r="AR183" s="32" t="s">
        <v>1714</v>
      </c>
      <c r="AS183" s="32" t="s">
        <v>487</v>
      </c>
      <c r="AT183" s="32" t="s">
        <v>488</v>
      </c>
      <c r="AU183" s="32" t="s">
        <v>489</v>
      </c>
      <c r="AV183" s="32"/>
      <c r="AW183" s="32"/>
      <c r="AX183" s="32" t="s">
        <v>492</v>
      </c>
      <c r="AY183" s="32" t="s">
        <v>345</v>
      </c>
    </row>
    <row r="184" spans="1:51">
      <c r="A184" t="s">
        <v>1718</v>
      </c>
      <c r="B184" s="2" t="s">
        <v>1719</v>
      </c>
      <c r="C184" s="5">
        <v>338.98899999999998</v>
      </c>
      <c r="D184" s="33">
        <v>12.789216666666666</v>
      </c>
      <c r="E184" t="s">
        <v>1046</v>
      </c>
      <c r="F184" t="s">
        <v>415</v>
      </c>
      <c r="G184">
        <v>0.65682200000000002</v>
      </c>
      <c r="H184" s="5">
        <v>5</v>
      </c>
      <c r="I184" t="s">
        <v>338</v>
      </c>
      <c r="J184" t="s">
        <v>357</v>
      </c>
      <c r="K184" t="s">
        <v>349</v>
      </c>
      <c r="L184" t="s">
        <v>299</v>
      </c>
      <c r="M184" t="s">
        <v>457</v>
      </c>
      <c r="N184">
        <v>0</v>
      </c>
      <c r="O184">
        <v>1</v>
      </c>
      <c r="Q184" t="s">
        <v>342</v>
      </c>
      <c r="R184" t="s">
        <v>1720</v>
      </c>
      <c r="S184" t="s">
        <v>1721</v>
      </c>
      <c r="T184" t="s">
        <v>342</v>
      </c>
      <c r="U184">
        <v>1</v>
      </c>
      <c r="V184" t="s">
        <v>416</v>
      </c>
      <c r="W184" t="s">
        <v>360</v>
      </c>
      <c r="X184" t="s">
        <v>361</v>
      </c>
      <c r="Y184">
        <v>8061</v>
      </c>
      <c r="Z184" t="s">
        <v>345</v>
      </c>
      <c r="AA184" t="s">
        <v>879</v>
      </c>
      <c r="AB184" t="s">
        <v>880</v>
      </c>
      <c r="AC184">
        <v>146510</v>
      </c>
      <c r="AD184">
        <v>767.35299999999995</v>
      </c>
      <c r="AE184">
        <v>282827</v>
      </c>
      <c r="AF184" s="32"/>
      <c r="AG184" s="32">
        <v>95.875100000000003</v>
      </c>
      <c r="AH184" s="32">
        <v>338.98899999999998</v>
      </c>
      <c r="AI184" s="32">
        <v>434.86399999999998</v>
      </c>
      <c r="AJ184" s="32">
        <v>0</v>
      </c>
      <c r="AK184" s="32" t="s">
        <v>1736</v>
      </c>
      <c r="AL184" s="32">
        <v>1</v>
      </c>
      <c r="AM184" s="32"/>
      <c r="AN184" s="32">
        <v>0</v>
      </c>
      <c r="AO184" s="32">
        <v>0</v>
      </c>
      <c r="AP184" s="32"/>
      <c r="AQ184" s="32" t="s">
        <v>1713</v>
      </c>
      <c r="AR184" s="32" t="s">
        <v>1714</v>
      </c>
      <c r="AS184" s="32" t="s">
        <v>487</v>
      </c>
      <c r="AT184" s="32" t="s">
        <v>488</v>
      </c>
      <c r="AU184" s="32" t="s">
        <v>489</v>
      </c>
      <c r="AV184" s="32"/>
      <c r="AW184" s="32"/>
      <c r="AX184" s="32" t="s">
        <v>492</v>
      </c>
      <c r="AY184" s="32" t="s">
        <v>345</v>
      </c>
    </row>
    <row r="185" spans="1:51">
      <c r="A185" t="s">
        <v>1730</v>
      </c>
      <c r="B185" s="2" t="s">
        <v>1719</v>
      </c>
      <c r="C185" s="5">
        <v>338.98899999999998</v>
      </c>
      <c r="D185" s="33">
        <v>18.886833333333335</v>
      </c>
      <c r="E185" t="s">
        <v>1046</v>
      </c>
      <c r="F185" t="s">
        <v>415</v>
      </c>
      <c r="G185">
        <v>0.64366499999999904</v>
      </c>
      <c r="H185" s="5">
        <v>4</v>
      </c>
      <c r="I185" t="s">
        <v>338</v>
      </c>
      <c r="J185" t="s">
        <v>357</v>
      </c>
      <c r="K185" t="s">
        <v>349</v>
      </c>
      <c r="L185" t="s">
        <v>299</v>
      </c>
      <c r="M185" t="s">
        <v>457</v>
      </c>
      <c r="N185">
        <v>0</v>
      </c>
      <c r="O185">
        <v>1</v>
      </c>
      <c r="Q185" t="s">
        <v>342</v>
      </c>
      <c r="R185" t="s">
        <v>1720</v>
      </c>
      <c r="S185" t="s">
        <v>1721</v>
      </c>
      <c r="T185" t="s">
        <v>342</v>
      </c>
      <c r="U185">
        <v>1</v>
      </c>
      <c r="V185" t="s">
        <v>416</v>
      </c>
      <c r="W185" t="s">
        <v>360</v>
      </c>
      <c r="X185" t="s">
        <v>361</v>
      </c>
      <c r="Y185">
        <v>7045</v>
      </c>
      <c r="Z185" t="s">
        <v>345</v>
      </c>
      <c r="AA185" t="s">
        <v>879</v>
      </c>
      <c r="AB185" t="s">
        <v>880</v>
      </c>
      <c r="AC185">
        <v>3743.66</v>
      </c>
      <c r="AD185">
        <v>1133.21</v>
      </c>
      <c r="AE185">
        <v>622.70500000000004</v>
      </c>
      <c r="AF185" s="32"/>
      <c r="AG185" s="32">
        <v>0.21109</v>
      </c>
      <c r="AH185" s="32">
        <v>338.98899999999998</v>
      </c>
      <c r="AI185" s="32">
        <v>339.2</v>
      </c>
      <c r="AJ185" s="32">
        <v>1</v>
      </c>
      <c r="AK185" s="32" t="s">
        <v>1737</v>
      </c>
      <c r="AL185" s="32">
        <v>1</v>
      </c>
      <c r="AM185" s="32"/>
      <c r="AN185" s="32">
        <v>0</v>
      </c>
      <c r="AO185" s="32">
        <v>0</v>
      </c>
      <c r="AP185" s="32"/>
      <c r="AQ185" s="32" t="s">
        <v>1713</v>
      </c>
      <c r="AR185" s="32" t="s">
        <v>1714</v>
      </c>
      <c r="AS185" s="32" t="s">
        <v>487</v>
      </c>
      <c r="AT185" s="32" t="s">
        <v>488</v>
      </c>
      <c r="AU185" s="32" t="s">
        <v>489</v>
      </c>
      <c r="AV185" s="32"/>
      <c r="AW185" s="32"/>
      <c r="AX185" s="32" t="s">
        <v>492</v>
      </c>
      <c r="AY185" s="32" t="s">
        <v>345</v>
      </c>
    </row>
    <row r="186" spans="1:51">
      <c r="A186" t="s">
        <v>1725</v>
      </c>
      <c r="B186" s="2" t="s">
        <v>1719</v>
      </c>
      <c r="C186" s="5">
        <v>338.98899999999998</v>
      </c>
      <c r="D186" s="33">
        <v>14.175816666666666</v>
      </c>
      <c r="E186" t="s">
        <v>1046</v>
      </c>
      <c r="F186" t="s">
        <v>415</v>
      </c>
      <c r="G186">
        <v>0.60312600000000005</v>
      </c>
      <c r="H186" s="5">
        <v>3</v>
      </c>
      <c r="I186" t="s">
        <v>338</v>
      </c>
      <c r="J186" t="s">
        <v>357</v>
      </c>
      <c r="K186" t="s">
        <v>349</v>
      </c>
      <c r="L186" t="s">
        <v>299</v>
      </c>
      <c r="M186" t="s">
        <v>457</v>
      </c>
      <c r="N186">
        <v>0</v>
      </c>
      <c r="O186">
        <v>1</v>
      </c>
      <c r="Q186" t="s">
        <v>342</v>
      </c>
      <c r="R186" t="s">
        <v>1720</v>
      </c>
      <c r="S186" t="s">
        <v>1721</v>
      </c>
      <c r="T186" t="s">
        <v>342</v>
      </c>
      <c r="U186">
        <v>1</v>
      </c>
      <c r="V186" t="s">
        <v>416</v>
      </c>
      <c r="W186" t="s">
        <v>360</v>
      </c>
      <c r="X186" t="s">
        <v>361</v>
      </c>
      <c r="Y186">
        <v>5873</v>
      </c>
      <c r="Z186" t="s">
        <v>345</v>
      </c>
      <c r="AA186" t="s">
        <v>879</v>
      </c>
      <c r="AB186" t="s">
        <v>880</v>
      </c>
      <c r="AC186">
        <v>1944.93</v>
      </c>
      <c r="AD186">
        <v>850.54899999999998</v>
      </c>
      <c r="AE186">
        <v>40724</v>
      </c>
      <c r="AF186" s="32"/>
      <c r="AG186" s="32">
        <v>13.805</v>
      </c>
      <c r="AH186" s="32">
        <v>338.98899999999998</v>
      </c>
      <c r="AI186" s="32">
        <v>325.18400000000003</v>
      </c>
      <c r="AJ186" s="32">
        <v>1</v>
      </c>
      <c r="AK186" s="32" t="s">
        <v>1738</v>
      </c>
      <c r="AL186" s="32">
        <v>1</v>
      </c>
      <c r="AM186" s="32"/>
      <c r="AN186" s="32">
        <v>0</v>
      </c>
      <c r="AO186" s="32">
        <v>0</v>
      </c>
      <c r="AP186" s="32"/>
      <c r="AQ186" s="32" t="s">
        <v>1713</v>
      </c>
      <c r="AR186" s="32" t="s">
        <v>1714</v>
      </c>
      <c r="AS186" s="32" t="s">
        <v>487</v>
      </c>
      <c r="AT186" s="32" t="s">
        <v>488</v>
      </c>
      <c r="AU186" s="32" t="s">
        <v>489</v>
      </c>
      <c r="AV186" s="32"/>
      <c r="AW186" s="32"/>
      <c r="AX186" s="32" t="s">
        <v>492</v>
      </c>
      <c r="AY186" s="32" t="s">
        <v>345</v>
      </c>
    </row>
    <row r="187" spans="1:51">
      <c r="A187" t="s">
        <v>1739</v>
      </c>
      <c r="B187" s="2" t="s">
        <v>1740</v>
      </c>
      <c r="C187" s="5">
        <v>338.98899999999998</v>
      </c>
      <c r="D187" s="33">
        <v>12.866366666666666</v>
      </c>
      <c r="E187" t="s">
        <v>1046</v>
      </c>
      <c r="F187" t="s">
        <v>415</v>
      </c>
      <c r="G187">
        <v>0.59808300000000003</v>
      </c>
      <c r="H187" s="5">
        <v>6</v>
      </c>
      <c r="I187" t="s">
        <v>338</v>
      </c>
      <c r="J187" t="s">
        <v>357</v>
      </c>
      <c r="K187" t="s">
        <v>349</v>
      </c>
      <c r="L187" t="s">
        <v>299</v>
      </c>
      <c r="M187" t="s">
        <v>457</v>
      </c>
      <c r="N187">
        <v>0</v>
      </c>
      <c r="O187">
        <v>1</v>
      </c>
      <c r="Q187" t="s">
        <v>342</v>
      </c>
      <c r="R187" t="s">
        <v>1720</v>
      </c>
      <c r="S187" t="s">
        <v>1721</v>
      </c>
      <c r="T187" t="s">
        <v>342</v>
      </c>
      <c r="U187">
        <v>1</v>
      </c>
      <c r="V187" t="s">
        <v>416</v>
      </c>
      <c r="W187" t="s">
        <v>360</v>
      </c>
      <c r="X187" t="s">
        <v>361</v>
      </c>
      <c r="Y187">
        <v>8021</v>
      </c>
      <c r="Z187" t="s">
        <v>345</v>
      </c>
      <c r="AA187" t="s">
        <v>879</v>
      </c>
      <c r="AB187" t="s">
        <v>880</v>
      </c>
      <c r="AC187">
        <v>61387.6</v>
      </c>
      <c r="AD187">
        <v>771.98199999999997</v>
      </c>
      <c r="AE187">
        <v>223774</v>
      </c>
      <c r="AF187" s="32"/>
      <c r="AG187" s="32">
        <v>75.857100000000003</v>
      </c>
      <c r="AH187" s="32">
        <v>338.98899999999998</v>
      </c>
      <c r="AI187" s="32">
        <v>414.846</v>
      </c>
      <c r="AJ187" s="32">
        <v>0</v>
      </c>
      <c r="AK187" s="32" t="s">
        <v>1741</v>
      </c>
      <c r="AL187" s="32">
        <v>1</v>
      </c>
      <c r="AM187" s="32"/>
      <c r="AN187" s="32">
        <v>0</v>
      </c>
      <c r="AO187" s="32">
        <v>0</v>
      </c>
      <c r="AP187" s="32"/>
      <c r="AQ187" s="32" t="s">
        <v>1713</v>
      </c>
      <c r="AR187" s="32" t="s">
        <v>1714</v>
      </c>
      <c r="AS187" s="32" t="s">
        <v>487</v>
      </c>
      <c r="AT187" s="32" t="s">
        <v>488</v>
      </c>
      <c r="AU187" s="32" t="s">
        <v>489</v>
      </c>
      <c r="AV187" s="32"/>
      <c r="AW187" s="32"/>
      <c r="AX187" s="32" t="s">
        <v>492</v>
      </c>
      <c r="AY187" s="32" t="s">
        <v>345</v>
      </c>
    </row>
    <row r="188" spans="1:51">
      <c r="A188" t="s">
        <v>1730</v>
      </c>
      <c r="B188" s="2" t="s">
        <v>1719</v>
      </c>
      <c r="C188" s="5">
        <v>338.98899999999998</v>
      </c>
      <c r="D188" s="33">
        <v>18.544333333333334</v>
      </c>
      <c r="E188" t="s">
        <v>1046</v>
      </c>
      <c r="F188" t="s">
        <v>415</v>
      </c>
      <c r="G188">
        <v>0.59615899999999999</v>
      </c>
      <c r="H188" s="5">
        <v>3</v>
      </c>
      <c r="I188" t="s">
        <v>338</v>
      </c>
      <c r="J188" t="s">
        <v>357</v>
      </c>
      <c r="K188" t="s">
        <v>349</v>
      </c>
      <c r="L188" t="s">
        <v>299</v>
      </c>
      <c r="M188" t="s">
        <v>457</v>
      </c>
      <c r="N188">
        <v>0</v>
      </c>
      <c r="O188">
        <v>1</v>
      </c>
      <c r="Q188" t="s">
        <v>342</v>
      </c>
      <c r="R188" t="s">
        <v>1720</v>
      </c>
      <c r="S188" t="s">
        <v>1721</v>
      </c>
      <c r="T188" t="s">
        <v>342</v>
      </c>
      <c r="U188">
        <v>1</v>
      </c>
      <c r="V188" t="s">
        <v>416</v>
      </c>
      <c r="W188" t="s">
        <v>360</v>
      </c>
      <c r="X188" t="s">
        <v>361</v>
      </c>
      <c r="Y188">
        <v>7144</v>
      </c>
      <c r="Z188" t="s">
        <v>345</v>
      </c>
      <c r="AA188" t="s">
        <v>879</v>
      </c>
      <c r="AB188" t="s">
        <v>880</v>
      </c>
      <c r="AC188">
        <v>2868.99</v>
      </c>
      <c r="AD188">
        <v>1112.6600000000001</v>
      </c>
      <c r="AE188">
        <v>622.70500000000004</v>
      </c>
      <c r="AF188" s="32"/>
      <c r="AG188" s="32">
        <v>0.21109</v>
      </c>
      <c r="AH188" s="32">
        <v>338.98899999999998</v>
      </c>
      <c r="AI188" s="32">
        <v>339.2</v>
      </c>
      <c r="AJ188" s="32">
        <v>1</v>
      </c>
      <c r="AK188" s="32" t="s">
        <v>1742</v>
      </c>
      <c r="AL188" s="32">
        <v>1</v>
      </c>
      <c r="AM188" s="32"/>
      <c r="AN188" s="32">
        <v>0</v>
      </c>
      <c r="AO188" s="32">
        <v>0</v>
      </c>
      <c r="AP188" s="32"/>
      <c r="AQ188" s="32" t="s">
        <v>1713</v>
      </c>
      <c r="AR188" s="32" t="s">
        <v>1714</v>
      </c>
      <c r="AS188" s="32" t="s">
        <v>487</v>
      </c>
      <c r="AT188" s="32" t="s">
        <v>488</v>
      </c>
      <c r="AU188" s="32" t="s">
        <v>489</v>
      </c>
      <c r="AV188" s="32"/>
      <c r="AW188" s="32"/>
      <c r="AX188" s="32" t="s">
        <v>492</v>
      </c>
      <c r="AY188" s="32" t="s">
        <v>345</v>
      </c>
    </row>
    <row r="189" spans="1:51">
      <c r="A189" t="s">
        <v>1725</v>
      </c>
      <c r="B189" s="2" t="s">
        <v>1719</v>
      </c>
      <c r="C189" s="5">
        <v>338.98899999999998</v>
      </c>
      <c r="D189" s="33">
        <v>13.397533333333334</v>
      </c>
      <c r="E189" t="s">
        <v>1046</v>
      </c>
      <c r="F189" t="s">
        <v>415</v>
      </c>
      <c r="G189">
        <v>0.59555100000000005</v>
      </c>
      <c r="H189" s="5">
        <v>5</v>
      </c>
      <c r="I189" t="s">
        <v>338</v>
      </c>
      <c r="J189" t="s">
        <v>357</v>
      </c>
      <c r="K189" t="s">
        <v>349</v>
      </c>
      <c r="L189" t="s">
        <v>299</v>
      </c>
      <c r="M189" t="s">
        <v>457</v>
      </c>
      <c r="N189">
        <v>0</v>
      </c>
      <c r="O189">
        <v>1</v>
      </c>
      <c r="Q189" t="s">
        <v>342</v>
      </c>
      <c r="R189" t="s">
        <v>1720</v>
      </c>
      <c r="S189" t="s">
        <v>1721</v>
      </c>
      <c r="T189" t="s">
        <v>342</v>
      </c>
      <c r="U189">
        <v>1</v>
      </c>
      <c r="V189" t="s">
        <v>416</v>
      </c>
      <c r="W189" t="s">
        <v>360</v>
      </c>
      <c r="X189" t="s">
        <v>361</v>
      </c>
      <c r="Y189">
        <v>3901</v>
      </c>
      <c r="Z189" t="s">
        <v>345</v>
      </c>
      <c r="AA189" t="s">
        <v>879</v>
      </c>
      <c r="AB189" t="s">
        <v>880</v>
      </c>
      <c r="AC189">
        <v>125469</v>
      </c>
      <c r="AD189">
        <v>803.85199999999998</v>
      </c>
      <c r="AE189">
        <v>123414</v>
      </c>
      <c r="AF189" s="32"/>
      <c r="AG189" s="32">
        <v>41.835999999999999</v>
      </c>
      <c r="AH189" s="32">
        <v>338.98899999999998</v>
      </c>
      <c r="AI189" s="32">
        <v>297.15300000000002</v>
      </c>
      <c r="AJ189" s="32">
        <v>1</v>
      </c>
      <c r="AK189" s="32" t="s">
        <v>1743</v>
      </c>
      <c r="AL189" s="32">
        <v>1</v>
      </c>
      <c r="AM189" s="32"/>
      <c r="AN189" s="32">
        <v>0</v>
      </c>
      <c r="AO189" s="32">
        <v>0</v>
      </c>
      <c r="AP189" s="32"/>
      <c r="AQ189" s="32" t="s">
        <v>1713</v>
      </c>
      <c r="AR189" s="32" t="s">
        <v>1714</v>
      </c>
      <c r="AS189" s="32" t="s">
        <v>487</v>
      </c>
      <c r="AT189" s="32" t="s">
        <v>488</v>
      </c>
      <c r="AU189" s="32" t="s">
        <v>489</v>
      </c>
      <c r="AV189" s="32"/>
      <c r="AW189" s="32"/>
      <c r="AX189" s="32" t="s">
        <v>492</v>
      </c>
      <c r="AY189" s="32" t="s">
        <v>345</v>
      </c>
    </row>
    <row r="190" spans="1:51">
      <c r="A190" t="s">
        <v>1730</v>
      </c>
      <c r="B190" s="2" t="s">
        <v>1719</v>
      </c>
      <c r="C190" s="5">
        <v>338.98899999999998</v>
      </c>
      <c r="D190" s="33">
        <v>17.577999999999999</v>
      </c>
      <c r="E190" t="s">
        <v>1046</v>
      </c>
      <c r="F190" t="s">
        <v>415</v>
      </c>
      <c r="G190">
        <v>0.53085300000000002</v>
      </c>
      <c r="H190" s="5">
        <v>4</v>
      </c>
      <c r="I190" t="s">
        <v>338</v>
      </c>
      <c r="J190" t="s">
        <v>357</v>
      </c>
      <c r="K190" t="s">
        <v>349</v>
      </c>
      <c r="L190" t="s">
        <v>299</v>
      </c>
      <c r="M190" t="s">
        <v>457</v>
      </c>
      <c r="N190">
        <v>0</v>
      </c>
      <c r="O190">
        <v>1</v>
      </c>
      <c r="Q190" t="s">
        <v>342</v>
      </c>
      <c r="R190" t="s">
        <v>1720</v>
      </c>
      <c r="S190" t="s">
        <v>1721</v>
      </c>
      <c r="T190" t="s">
        <v>342</v>
      </c>
      <c r="U190">
        <v>1</v>
      </c>
      <c r="V190" t="s">
        <v>416</v>
      </c>
      <c r="W190" t="s">
        <v>360</v>
      </c>
      <c r="X190" t="s">
        <v>361</v>
      </c>
      <c r="Y190">
        <v>5834</v>
      </c>
      <c r="Z190" t="s">
        <v>345</v>
      </c>
      <c r="AA190" t="s">
        <v>879</v>
      </c>
      <c r="AB190" t="s">
        <v>880</v>
      </c>
      <c r="AC190">
        <v>6440.51</v>
      </c>
      <c r="AD190">
        <v>1054.68</v>
      </c>
      <c r="AE190">
        <v>40723.800000000003</v>
      </c>
      <c r="AF190" s="32"/>
      <c r="AG190" s="32">
        <v>13.8049</v>
      </c>
      <c r="AH190" s="32">
        <v>338.98899999999998</v>
      </c>
      <c r="AI190" s="32">
        <v>325.18400000000003</v>
      </c>
      <c r="AJ190" s="32">
        <v>1</v>
      </c>
      <c r="AK190" s="32" t="s">
        <v>1744</v>
      </c>
      <c r="AL190" s="32">
        <v>1</v>
      </c>
      <c r="AM190" s="32"/>
      <c r="AN190" s="32">
        <v>0</v>
      </c>
      <c r="AO190" s="32">
        <v>0</v>
      </c>
      <c r="AP190" s="32"/>
      <c r="AQ190" s="32" t="s">
        <v>1713</v>
      </c>
      <c r="AR190" s="32" t="s">
        <v>1714</v>
      </c>
      <c r="AS190" s="32" t="s">
        <v>487</v>
      </c>
      <c r="AT190" s="32" t="s">
        <v>488</v>
      </c>
      <c r="AU190" s="32" t="s">
        <v>489</v>
      </c>
      <c r="AV190" s="32"/>
      <c r="AW190" s="32"/>
      <c r="AX190" s="32" t="s">
        <v>492</v>
      </c>
      <c r="AY190" s="32" t="s">
        <v>345</v>
      </c>
    </row>
    <row r="191" spans="1:51">
      <c r="A191" t="s">
        <v>1745</v>
      </c>
      <c r="B191" s="2" t="s">
        <v>1059</v>
      </c>
      <c r="C191" s="5">
        <v>346.05599999999998</v>
      </c>
      <c r="D191" s="33">
        <v>13.478583333333335</v>
      </c>
      <c r="E191" t="s">
        <v>104</v>
      </c>
      <c r="F191" t="s">
        <v>415</v>
      </c>
      <c r="G191">
        <v>0.97501499999999997</v>
      </c>
      <c r="H191" s="5">
        <v>7</v>
      </c>
      <c r="I191" t="s">
        <v>338</v>
      </c>
      <c r="J191" t="s">
        <v>357</v>
      </c>
      <c r="K191" t="s">
        <v>340</v>
      </c>
      <c r="L191" t="s">
        <v>341</v>
      </c>
      <c r="M191" t="s">
        <v>1746</v>
      </c>
      <c r="N191">
        <v>0</v>
      </c>
      <c r="O191">
        <v>1</v>
      </c>
      <c r="P191" t="s">
        <v>342</v>
      </c>
      <c r="Q191" t="s">
        <v>342</v>
      </c>
      <c r="R191" t="s">
        <v>1061</v>
      </c>
      <c r="S191" t="s">
        <v>1062</v>
      </c>
      <c r="T191" t="s">
        <v>342</v>
      </c>
      <c r="U191">
        <v>3</v>
      </c>
      <c r="V191" t="s">
        <v>126</v>
      </c>
      <c r="W191" t="s">
        <v>343</v>
      </c>
      <c r="X191" t="s">
        <v>344</v>
      </c>
      <c r="Y191">
        <v>7632</v>
      </c>
      <c r="Z191" t="s">
        <v>345</v>
      </c>
      <c r="AA191" t="s">
        <v>346</v>
      </c>
      <c r="AB191" t="s">
        <v>347</v>
      </c>
      <c r="AC191">
        <v>83577.8</v>
      </c>
      <c r="AD191">
        <v>808.71500000000003</v>
      </c>
      <c r="AE191">
        <v>0</v>
      </c>
      <c r="AF191" s="32"/>
      <c r="AG191" s="32">
        <v>0</v>
      </c>
      <c r="AH191" s="32">
        <v>346.05599999999998</v>
      </c>
      <c r="AI191" s="32">
        <v>346.05599999999998</v>
      </c>
      <c r="AJ191" s="32">
        <v>1</v>
      </c>
      <c r="AK191" s="32" t="s">
        <v>1747</v>
      </c>
      <c r="AL191" s="32">
        <v>1</v>
      </c>
      <c r="AM191" s="32"/>
      <c r="AN191" s="32">
        <v>0</v>
      </c>
      <c r="AO191" s="32">
        <v>0</v>
      </c>
      <c r="AP191" s="32"/>
      <c r="AQ191" s="32" t="s">
        <v>1055</v>
      </c>
      <c r="AR191" s="32" t="s">
        <v>1056</v>
      </c>
      <c r="AS191" s="32" t="s">
        <v>873</v>
      </c>
      <c r="AT191" s="32" t="s">
        <v>1040</v>
      </c>
      <c r="AU191" s="32" t="s">
        <v>1057</v>
      </c>
      <c r="AV191" s="32" t="s">
        <v>874</v>
      </c>
      <c r="AW191" s="32" t="s">
        <v>875</v>
      </c>
      <c r="AX191" s="32" t="s">
        <v>492</v>
      </c>
      <c r="AY191" s="32" t="s">
        <v>345</v>
      </c>
    </row>
    <row r="192" spans="1:51">
      <c r="A192" t="s">
        <v>1745</v>
      </c>
      <c r="B192" s="2" t="s">
        <v>1059</v>
      </c>
      <c r="C192" s="5">
        <v>346.05599999999998</v>
      </c>
      <c r="D192" s="33">
        <v>13.548766666666667</v>
      </c>
      <c r="E192" t="s">
        <v>104</v>
      </c>
      <c r="F192" t="s">
        <v>415</v>
      </c>
      <c r="G192">
        <v>0.76957600000000004</v>
      </c>
      <c r="H192" s="5">
        <v>6</v>
      </c>
      <c r="I192" t="s">
        <v>338</v>
      </c>
      <c r="J192" t="s">
        <v>357</v>
      </c>
      <c r="K192" t="s">
        <v>340</v>
      </c>
      <c r="L192" t="s">
        <v>341</v>
      </c>
      <c r="M192" t="s">
        <v>1746</v>
      </c>
      <c r="N192">
        <v>0</v>
      </c>
      <c r="O192">
        <v>1</v>
      </c>
      <c r="P192" t="s">
        <v>342</v>
      </c>
      <c r="Q192" t="s">
        <v>342</v>
      </c>
      <c r="R192" t="s">
        <v>1061</v>
      </c>
      <c r="S192" t="s">
        <v>1062</v>
      </c>
      <c r="T192" t="s">
        <v>342</v>
      </c>
      <c r="U192">
        <v>3</v>
      </c>
      <c r="V192" t="s">
        <v>126</v>
      </c>
      <c r="W192" t="s">
        <v>343</v>
      </c>
      <c r="X192" t="s">
        <v>344</v>
      </c>
      <c r="Y192">
        <v>8065</v>
      </c>
      <c r="Z192" t="s">
        <v>345</v>
      </c>
      <c r="AA192" t="s">
        <v>346</v>
      </c>
      <c r="AB192" t="s">
        <v>347</v>
      </c>
      <c r="AC192">
        <v>41094.300000000003</v>
      </c>
      <c r="AD192">
        <v>812.92600000000004</v>
      </c>
      <c r="AE192">
        <v>283125</v>
      </c>
      <c r="AF192" s="32"/>
      <c r="AG192" s="32">
        <v>97.977000000000004</v>
      </c>
      <c r="AH192" s="32">
        <v>346.05599999999998</v>
      </c>
      <c r="AI192" s="32">
        <v>444.03300000000002</v>
      </c>
      <c r="AJ192" s="32">
        <v>1</v>
      </c>
      <c r="AK192" s="32" t="s">
        <v>1748</v>
      </c>
      <c r="AL192" s="32">
        <v>1</v>
      </c>
      <c r="AM192" s="32"/>
      <c r="AN192" s="32">
        <v>0</v>
      </c>
      <c r="AO192" s="32">
        <v>0</v>
      </c>
      <c r="AP192" s="32"/>
      <c r="AQ192" s="32" t="s">
        <v>1055</v>
      </c>
      <c r="AR192" s="32" t="s">
        <v>1056</v>
      </c>
      <c r="AS192" s="32" t="s">
        <v>873</v>
      </c>
      <c r="AT192" s="32" t="s">
        <v>1040</v>
      </c>
      <c r="AU192" s="32" t="s">
        <v>1057</v>
      </c>
      <c r="AV192" s="32" t="s">
        <v>874</v>
      </c>
      <c r="AW192" s="32" t="s">
        <v>875</v>
      </c>
      <c r="AX192" s="32" t="s">
        <v>492</v>
      </c>
      <c r="AY192" s="32" t="s">
        <v>345</v>
      </c>
    </row>
    <row r="193" spans="1:51">
      <c r="A193" t="s">
        <v>1749</v>
      </c>
      <c r="B193" s="2" t="s">
        <v>1065</v>
      </c>
      <c r="C193" s="5">
        <v>346.05599999999998</v>
      </c>
      <c r="D193" s="33">
        <v>13.567116666666651</v>
      </c>
      <c r="E193" t="s">
        <v>104</v>
      </c>
      <c r="F193" t="s">
        <v>415</v>
      </c>
      <c r="G193">
        <v>0.720194</v>
      </c>
      <c r="H193" s="5">
        <v>8</v>
      </c>
      <c r="I193" t="s">
        <v>338</v>
      </c>
      <c r="J193" t="s">
        <v>357</v>
      </c>
      <c r="K193" t="s">
        <v>349</v>
      </c>
      <c r="L193" t="s">
        <v>299</v>
      </c>
      <c r="M193" t="s">
        <v>457</v>
      </c>
      <c r="N193">
        <v>0</v>
      </c>
      <c r="O193">
        <v>1</v>
      </c>
      <c r="Q193" t="s">
        <v>342</v>
      </c>
      <c r="R193" t="s">
        <v>1066</v>
      </c>
      <c r="S193" t="s">
        <v>1053</v>
      </c>
      <c r="T193" t="s">
        <v>342</v>
      </c>
      <c r="U193">
        <v>1</v>
      </c>
      <c r="V193" t="s">
        <v>416</v>
      </c>
      <c r="W193" t="s">
        <v>360</v>
      </c>
      <c r="X193" t="s">
        <v>361</v>
      </c>
      <c r="Y193">
        <v>8020</v>
      </c>
      <c r="Z193" t="s">
        <v>345</v>
      </c>
      <c r="AA193" t="s">
        <v>879</v>
      </c>
      <c r="AB193" t="s">
        <v>880</v>
      </c>
      <c r="AC193">
        <v>7909.14</v>
      </c>
      <c r="AD193">
        <v>814.02699999999902</v>
      </c>
      <c r="AE193">
        <v>196463</v>
      </c>
      <c r="AF193" s="32"/>
      <c r="AG193" s="32">
        <v>67.986999999999995</v>
      </c>
      <c r="AH193" s="32">
        <v>346.05599999999998</v>
      </c>
      <c r="AI193" s="32">
        <v>414.04300000000001</v>
      </c>
      <c r="AJ193" s="32">
        <v>1</v>
      </c>
      <c r="AK193" s="32" t="s">
        <v>1750</v>
      </c>
      <c r="AL193" s="32">
        <v>1</v>
      </c>
      <c r="AM193" s="32"/>
      <c r="AN193" s="32">
        <v>0</v>
      </c>
      <c r="AO193" s="32">
        <v>0</v>
      </c>
      <c r="AP193" s="32"/>
      <c r="AQ193" s="32" t="s">
        <v>1055</v>
      </c>
      <c r="AR193" s="32" t="s">
        <v>1056</v>
      </c>
      <c r="AS193" s="32" t="s">
        <v>873</v>
      </c>
      <c r="AT193" s="32" t="s">
        <v>1040</v>
      </c>
      <c r="AU193" s="32" t="s">
        <v>1057</v>
      </c>
      <c r="AV193" s="32" t="s">
        <v>874</v>
      </c>
      <c r="AW193" s="32" t="s">
        <v>875</v>
      </c>
      <c r="AX193" s="32" t="s">
        <v>492</v>
      </c>
      <c r="AY193" s="32" t="s">
        <v>345</v>
      </c>
    </row>
    <row r="194" spans="1:51">
      <c r="A194" t="s">
        <v>1751</v>
      </c>
      <c r="B194" s="2" t="s">
        <v>1068</v>
      </c>
      <c r="C194" s="5">
        <v>347.21600000000001</v>
      </c>
      <c r="D194" s="33">
        <v>9.0076166666666673</v>
      </c>
      <c r="E194" t="s">
        <v>65</v>
      </c>
      <c r="F194" t="s">
        <v>1649</v>
      </c>
      <c r="G194">
        <v>0.63604300000000003</v>
      </c>
      <c r="H194" s="5">
        <v>2</v>
      </c>
      <c r="I194" t="s">
        <v>428</v>
      </c>
      <c r="J194" t="s">
        <v>357</v>
      </c>
      <c r="K194" t="s">
        <v>581</v>
      </c>
      <c r="L194" t="s">
        <v>1069</v>
      </c>
      <c r="M194" t="s">
        <v>1070</v>
      </c>
      <c r="N194">
        <v>0</v>
      </c>
      <c r="O194">
        <v>0</v>
      </c>
      <c r="P194" t="s">
        <v>1071</v>
      </c>
      <c r="Q194" t="s">
        <v>342</v>
      </c>
      <c r="R194" t="s">
        <v>1072</v>
      </c>
      <c r="S194" t="s">
        <v>1073</v>
      </c>
      <c r="T194" t="s">
        <v>342</v>
      </c>
      <c r="U194">
        <v>3</v>
      </c>
      <c r="V194" t="s">
        <v>416</v>
      </c>
      <c r="W194" t="s">
        <v>343</v>
      </c>
      <c r="X194" t="s">
        <v>344</v>
      </c>
      <c r="Y194">
        <v>3475</v>
      </c>
      <c r="Z194" t="s">
        <v>345</v>
      </c>
      <c r="AA194" t="s">
        <v>362</v>
      </c>
      <c r="AB194" t="s">
        <v>363</v>
      </c>
      <c r="AC194">
        <v>11731.5</v>
      </c>
      <c r="AD194">
        <v>540.45699999999999</v>
      </c>
      <c r="AE194">
        <v>256745</v>
      </c>
      <c r="AF194" s="32"/>
      <c r="AG194" s="32">
        <v>89.146000000000001</v>
      </c>
      <c r="AH194" s="32">
        <v>347.21600000000001</v>
      </c>
      <c r="AI194" s="32">
        <v>258.07</v>
      </c>
      <c r="AJ194" s="32">
        <v>1</v>
      </c>
      <c r="AK194" s="32" t="s">
        <v>1752</v>
      </c>
      <c r="AL194" s="32">
        <v>1</v>
      </c>
      <c r="AM194" s="32"/>
      <c r="AN194" s="32">
        <v>0</v>
      </c>
      <c r="AO194" s="32">
        <v>0</v>
      </c>
      <c r="AP194" s="32"/>
      <c r="AQ194" s="32" t="s">
        <v>808</v>
      </c>
      <c r="AR194" s="32" t="s">
        <v>802</v>
      </c>
      <c r="AS194" s="32" t="s">
        <v>365</v>
      </c>
      <c r="AT194" s="32" t="s">
        <v>382</v>
      </c>
      <c r="AU194" s="32" t="s">
        <v>383</v>
      </c>
      <c r="AV194" s="32" t="s">
        <v>384</v>
      </c>
      <c r="AW194" s="32" t="s">
        <v>385</v>
      </c>
      <c r="AX194" s="32" t="s">
        <v>386</v>
      </c>
      <c r="AY194" s="32" t="s">
        <v>345</v>
      </c>
    </row>
    <row r="195" spans="1:51">
      <c r="A195" t="s">
        <v>1753</v>
      </c>
      <c r="B195" s="2" t="s">
        <v>1754</v>
      </c>
      <c r="C195" s="5">
        <v>362.05099999999999</v>
      </c>
      <c r="D195" s="33">
        <v>14.729183333333333</v>
      </c>
      <c r="E195" t="s">
        <v>106</v>
      </c>
      <c r="F195" t="s">
        <v>415</v>
      </c>
      <c r="G195">
        <v>0.98621899999999996</v>
      </c>
      <c r="H195" s="5">
        <v>5</v>
      </c>
      <c r="I195" t="s">
        <v>338</v>
      </c>
      <c r="J195" t="s">
        <v>357</v>
      </c>
      <c r="K195" t="s">
        <v>340</v>
      </c>
      <c r="L195" t="s">
        <v>341</v>
      </c>
      <c r="M195" t="s">
        <v>1755</v>
      </c>
      <c r="N195">
        <v>0</v>
      </c>
      <c r="O195">
        <v>1</v>
      </c>
      <c r="P195" t="s">
        <v>342</v>
      </c>
      <c r="Q195" t="s">
        <v>342</v>
      </c>
      <c r="R195" t="s">
        <v>1756</v>
      </c>
      <c r="S195" t="s">
        <v>1757</v>
      </c>
      <c r="T195" t="s">
        <v>342</v>
      </c>
      <c r="U195">
        <v>3</v>
      </c>
      <c r="V195" t="s">
        <v>126</v>
      </c>
      <c r="W195" t="s">
        <v>343</v>
      </c>
      <c r="X195" t="s">
        <v>344</v>
      </c>
      <c r="Y195">
        <v>7738</v>
      </c>
      <c r="Z195" t="s">
        <v>345</v>
      </c>
      <c r="AA195" t="s">
        <v>346</v>
      </c>
      <c r="AB195" t="s">
        <v>347</v>
      </c>
      <c r="AC195">
        <v>10822.7</v>
      </c>
      <c r="AD195">
        <v>883.75099999999998</v>
      </c>
      <c r="AE195">
        <v>0</v>
      </c>
      <c r="AF195" s="32"/>
      <c r="AG195" s="32">
        <v>0</v>
      </c>
      <c r="AH195" s="32">
        <v>362.05099999999999</v>
      </c>
      <c r="AI195" s="32">
        <v>362.05099999999999</v>
      </c>
      <c r="AJ195" s="32">
        <v>1</v>
      </c>
      <c r="AK195" s="32" t="s">
        <v>1758</v>
      </c>
      <c r="AL195" s="32">
        <v>1</v>
      </c>
      <c r="AM195" s="32"/>
      <c r="AN195" s="32">
        <v>1</v>
      </c>
      <c r="AO195" s="32">
        <v>80</v>
      </c>
      <c r="AP195" s="32"/>
      <c r="AQ195" s="32" t="s">
        <v>1079</v>
      </c>
      <c r="AR195" s="32" t="s">
        <v>1080</v>
      </c>
      <c r="AS195" s="32" t="s">
        <v>873</v>
      </c>
      <c r="AT195" s="32" t="s">
        <v>1040</v>
      </c>
      <c r="AU195" s="32" t="s">
        <v>1057</v>
      </c>
      <c r="AV195" s="32" t="s">
        <v>874</v>
      </c>
      <c r="AW195" s="32" t="s">
        <v>875</v>
      </c>
      <c r="AX195" s="32" t="s">
        <v>492</v>
      </c>
      <c r="AY195" s="32" t="s">
        <v>345</v>
      </c>
    </row>
    <row r="196" spans="1:51">
      <c r="A196" t="s">
        <v>1759</v>
      </c>
      <c r="B196" s="2" t="s">
        <v>1760</v>
      </c>
      <c r="C196" s="5">
        <v>565.04700000000003</v>
      </c>
      <c r="D196" s="33">
        <v>19.838999999999999</v>
      </c>
      <c r="E196" t="s">
        <v>110</v>
      </c>
      <c r="F196" t="s">
        <v>415</v>
      </c>
      <c r="G196">
        <v>0.97507900000000003</v>
      </c>
      <c r="H196" s="5">
        <v>18</v>
      </c>
      <c r="I196" t="s">
        <v>338</v>
      </c>
      <c r="J196" t="s">
        <v>357</v>
      </c>
      <c r="K196" t="s">
        <v>349</v>
      </c>
      <c r="L196" t="s">
        <v>299</v>
      </c>
      <c r="M196" t="s">
        <v>457</v>
      </c>
      <c r="N196">
        <v>0</v>
      </c>
      <c r="O196">
        <v>1</v>
      </c>
      <c r="Q196" t="s">
        <v>342</v>
      </c>
      <c r="R196" t="s">
        <v>1761</v>
      </c>
      <c r="S196" t="s">
        <v>1762</v>
      </c>
      <c r="T196" t="s">
        <v>342</v>
      </c>
      <c r="U196">
        <v>1</v>
      </c>
      <c r="V196" t="s">
        <v>416</v>
      </c>
      <c r="W196" t="s">
        <v>360</v>
      </c>
      <c r="X196" t="s">
        <v>361</v>
      </c>
      <c r="Y196">
        <v>8188</v>
      </c>
      <c r="Z196" t="s">
        <v>345</v>
      </c>
      <c r="AA196" t="s">
        <v>879</v>
      </c>
      <c r="AB196" t="s">
        <v>880</v>
      </c>
      <c r="AC196">
        <v>80067.399999999994</v>
      </c>
      <c r="AD196">
        <v>1190.3399999999999</v>
      </c>
      <c r="AE196">
        <v>0.97216000000000002</v>
      </c>
      <c r="AF196" s="32"/>
      <c r="AG196" s="32">
        <v>5.49316E-4</v>
      </c>
      <c r="AH196" s="32">
        <v>565.04700000000003</v>
      </c>
      <c r="AI196" s="32">
        <v>565.048</v>
      </c>
      <c r="AJ196" s="32">
        <v>1</v>
      </c>
      <c r="AK196" s="32" t="s">
        <v>1763</v>
      </c>
      <c r="AL196" s="32">
        <v>1</v>
      </c>
      <c r="AM196" s="32"/>
      <c r="AN196" s="32">
        <v>0</v>
      </c>
      <c r="AO196" s="32">
        <v>0</v>
      </c>
      <c r="AP196" s="32"/>
      <c r="AQ196" s="32" t="s">
        <v>1764</v>
      </c>
      <c r="AR196" s="32" t="s">
        <v>1765</v>
      </c>
      <c r="AS196" s="32" t="s">
        <v>873</v>
      </c>
      <c r="AT196" s="32" t="s">
        <v>1013</v>
      </c>
      <c r="AU196" s="32" t="s">
        <v>1105</v>
      </c>
      <c r="AV196" s="32" t="s">
        <v>753</v>
      </c>
      <c r="AW196" s="32" t="s">
        <v>754</v>
      </c>
      <c r="AX196" s="32" t="s">
        <v>492</v>
      </c>
      <c r="AY196" s="32" t="s">
        <v>345</v>
      </c>
    </row>
    <row r="197" spans="1:51">
      <c r="A197" t="s">
        <v>1766</v>
      </c>
      <c r="B197" s="2" t="s">
        <v>1767</v>
      </c>
      <c r="C197" s="5">
        <v>606.07399999999996</v>
      </c>
      <c r="D197" s="33">
        <v>19.204499999999999</v>
      </c>
      <c r="E197" t="s">
        <v>112</v>
      </c>
      <c r="F197" t="s">
        <v>415</v>
      </c>
      <c r="G197">
        <v>0.97433999999999998</v>
      </c>
      <c r="H197" s="5">
        <v>17</v>
      </c>
      <c r="I197" t="s">
        <v>428</v>
      </c>
      <c r="J197" t="s">
        <v>357</v>
      </c>
      <c r="K197" t="s">
        <v>410</v>
      </c>
      <c r="L197" t="s">
        <v>449</v>
      </c>
      <c r="M197" t="s">
        <v>450</v>
      </c>
      <c r="N197">
        <v>0</v>
      </c>
      <c r="O197">
        <v>1</v>
      </c>
      <c r="P197" t="s">
        <v>342</v>
      </c>
      <c r="Q197" t="s">
        <v>342</v>
      </c>
      <c r="R197" t="s">
        <v>1768</v>
      </c>
      <c r="S197" t="s">
        <v>1769</v>
      </c>
      <c r="T197" t="s">
        <v>342</v>
      </c>
      <c r="U197">
        <v>3</v>
      </c>
      <c r="V197" t="s">
        <v>416</v>
      </c>
      <c r="W197" t="s">
        <v>343</v>
      </c>
      <c r="X197" t="s">
        <v>344</v>
      </c>
      <c r="Y197">
        <v>8210</v>
      </c>
      <c r="Z197" t="s">
        <v>345</v>
      </c>
      <c r="AA197" t="s">
        <v>452</v>
      </c>
      <c r="AB197" t="s">
        <v>453</v>
      </c>
      <c r="AC197">
        <v>37424.300000000003</v>
      </c>
      <c r="AD197">
        <v>1152.27</v>
      </c>
      <c r="AE197">
        <v>1.712</v>
      </c>
      <c r="AF197" s="32"/>
      <c r="AG197" s="32">
        <v>1.0375999999999901E-3</v>
      </c>
      <c r="AH197" s="32">
        <v>606.07399999999996</v>
      </c>
      <c r="AI197" s="32">
        <v>606.07500000000005</v>
      </c>
      <c r="AJ197" s="32">
        <v>1</v>
      </c>
      <c r="AK197" s="32" t="s">
        <v>1770</v>
      </c>
      <c r="AL197" s="32">
        <v>1</v>
      </c>
      <c r="AM197" s="32"/>
      <c r="AN197" s="32">
        <v>0</v>
      </c>
      <c r="AO197" s="32">
        <v>0</v>
      </c>
      <c r="AP197" s="32"/>
      <c r="AQ197" s="32" t="s">
        <v>1103</v>
      </c>
      <c r="AR197" s="32" t="s">
        <v>1104</v>
      </c>
      <c r="AS197" s="32" t="s">
        <v>873</v>
      </c>
      <c r="AT197" s="32" t="s">
        <v>1013</v>
      </c>
      <c r="AU197" s="32" t="s">
        <v>1105</v>
      </c>
      <c r="AV197" s="32" t="s">
        <v>753</v>
      </c>
      <c r="AW197" s="32" t="s">
        <v>754</v>
      </c>
      <c r="AX197" s="32" t="s">
        <v>492</v>
      </c>
      <c r="AY197" s="32" t="s">
        <v>345</v>
      </c>
    </row>
    <row r="198" spans="1:51">
      <c r="A198" t="s">
        <v>1771</v>
      </c>
      <c r="B198" s="2" t="s">
        <v>957</v>
      </c>
      <c r="C198" s="5">
        <v>611.14499999999998</v>
      </c>
      <c r="D198" s="33">
        <v>13.943099999999999</v>
      </c>
      <c r="E198" t="s">
        <v>1109</v>
      </c>
      <c r="F198" t="s">
        <v>415</v>
      </c>
      <c r="G198">
        <v>0.98062299999999902</v>
      </c>
      <c r="H198" s="5">
        <v>17</v>
      </c>
      <c r="I198" t="s">
        <v>338</v>
      </c>
      <c r="J198" t="s">
        <v>357</v>
      </c>
      <c r="K198" t="s">
        <v>349</v>
      </c>
      <c r="L198" t="s">
        <v>299</v>
      </c>
      <c r="M198" t="s">
        <v>457</v>
      </c>
      <c r="N198">
        <v>0</v>
      </c>
      <c r="O198">
        <v>1</v>
      </c>
      <c r="Q198" t="s">
        <v>342</v>
      </c>
      <c r="R198" t="s">
        <v>1119</v>
      </c>
      <c r="S198" t="s">
        <v>1120</v>
      </c>
      <c r="T198" t="s">
        <v>342</v>
      </c>
      <c r="U198">
        <v>1</v>
      </c>
      <c r="V198" t="s">
        <v>416</v>
      </c>
      <c r="W198" t="s">
        <v>360</v>
      </c>
      <c r="X198" t="s">
        <v>361</v>
      </c>
      <c r="Y198">
        <v>8218</v>
      </c>
      <c r="Z198" t="s">
        <v>345</v>
      </c>
      <c r="AA198" t="s">
        <v>879</v>
      </c>
      <c r="AB198" t="s">
        <v>880</v>
      </c>
      <c r="AC198">
        <v>21070.7</v>
      </c>
      <c r="AD198">
        <v>836.58600000000001</v>
      </c>
      <c r="AE198">
        <v>9.9870200000000006E-2</v>
      </c>
      <c r="AF198" s="32"/>
      <c r="AG198" s="34">
        <v>6.1035200000000001E-5</v>
      </c>
      <c r="AH198" s="32">
        <v>611.14499999999998</v>
      </c>
      <c r="AI198" s="32">
        <v>611.14499999999998</v>
      </c>
      <c r="AJ198" s="32">
        <v>1</v>
      </c>
      <c r="AK198" s="32" t="s">
        <v>1772</v>
      </c>
      <c r="AL198" s="32">
        <v>1</v>
      </c>
      <c r="AM198" s="32"/>
      <c r="AN198" s="32">
        <v>0</v>
      </c>
      <c r="AO198" s="32">
        <v>0</v>
      </c>
      <c r="AP198" s="32"/>
      <c r="AQ198" s="32" t="s">
        <v>1122</v>
      </c>
      <c r="AR198" s="32" t="s">
        <v>1117</v>
      </c>
      <c r="AS198" s="32" t="s">
        <v>365</v>
      </c>
      <c r="AT198" s="32" t="s">
        <v>382</v>
      </c>
      <c r="AU198" s="32" t="s">
        <v>383</v>
      </c>
      <c r="AV198" s="32" t="s">
        <v>384</v>
      </c>
      <c r="AW198" s="32" t="s">
        <v>963</v>
      </c>
      <c r="AX198" s="32" t="s">
        <v>386</v>
      </c>
      <c r="AY198" s="32" t="s">
        <v>345</v>
      </c>
    </row>
    <row r="199" spans="1:51">
      <c r="A199" t="s">
        <v>1773</v>
      </c>
      <c r="B199" s="2" t="s">
        <v>957</v>
      </c>
      <c r="C199" s="5">
        <v>611.14499999999998</v>
      </c>
      <c r="D199" s="33">
        <v>10.506233333333334</v>
      </c>
      <c r="E199" t="s">
        <v>1109</v>
      </c>
      <c r="F199" t="s">
        <v>415</v>
      </c>
      <c r="G199">
        <v>0.95021999999999995</v>
      </c>
      <c r="H199" s="5">
        <v>14</v>
      </c>
      <c r="I199" t="s">
        <v>338</v>
      </c>
      <c r="J199" t="s">
        <v>357</v>
      </c>
      <c r="K199" t="s">
        <v>349</v>
      </c>
      <c r="L199" t="s">
        <v>299</v>
      </c>
      <c r="M199" t="s">
        <v>457</v>
      </c>
      <c r="N199">
        <v>0</v>
      </c>
      <c r="O199">
        <v>1</v>
      </c>
      <c r="Q199" t="s">
        <v>342</v>
      </c>
      <c r="R199" t="s">
        <v>1119</v>
      </c>
      <c r="S199" t="s">
        <v>1120</v>
      </c>
      <c r="T199" t="s">
        <v>342</v>
      </c>
      <c r="U199">
        <v>1</v>
      </c>
      <c r="V199" t="s">
        <v>416</v>
      </c>
      <c r="W199" t="s">
        <v>360</v>
      </c>
      <c r="X199" t="s">
        <v>361</v>
      </c>
      <c r="Y199">
        <v>8220</v>
      </c>
      <c r="Z199" t="s">
        <v>345</v>
      </c>
      <c r="AA199" t="s">
        <v>879</v>
      </c>
      <c r="AB199" t="s">
        <v>880</v>
      </c>
      <c r="AC199">
        <v>14109.7</v>
      </c>
      <c r="AD199">
        <v>630.37400000000002</v>
      </c>
      <c r="AE199">
        <v>3297.82</v>
      </c>
      <c r="AF199" s="32"/>
      <c r="AG199" s="32">
        <v>2.0154399999999999</v>
      </c>
      <c r="AH199" s="32">
        <v>611.14499999999998</v>
      </c>
      <c r="AI199" s="32">
        <v>613.16</v>
      </c>
      <c r="AJ199" s="32">
        <v>1</v>
      </c>
      <c r="AK199" s="32" t="s">
        <v>1774</v>
      </c>
      <c r="AL199" s="32">
        <v>1</v>
      </c>
      <c r="AM199" s="32"/>
      <c r="AN199" s="32">
        <v>0</v>
      </c>
      <c r="AO199" s="32">
        <v>0</v>
      </c>
      <c r="AP199" s="32"/>
      <c r="AQ199" s="32" t="s">
        <v>1122</v>
      </c>
      <c r="AR199" s="32" t="s">
        <v>1117</v>
      </c>
      <c r="AS199" s="32" t="s">
        <v>365</v>
      </c>
      <c r="AT199" s="32" t="s">
        <v>382</v>
      </c>
      <c r="AU199" s="32" t="s">
        <v>383</v>
      </c>
      <c r="AV199" s="32" t="s">
        <v>384</v>
      </c>
      <c r="AW199" s="32" t="s">
        <v>963</v>
      </c>
      <c r="AX199" s="32" t="s">
        <v>386</v>
      </c>
      <c r="AY199" s="32" t="s">
        <v>345</v>
      </c>
    </row>
    <row r="200" spans="1:51">
      <c r="A200" t="s">
        <v>1773</v>
      </c>
      <c r="B200" s="2" t="s">
        <v>957</v>
      </c>
      <c r="C200" s="5">
        <v>611.14499999999998</v>
      </c>
      <c r="D200" s="33">
        <v>10.477283333333332</v>
      </c>
      <c r="E200" t="s">
        <v>1109</v>
      </c>
      <c r="F200" t="s">
        <v>415</v>
      </c>
      <c r="G200">
        <v>0.82745100000000005</v>
      </c>
      <c r="H200" s="5">
        <v>14</v>
      </c>
      <c r="I200" t="s">
        <v>338</v>
      </c>
      <c r="J200" t="s">
        <v>357</v>
      </c>
      <c r="K200" t="s">
        <v>349</v>
      </c>
      <c r="L200" t="s">
        <v>299</v>
      </c>
      <c r="M200" t="s">
        <v>457</v>
      </c>
      <c r="N200">
        <v>0</v>
      </c>
      <c r="O200">
        <v>1</v>
      </c>
      <c r="Q200" t="s">
        <v>342</v>
      </c>
      <c r="R200" t="s">
        <v>1119</v>
      </c>
      <c r="S200" t="s">
        <v>1120</v>
      </c>
      <c r="T200" t="s">
        <v>342</v>
      </c>
      <c r="U200">
        <v>1</v>
      </c>
      <c r="V200" t="s">
        <v>416</v>
      </c>
      <c r="W200" t="s">
        <v>360</v>
      </c>
      <c r="X200" t="s">
        <v>361</v>
      </c>
      <c r="Y200">
        <v>8232</v>
      </c>
      <c r="Z200" t="s">
        <v>345</v>
      </c>
      <c r="AA200" t="s">
        <v>879</v>
      </c>
      <c r="AB200" t="s">
        <v>880</v>
      </c>
      <c r="AC200">
        <v>5762.97</v>
      </c>
      <c r="AD200">
        <v>628.63699999999994</v>
      </c>
      <c r="AE200">
        <v>75233.399999999994</v>
      </c>
      <c r="AF200" s="32"/>
      <c r="AG200" s="32">
        <v>45.978499999999997</v>
      </c>
      <c r="AH200" s="32">
        <v>611.14499999999998</v>
      </c>
      <c r="AI200" s="32">
        <v>657.12300000000005</v>
      </c>
      <c r="AJ200" s="32">
        <v>1</v>
      </c>
      <c r="AK200" s="32" t="s">
        <v>1775</v>
      </c>
      <c r="AL200" s="32">
        <v>1</v>
      </c>
      <c r="AM200" s="32"/>
      <c r="AN200" s="32">
        <v>0</v>
      </c>
      <c r="AO200" s="32">
        <v>0</v>
      </c>
      <c r="AP200" s="32"/>
      <c r="AQ200" s="32" t="s">
        <v>1122</v>
      </c>
      <c r="AR200" s="32" t="s">
        <v>1117</v>
      </c>
      <c r="AS200" s="32" t="s">
        <v>365</v>
      </c>
      <c r="AT200" s="32" t="s">
        <v>382</v>
      </c>
      <c r="AU200" s="32" t="s">
        <v>383</v>
      </c>
      <c r="AV200" s="32" t="s">
        <v>384</v>
      </c>
      <c r="AW200" s="32" t="s">
        <v>963</v>
      </c>
      <c r="AX200" s="32" t="s">
        <v>386</v>
      </c>
      <c r="AY200" s="32" t="s">
        <v>345</v>
      </c>
    </row>
    <row r="201" spans="1:51">
      <c r="A201" t="s">
        <v>1776</v>
      </c>
      <c r="B201" s="2" t="s">
        <v>1777</v>
      </c>
      <c r="C201" s="5">
        <v>611.14499999999998</v>
      </c>
      <c r="D201" s="33">
        <v>13.939733333333317</v>
      </c>
      <c r="E201" t="s">
        <v>1109</v>
      </c>
      <c r="F201" t="s">
        <v>415</v>
      </c>
      <c r="G201">
        <v>0.81554599999999999</v>
      </c>
      <c r="H201" s="5">
        <v>6</v>
      </c>
      <c r="I201" t="s">
        <v>338</v>
      </c>
      <c r="J201" t="s">
        <v>357</v>
      </c>
      <c r="K201" t="s">
        <v>349</v>
      </c>
      <c r="L201" t="s">
        <v>299</v>
      </c>
      <c r="M201" t="s">
        <v>457</v>
      </c>
      <c r="N201">
        <v>0</v>
      </c>
      <c r="O201">
        <v>1</v>
      </c>
      <c r="Q201" t="s">
        <v>342</v>
      </c>
      <c r="R201" t="s">
        <v>1119</v>
      </c>
      <c r="S201" t="s">
        <v>1120</v>
      </c>
      <c r="T201" t="s">
        <v>342</v>
      </c>
      <c r="U201">
        <v>1</v>
      </c>
      <c r="V201" t="s">
        <v>416</v>
      </c>
      <c r="W201" t="s">
        <v>360</v>
      </c>
      <c r="X201" t="s">
        <v>361</v>
      </c>
      <c r="Y201">
        <v>8219</v>
      </c>
      <c r="Z201" t="s">
        <v>345</v>
      </c>
      <c r="AA201" t="s">
        <v>879</v>
      </c>
      <c r="AB201" t="s">
        <v>880</v>
      </c>
      <c r="AC201">
        <v>3804.17</v>
      </c>
      <c r="AD201">
        <v>836.38399999999899</v>
      </c>
      <c r="AE201">
        <v>0.79896199999999995</v>
      </c>
      <c r="AF201" s="32"/>
      <c r="AG201" s="32">
        <v>4.8828099999999899E-4</v>
      </c>
      <c r="AH201" s="32">
        <v>611.14499999999998</v>
      </c>
      <c r="AI201" s="32">
        <v>611.14499999999998</v>
      </c>
      <c r="AJ201" s="32">
        <v>1</v>
      </c>
      <c r="AK201" s="32" t="s">
        <v>1778</v>
      </c>
      <c r="AL201" s="32">
        <v>1</v>
      </c>
      <c r="AM201" s="32"/>
      <c r="AN201" s="32">
        <v>0</v>
      </c>
      <c r="AO201" s="32">
        <v>0</v>
      </c>
      <c r="AP201" s="32"/>
      <c r="AQ201" s="32" t="s">
        <v>1122</v>
      </c>
      <c r="AR201" s="32" t="s">
        <v>1117</v>
      </c>
      <c r="AS201" s="32" t="s">
        <v>365</v>
      </c>
      <c r="AT201" s="32" t="s">
        <v>382</v>
      </c>
      <c r="AU201" s="32" t="s">
        <v>383</v>
      </c>
      <c r="AV201" s="32" t="s">
        <v>384</v>
      </c>
      <c r="AW201" s="32" t="s">
        <v>963</v>
      </c>
      <c r="AX201" s="32" t="s">
        <v>386</v>
      </c>
      <c r="AY201" s="32" t="s">
        <v>345</v>
      </c>
    </row>
    <row r="202" spans="1:51" s="32" customFormat="1">
      <c r="A202" t="s">
        <v>1771</v>
      </c>
      <c r="B202" s="2" t="s">
        <v>957</v>
      </c>
      <c r="C202" s="5">
        <v>611.14499999999998</v>
      </c>
      <c r="D202" s="33">
        <v>10.508633333333334</v>
      </c>
      <c r="E202" t="s">
        <v>1109</v>
      </c>
      <c r="F202" t="s">
        <v>415</v>
      </c>
      <c r="G202">
        <v>0.74112</v>
      </c>
      <c r="H202" s="5">
        <v>10</v>
      </c>
      <c r="I202" t="s">
        <v>338</v>
      </c>
      <c r="J202" t="s">
        <v>357</v>
      </c>
      <c r="K202" t="s">
        <v>349</v>
      </c>
      <c r="L202" t="s">
        <v>299</v>
      </c>
      <c r="M202" t="s">
        <v>457</v>
      </c>
      <c r="N202">
        <v>0</v>
      </c>
      <c r="O202">
        <v>1</v>
      </c>
      <c r="P202"/>
      <c r="Q202" t="s">
        <v>342</v>
      </c>
      <c r="R202" t="s">
        <v>1119</v>
      </c>
      <c r="S202" t="s">
        <v>1120</v>
      </c>
      <c r="T202" t="s">
        <v>342</v>
      </c>
      <c r="U202">
        <v>1</v>
      </c>
      <c r="V202" t="s">
        <v>416</v>
      </c>
      <c r="W202" t="s">
        <v>360</v>
      </c>
      <c r="X202" t="s">
        <v>361</v>
      </c>
      <c r="Y202">
        <v>8233</v>
      </c>
      <c r="Z202" t="s">
        <v>345</v>
      </c>
      <c r="AA202" t="s">
        <v>879</v>
      </c>
      <c r="AB202" t="s">
        <v>880</v>
      </c>
      <c r="AC202">
        <v>6296.96</v>
      </c>
      <c r="AD202">
        <v>630.51800000000003</v>
      </c>
      <c r="AE202">
        <v>75234.100000000006</v>
      </c>
      <c r="AG202" s="32">
        <v>45.978900000000003</v>
      </c>
      <c r="AH202" s="32">
        <v>611.14499999999998</v>
      </c>
      <c r="AI202" s="32">
        <v>657.123999999999</v>
      </c>
      <c r="AJ202" s="32">
        <v>1</v>
      </c>
      <c r="AK202" s="32" t="s">
        <v>1779</v>
      </c>
      <c r="AL202" s="32">
        <v>1</v>
      </c>
      <c r="AN202" s="32">
        <v>0</v>
      </c>
      <c r="AO202" s="32">
        <v>0</v>
      </c>
      <c r="AQ202" s="32" t="s">
        <v>1122</v>
      </c>
      <c r="AR202" s="32" t="s">
        <v>1117</v>
      </c>
      <c r="AS202" s="32" t="s">
        <v>365</v>
      </c>
      <c r="AT202" s="32" t="s">
        <v>382</v>
      </c>
      <c r="AU202" s="32" t="s">
        <v>383</v>
      </c>
      <c r="AV202" s="32" t="s">
        <v>384</v>
      </c>
      <c r="AW202" s="32" t="s">
        <v>963</v>
      </c>
      <c r="AX202" s="32" t="s">
        <v>386</v>
      </c>
      <c r="AY202" s="32" t="s">
        <v>345</v>
      </c>
    </row>
  </sheetData>
  <sortState ref="A2:AY1104">
    <sortCondition ref="C2:C1104"/>
    <sortCondition descending="1" ref="G2:G1104"/>
  </sortState>
  <conditionalFormatting sqref="G2:G202">
    <cfRule type="colorScale" priority="5">
      <colorScale>
        <cfvo type="min"/>
        <cfvo type="max"/>
        <color rgb="FF7030A0"/>
        <color rgb="FFFFC000"/>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24"/>
  <sheetViews>
    <sheetView topLeftCell="A2" workbookViewId="0">
      <selection activeCell="E3" sqref="E3"/>
    </sheetView>
  </sheetViews>
  <sheetFormatPr defaultColWidth="10.84765625" defaultRowHeight="15.6"/>
  <cols>
    <col min="2" max="2" width="10.84765625" style="35"/>
    <col min="3" max="3" width="5.1484375" style="4" customWidth="1"/>
    <col min="4" max="4" width="116.6484375" style="3" customWidth="1"/>
    <col min="5" max="5" width="54" style="145" customWidth="1"/>
  </cols>
  <sheetData>
    <row r="2" spans="2:5" ht="31.2">
      <c r="B2" s="35">
        <v>1</v>
      </c>
      <c r="C2" s="4" t="s">
        <v>158</v>
      </c>
      <c r="D2" s="3" t="s">
        <v>1859</v>
      </c>
    </row>
    <row r="3" spans="2:5" ht="46.8">
      <c r="B3" s="35">
        <v>2</v>
      </c>
      <c r="C3" s="4" t="s">
        <v>158</v>
      </c>
      <c r="D3" s="3" t="s">
        <v>1870</v>
      </c>
    </row>
    <row r="4" spans="2:5" ht="62.4">
      <c r="B4" s="35">
        <v>3</v>
      </c>
      <c r="C4" s="4" t="s">
        <v>158</v>
      </c>
      <c r="D4" s="3" t="s">
        <v>269</v>
      </c>
    </row>
    <row r="5" spans="2:5" ht="31.2">
      <c r="B5" s="35">
        <v>4</v>
      </c>
      <c r="C5" s="4" t="s">
        <v>158</v>
      </c>
      <c r="D5" s="3" t="s">
        <v>1867</v>
      </c>
      <c r="E5" s="3"/>
    </row>
    <row r="6" spans="2:5" s="2" customFormat="1" ht="46.8">
      <c r="B6" s="52">
        <v>5</v>
      </c>
      <c r="C6" s="1" t="s">
        <v>158</v>
      </c>
      <c r="D6" s="3" t="s">
        <v>1868</v>
      </c>
      <c r="E6" s="3"/>
    </row>
    <row r="7" spans="2:5">
      <c r="B7" s="35">
        <v>6</v>
      </c>
      <c r="C7" s="4" t="s">
        <v>158</v>
      </c>
      <c r="D7" s="3" t="s">
        <v>1860</v>
      </c>
    </row>
    <row r="8" spans="2:5">
      <c r="B8" s="35">
        <v>7</v>
      </c>
      <c r="C8" s="4" t="s">
        <v>158</v>
      </c>
      <c r="D8" s="3" t="s">
        <v>1814</v>
      </c>
    </row>
    <row r="9" spans="2:5" ht="46.8">
      <c r="B9" s="35">
        <v>8</v>
      </c>
      <c r="C9" s="4" t="s">
        <v>158</v>
      </c>
      <c r="D9" s="112" t="s">
        <v>1872</v>
      </c>
    </row>
    <row r="10" spans="2:5" ht="31.2">
      <c r="B10" s="35">
        <v>9</v>
      </c>
      <c r="C10" s="4" t="s">
        <v>158</v>
      </c>
      <c r="D10" s="112" t="s">
        <v>1861</v>
      </c>
    </row>
    <row r="11" spans="2:5" ht="62.4">
      <c r="B11" s="35">
        <v>10</v>
      </c>
      <c r="C11" s="4" t="s">
        <v>158</v>
      </c>
      <c r="D11" s="112" t="s">
        <v>1862</v>
      </c>
    </row>
    <row r="12" spans="2:5" ht="46.8">
      <c r="B12" s="35">
        <v>11</v>
      </c>
      <c r="C12" s="4" t="s">
        <v>158</v>
      </c>
      <c r="D12" s="112" t="s">
        <v>1863</v>
      </c>
    </row>
    <row r="13" spans="2:5" ht="46.8">
      <c r="B13" s="35">
        <v>12</v>
      </c>
      <c r="C13" s="4" t="s">
        <v>158</v>
      </c>
      <c r="D13" s="112" t="s">
        <v>1864</v>
      </c>
    </row>
    <row r="14" spans="2:5" ht="31.2">
      <c r="B14" s="35">
        <v>13</v>
      </c>
      <c r="C14" s="4" t="s">
        <v>158</v>
      </c>
      <c r="D14" s="112" t="s">
        <v>1865</v>
      </c>
    </row>
    <row r="15" spans="2:5" ht="46.8">
      <c r="B15" s="35">
        <v>14</v>
      </c>
      <c r="C15" s="4" t="s">
        <v>158</v>
      </c>
      <c r="D15" s="3" t="s">
        <v>1866</v>
      </c>
    </row>
    <row r="16" spans="2:5">
      <c r="B16" s="35">
        <v>15</v>
      </c>
      <c r="C16" s="4" t="s">
        <v>158</v>
      </c>
      <c r="D16" s="3" t="s">
        <v>1787</v>
      </c>
    </row>
    <row r="17" spans="2:6">
      <c r="B17" s="35">
        <v>16</v>
      </c>
      <c r="C17" s="4" t="s">
        <v>158</v>
      </c>
      <c r="D17" s="3" t="s">
        <v>1813</v>
      </c>
      <c r="F17" s="8"/>
    </row>
    <row r="23" spans="2:6">
      <c r="D23" s="3" t="s">
        <v>1857</v>
      </c>
    </row>
    <row r="24" spans="2:6" ht="31.2">
      <c r="D24" s="3" t="s">
        <v>185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1) Metabolites &amp; ID data</vt:lpstr>
      <vt:lpstr>(2) Rel quant by isotope ratios</vt:lpstr>
      <vt:lpstr>(3) Rel quant by peak ht ratios</vt:lpstr>
      <vt:lpstr>(4) p-values for relative quant</vt:lpstr>
      <vt:lpstr>(5) GNPS annot pos mode MS2</vt:lpstr>
      <vt:lpstr>(6) GNPS annot neg mode MS2</vt:lpstr>
      <vt:lpstr>(7) footno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n D Hegeman</dc:creator>
  <cp:lastModifiedBy>Tom Niehaus</cp:lastModifiedBy>
  <dcterms:created xsi:type="dcterms:W3CDTF">2023-07-05T23:49:56Z</dcterms:created>
  <dcterms:modified xsi:type="dcterms:W3CDTF">2023-12-23T14:07:36Z</dcterms:modified>
</cp:coreProperties>
</file>